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3 index" sheetId="1" r:id="rId4"/>
    <sheet state="visible" name="Table S3.1 - SAMap, Neurons" sheetId="2" r:id="rId5"/>
    <sheet state="visible" name="Table S3.2 - SAMap, Glia" sheetId="3" r:id="rId6"/>
  </sheets>
  <definedNames>
    <definedName hidden="1" localSheetId="1" name="_xlnm._FilterDatabase">'Table S3.1 - SAMap, Neurons'!$A$1:$BV$1000</definedName>
  </definedNames>
  <calcPr/>
  <extLst>
    <ext uri="GoogleSheetsCustomDataVersion2">
      <go:sheetsCustomData xmlns:go="http://customooxmlschemas.google.com/" r:id="rId7" roundtripDataChecksum="s+dia8E9XXtWCsUyufg3IMCZJ04Y2OryH1CcrWhzs6c="/>
    </ext>
  </extLst>
</workbook>
</file>

<file path=xl/sharedStrings.xml><?xml version="1.0" encoding="utf-8"?>
<sst xmlns="http://schemas.openxmlformats.org/spreadsheetml/2006/main" count="409" uniqueCount="329">
  <si>
    <t>Supplemental Table S3</t>
  </si>
  <si>
    <r>
      <rPr>
        <rFont val="Arial"/>
        <b/>
        <color theme="1"/>
        <sz val="12.0"/>
      </rPr>
      <t xml:space="preserve">Table S3. Cross-species manifold integration mapping of </t>
    </r>
    <r>
      <rPr>
        <rFont val="Arial"/>
        <b/>
        <i/>
        <color theme="1"/>
        <sz val="12.0"/>
      </rPr>
      <t>Aedes aegypti</t>
    </r>
    <r>
      <rPr>
        <rFont val="Arial"/>
        <b/>
        <color theme="1"/>
        <sz val="12.0"/>
      </rPr>
      <t xml:space="preserve"> brain cells to </t>
    </r>
    <r>
      <rPr>
        <rFont val="Arial"/>
        <b/>
        <i/>
        <color theme="1"/>
        <sz val="12.0"/>
      </rPr>
      <t xml:space="preserve">Drosophila melanogaster </t>
    </r>
    <r>
      <rPr>
        <rFont val="Arial"/>
        <b/>
        <color theme="1"/>
        <sz val="12.0"/>
      </rPr>
      <t xml:space="preserve">head cell types, related to </t>
    </r>
    <r>
      <rPr>
        <rFont val="Arial"/>
        <b/>
        <color rgb="FFFF00FF"/>
        <sz val="12.0"/>
      </rPr>
      <t>Figure 7</t>
    </r>
    <r>
      <rPr>
        <rFont val="Arial"/>
        <b/>
        <color theme="1"/>
        <sz val="12.0"/>
      </rPr>
      <t>.</t>
    </r>
  </si>
  <si>
    <r>
      <rPr>
        <rFont val="Arial"/>
        <color theme="1"/>
        <sz val="12.0"/>
      </rPr>
      <t xml:space="preserve">Correlation matrices of mapping scores for </t>
    </r>
    <r>
      <rPr>
        <rFont val="Arial"/>
        <i/>
        <color theme="1"/>
        <sz val="12.0"/>
      </rPr>
      <t xml:space="preserve">Drosophila melanogaster </t>
    </r>
    <r>
      <rPr>
        <rFont val="Arial"/>
        <color theme="1"/>
        <sz val="12.0"/>
      </rPr>
      <t xml:space="preserve">head cell types and </t>
    </r>
    <r>
      <rPr>
        <rFont val="Arial"/>
        <i/>
        <color theme="1"/>
        <sz val="12.0"/>
      </rPr>
      <t xml:space="preserve">Aedes aegypti </t>
    </r>
    <r>
      <rPr>
        <rFont val="Arial"/>
        <color theme="1"/>
        <sz val="12.0"/>
      </rPr>
      <t>brain clusters (Leiden, resolution = 5) for neurons (Table S3.1) and glia (Table S3.2). Includes corresponding annotations from this paper.</t>
    </r>
  </si>
  <si>
    <t>Supplemental Table S3 Index</t>
  </si>
  <si>
    <r>
      <rPr>
        <rFont val="Arial"/>
        <b/>
        <color rgb="FF000000"/>
        <sz val="12.0"/>
      </rPr>
      <t xml:space="preserve">Table S3.1. Manifold integration mapping scores of neurons from </t>
    </r>
    <r>
      <rPr>
        <rFont val="Arial"/>
        <b/>
        <i/>
        <color rgb="FF000000"/>
        <sz val="12.0"/>
      </rPr>
      <t>Aedes aegypti</t>
    </r>
    <r>
      <rPr>
        <rFont val="Arial"/>
        <b/>
        <color rgb="FF000000"/>
        <sz val="12.0"/>
      </rPr>
      <t xml:space="preserve"> brain and </t>
    </r>
    <r>
      <rPr>
        <rFont val="Arial"/>
        <b/>
        <i/>
        <color rgb="FF000000"/>
        <sz val="12.0"/>
      </rPr>
      <t xml:space="preserve">Drosophila melanogaster </t>
    </r>
    <r>
      <rPr>
        <rFont val="Arial"/>
        <b/>
        <color rgb="FF000000"/>
        <sz val="12.0"/>
      </rPr>
      <t xml:space="preserve">head, related to </t>
    </r>
    <r>
      <rPr>
        <rFont val="Arial"/>
        <b/>
        <color rgb="FFFF00FF"/>
        <sz val="12.0"/>
      </rPr>
      <t>Figure S28</t>
    </r>
    <r>
      <rPr>
        <rFont val="Arial"/>
        <b/>
        <color rgb="FF000000"/>
        <sz val="12.0"/>
      </rPr>
      <t>.</t>
    </r>
  </si>
  <si>
    <r>
      <rPr>
        <rFont val="Arial"/>
        <color rgb="FF000000"/>
        <sz val="12.0"/>
      </rPr>
      <t xml:space="preserve">Correlation matrices of mapping scores between neurons using annotated </t>
    </r>
    <r>
      <rPr>
        <rFont val="Arial"/>
        <i/>
        <color rgb="FF000000"/>
        <sz val="12.0"/>
      </rPr>
      <t>Drosophila melanogaster</t>
    </r>
    <r>
      <rPr>
        <rFont val="Arial"/>
        <color rgb="FF000000"/>
        <sz val="12.0"/>
      </rPr>
      <t xml:space="preserve"> head cell types and </t>
    </r>
    <r>
      <rPr>
        <rFont val="Arial"/>
        <i/>
        <color rgb="FF000000"/>
        <sz val="12.0"/>
      </rPr>
      <t xml:space="preserve">Aedes aegypti </t>
    </r>
    <r>
      <rPr>
        <rFont val="Arial"/>
        <color rgb="FF000000"/>
        <sz val="12.0"/>
      </rPr>
      <t>brain clusters (Leiden, resolution = 5). Includes corresponding annotations from this paper. Cells colored by mapping score (0-1).</t>
    </r>
  </si>
  <si>
    <r>
      <rPr>
        <rFont val="Arial"/>
        <b/>
        <color rgb="FF000000"/>
        <sz val="12.0"/>
      </rPr>
      <t xml:space="preserve">Table S3.1. Manifold integration mapping scores of glia from </t>
    </r>
    <r>
      <rPr>
        <rFont val="Arial"/>
        <b/>
        <i/>
        <color rgb="FF000000"/>
        <sz val="12.0"/>
      </rPr>
      <t>Aedes aegypti</t>
    </r>
    <r>
      <rPr>
        <rFont val="Arial"/>
        <b/>
        <color rgb="FF000000"/>
        <sz val="12.0"/>
      </rPr>
      <t xml:space="preserve"> brain and </t>
    </r>
    <r>
      <rPr>
        <rFont val="Arial"/>
        <b/>
        <i/>
        <color rgb="FF000000"/>
        <sz val="12.0"/>
      </rPr>
      <t xml:space="preserve">Drosophila melanogaster </t>
    </r>
    <r>
      <rPr>
        <rFont val="Arial"/>
        <b/>
        <color rgb="FF000000"/>
        <sz val="12.0"/>
      </rPr>
      <t xml:space="preserve">head, related to </t>
    </r>
    <r>
      <rPr>
        <rFont val="Arial"/>
        <b/>
        <color rgb="FFFF00FF"/>
        <sz val="12.0"/>
      </rPr>
      <t>Figure S28</t>
    </r>
    <r>
      <rPr>
        <rFont val="Arial"/>
        <b/>
        <color rgb="FF000000"/>
        <sz val="12.0"/>
      </rPr>
      <t>.</t>
    </r>
  </si>
  <si>
    <r>
      <rPr>
        <rFont val="Arial"/>
        <color rgb="FF000000"/>
        <sz val="12.0"/>
      </rPr>
      <t xml:space="preserve">Correlation matrices of mapping scores between glia using annotated </t>
    </r>
    <r>
      <rPr>
        <rFont val="Arial"/>
        <i/>
        <color rgb="FF000000"/>
        <sz val="12.0"/>
      </rPr>
      <t>Drosophila melanogaster</t>
    </r>
    <r>
      <rPr>
        <rFont val="Arial"/>
        <color rgb="FF000000"/>
        <sz val="12.0"/>
      </rPr>
      <t xml:space="preserve"> head cell types and </t>
    </r>
    <r>
      <rPr>
        <rFont val="Arial"/>
        <i/>
        <color rgb="FF000000"/>
        <sz val="12.0"/>
      </rPr>
      <t xml:space="preserve">Aedes aegypti </t>
    </r>
    <r>
      <rPr>
        <rFont val="Arial"/>
        <color rgb="FF000000"/>
        <sz val="12.0"/>
      </rPr>
      <t>brain clusters (Leiden, resolution = 5). Includes corresponding annotations from this paper. Cells colored by mapping score (0-1).</t>
    </r>
  </si>
  <si>
    <t>internal_index</t>
  </si>
  <si>
    <r>
      <rPr>
        <rFont val="Arial"/>
        <i/>
        <color theme="1"/>
        <sz val="10.0"/>
      </rPr>
      <t>Aedesaegypti</t>
    </r>
    <r>
      <rPr>
        <rFont val="Arial"/>
        <color theme="1"/>
        <sz val="10.0"/>
      </rPr>
      <t>_Mosquito_Cell_Atlas_annotation</t>
    </r>
  </si>
  <si>
    <t>pheno_leiden_5</t>
  </si>
  <si>
    <t>aa_leiden5_cell_count</t>
  </si>
  <si>
    <t>dm_auditory sensory neuron</t>
  </si>
  <si>
    <t>dm_adult olfactory receptor neuron Gr21a/63a</t>
  </si>
  <si>
    <t>dm_Poxn neuron</t>
  </si>
  <si>
    <t>dm_antennal lobe projection neuron</t>
  </si>
  <si>
    <t>dm_gamma Kenyon cell</t>
  </si>
  <si>
    <t>dm_alpha/beta Kenyon cell</t>
  </si>
  <si>
    <t>dm_alpha'/beta' Kenyon cell</t>
  </si>
  <si>
    <t>dm_Kenyon cell</t>
  </si>
  <si>
    <t>dm_octopaminergic/tyraminergic neuron</t>
  </si>
  <si>
    <t>dm_dopaminergic neuron</t>
  </si>
  <si>
    <t>dm_dopaminergic PAM neuron</t>
  </si>
  <si>
    <t>dm_dorsal rim area</t>
  </si>
  <si>
    <t>dm_photoreceptor cell R7</t>
  </si>
  <si>
    <t>dm_photoreceptor cell R8</t>
  </si>
  <si>
    <t>dm_outer photoreceptor cell</t>
  </si>
  <si>
    <t>dm_ocellus retinula cell</t>
  </si>
  <si>
    <t>dm_lamina monopolar neuron L1</t>
  </si>
  <si>
    <t>dm_lamina monopolar neuron L2</t>
  </si>
  <si>
    <t>dm_lamina monopolar neuron L3</t>
  </si>
  <si>
    <t>dm_lamina monopolar neuron L4</t>
  </si>
  <si>
    <t>dm_lamina monopolar neuron L5</t>
  </si>
  <si>
    <t>dm_lamina wide-field 2 neuron</t>
  </si>
  <si>
    <t>dm_columnar neuron T1</t>
  </si>
  <si>
    <t>dm_centrifugal neuron C2</t>
  </si>
  <si>
    <t>dm_centrifugal neuron C3</t>
  </si>
  <si>
    <t>dm_transmedullary neuron Tm1</t>
  </si>
  <si>
    <t>dm_transmedullary neuron Tm2</t>
  </si>
  <si>
    <t>dm_transmedullary neuron Tm3a</t>
  </si>
  <si>
    <t>dm_transmedullary neuron Tm9</t>
  </si>
  <si>
    <t>dm_transmedullary neuron Tm20</t>
  </si>
  <si>
    <t>dm_transmedullary neuron Tm29</t>
  </si>
  <si>
    <t>dm_transmedullary Y neuron TmY4</t>
  </si>
  <si>
    <t>dm_transmedullary Y neuron TmY5a</t>
  </si>
  <si>
    <t>dm_transmedullary Y neuron TmY8</t>
  </si>
  <si>
    <t>dm_transmedullary Y neuron TmY14</t>
  </si>
  <si>
    <t>dm_medullary intrinsic neuron Mi1</t>
  </si>
  <si>
    <t>dm_medullary intrinsic neuron Mi4</t>
  </si>
  <si>
    <t>dm_proximal medullary amacrine neuron Pm4</t>
  </si>
  <si>
    <t>dm_medullary intrinsic neuron Mi9</t>
  </si>
  <si>
    <t>dm_medullary intrinsic neuron Mi15</t>
  </si>
  <si>
    <t>dm_distal medullary amacrine neuron Dm8</t>
  </si>
  <si>
    <t>dm_photoreceptor-like</t>
  </si>
  <si>
    <t>dm_distal medullary amacrine neuron Dm9</t>
  </si>
  <si>
    <t>dm_distal medullary amacrine neuron Dm10</t>
  </si>
  <si>
    <t>dm_T neuron T2</t>
  </si>
  <si>
    <t>dm_T neuron T2a</t>
  </si>
  <si>
    <t>dm_T neuron T3</t>
  </si>
  <si>
    <t>dm_T neuron T4/T5</t>
  </si>
  <si>
    <t>dm_T neuron T4/T5c-d</t>
  </si>
  <si>
    <t>dm_perineurial glial sheath</t>
  </si>
  <si>
    <t>dm_transmedullary neuron Tm4</t>
  </si>
  <si>
    <t>dm_lobula columnar neuron LC10</t>
  </si>
  <si>
    <t>dm_transmedullary neuron Tm5c</t>
  </si>
  <si>
    <t>dm_distal medullary amacrine neuron Dm12</t>
  </si>
  <si>
    <t>dm_lobula columnar neuron LC17</t>
  </si>
  <si>
    <t>dm_distal medullary amacrine neuron Dm11</t>
  </si>
  <si>
    <t>dm_T neuron T4/T5a-b</t>
  </si>
  <si>
    <t>dm_distal medullary amacrine neuron Dm3</t>
  </si>
  <si>
    <t>dm_lamina intrinsic amacrine neuron Lai</t>
  </si>
  <si>
    <t>dm_lobula columnar neuron LC12</t>
  </si>
  <si>
    <t>dm_proximal medullary amacrine neuron Pm2</t>
  </si>
  <si>
    <t>dm_lamina wide-field 1 neuron</t>
  </si>
  <si>
    <t>dm_unannotated</t>
  </si>
  <si>
    <t>dm_artefact</t>
  </si>
  <si>
    <t>dm_antennal trichoid sensillum at4</t>
  </si>
  <si>
    <t>dm_olfactory receptor neuron</t>
  </si>
  <si>
    <t>dm_Johnston organ neuron</t>
  </si>
  <si>
    <t>Neuron, mechanosensory</t>
  </si>
  <si>
    <t>aa_48</t>
  </si>
  <si>
    <t>Neuron, ChAT, unspecified</t>
  </si>
  <si>
    <t>aa_6</t>
  </si>
  <si>
    <t>Neuron, Poxn</t>
  </si>
  <si>
    <t>aa_93</t>
  </si>
  <si>
    <t>Neuron, AAEL027774</t>
  </si>
  <si>
    <t>aa_57</t>
  </si>
  <si>
    <t>Neuron, Kenyon cells, GPRCAL1</t>
  </si>
  <si>
    <t>aa_19</t>
  </si>
  <si>
    <t>Neuron, Kenyon cells</t>
  </si>
  <si>
    <t>aa_43</t>
  </si>
  <si>
    <t>aa_150</t>
  </si>
  <si>
    <t>aa_135</t>
  </si>
  <si>
    <t>aa_89</t>
  </si>
  <si>
    <t>Neuron, Kenyon cells, GPRCAL1, Imp1</t>
  </si>
  <si>
    <t>aa_47</t>
  </si>
  <si>
    <t>Neuron, Kenyon cells, mamo</t>
  </si>
  <si>
    <t>aa_49</t>
  </si>
  <si>
    <t>Neuron, DIP-theta</t>
  </si>
  <si>
    <t>aa_124</t>
  </si>
  <si>
    <t>Neuron, VGlut, unspecified</t>
  </si>
  <si>
    <t>aa_33</t>
  </si>
  <si>
    <t>Neuron, Tbh, bsh, AAEL011837</t>
  </si>
  <si>
    <t>aa_25</t>
  </si>
  <si>
    <t>Neuron, GPRDMS, SVP</t>
  </si>
  <si>
    <t>aa_32</t>
  </si>
  <si>
    <t>Neuron, GPRDMS</t>
  </si>
  <si>
    <t>aa_152</t>
  </si>
  <si>
    <t>Neuron, Tbh, bsh</t>
  </si>
  <si>
    <t>aa_119</t>
  </si>
  <si>
    <t>Neuron, GPRGRP2_3</t>
  </si>
  <si>
    <t>aa_114</t>
  </si>
  <si>
    <t>Neuron, AAEL013776</t>
  </si>
  <si>
    <t>aa_34</t>
  </si>
  <si>
    <t>aa_92</t>
  </si>
  <si>
    <t>aa_28</t>
  </si>
  <si>
    <t>Neuron, spin, bsh</t>
  </si>
  <si>
    <t>aa_31</t>
  </si>
  <si>
    <t>Neuron, Nlg2, acj6, pros</t>
  </si>
  <si>
    <t>aa_158</t>
  </si>
  <si>
    <t>aa_148</t>
  </si>
  <si>
    <t>aa_138</t>
  </si>
  <si>
    <t>Neuron, dopamine</t>
  </si>
  <si>
    <t>aa_39</t>
  </si>
  <si>
    <t>Neuron, SerT, AAEL009541, GPRNNA9, GPRNPR3</t>
  </si>
  <si>
    <t>aa_99</t>
  </si>
  <si>
    <t>Neuron, GPRNNA9, AAEL019432, Dll</t>
  </si>
  <si>
    <t>aa_54</t>
  </si>
  <si>
    <t>Neuron, AAEL019432, AAEL026110, Dll</t>
  </si>
  <si>
    <t>aa_42</t>
  </si>
  <si>
    <t>Neuron, Tk, Shaw</t>
  </si>
  <si>
    <t>aa_2</t>
  </si>
  <si>
    <t>Neuron, Tk, Shaw, sNPF</t>
  </si>
  <si>
    <t>aa_118</t>
  </si>
  <si>
    <t>Neuron, spin</t>
  </si>
  <si>
    <t>aa_136</t>
  </si>
  <si>
    <t>aa_58</t>
  </si>
  <si>
    <t>aa_128</t>
  </si>
  <si>
    <t>Neuron, sNPF, DIP-iota</t>
  </si>
  <si>
    <t>aa_112</t>
  </si>
  <si>
    <t>Neuron, vvl</t>
  </si>
  <si>
    <t>aa_95</t>
  </si>
  <si>
    <t>Neuron, Tbh</t>
  </si>
  <si>
    <t>aa_20</t>
  </si>
  <si>
    <t>aa_14</t>
  </si>
  <si>
    <t>Neuron, AAEL000576</t>
  </si>
  <si>
    <t>aa_23</t>
  </si>
  <si>
    <t>Neuron, ham</t>
  </si>
  <si>
    <t>aa_63</t>
  </si>
  <si>
    <t>aa_27</t>
  </si>
  <si>
    <t>Neuron, Oaz, coe3</t>
  </si>
  <si>
    <t>aa_38</t>
  </si>
  <si>
    <t>Neuron, CCHa1</t>
  </si>
  <si>
    <t>aa_24</t>
  </si>
  <si>
    <t>Neuron, CCHa1, AAEL023100</t>
  </si>
  <si>
    <t>aa_37</t>
  </si>
  <si>
    <t>aa_153</t>
  </si>
  <si>
    <t>Neuron, sNPF, GPRNNA9, GPRNPR3</t>
  </si>
  <si>
    <t>aa_36</t>
  </si>
  <si>
    <t>Neuron, sNPF, SVP, DIP-iota</t>
  </si>
  <si>
    <t>aa_13</t>
  </si>
  <si>
    <t>aa_78</t>
  </si>
  <si>
    <t>Neuron, GPRDMS, AAEL009541</t>
  </si>
  <si>
    <t>aa_62</t>
  </si>
  <si>
    <t>aa_66</t>
  </si>
  <si>
    <t>Neuron, Nlg2, acj6</t>
  </si>
  <si>
    <t>aa_3</t>
  </si>
  <si>
    <t>aa_7</t>
  </si>
  <si>
    <t>Neuron, AAEL009541</t>
  </si>
  <si>
    <t>aa_5</t>
  </si>
  <si>
    <t>Neuron, DIP-beta</t>
  </si>
  <si>
    <t>aa_29</t>
  </si>
  <si>
    <t>aa_86</t>
  </si>
  <si>
    <t>Neuron, GPRDMS, GPRNNA22</t>
  </si>
  <si>
    <t>aa_51</t>
  </si>
  <si>
    <t>aa_52</t>
  </si>
  <si>
    <t>Neuron, GPRDMS, vvl</t>
  </si>
  <si>
    <t>aa_60</t>
  </si>
  <si>
    <t>aa_30</t>
  </si>
  <si>
    <t>aa_46</t>
  </si>
  <si>
    <t>Neuron, Tbh, sNPF, bsh</t>
  </si>
  <si>
    <t>aa_10</t>
  </si>
  <si>
    <t>Neuron, Tbh, sNPF</t>
  </si>
  <si>
    <t>aa_87</t>
  </si>
  <si>
    <t>aa_45</t>
  </si>
  <si>
    <t>Neuron, Tk, sNPF</t>
  </si>
  <si>
    <t>aa_59</t>
  </si>
  <si>
    <t>aa_75</t>
  </si>
  <si>
    <t>Neuron, Tbh, Tdc2</t>
  </si>
  <si>
    <t>aa_132</t>
  </si>
  <si>
    <t>aa_9</t>
  </si>
  <si>
    <t>Neuron, Oaz</t>
  </si>
  <si>
    <t>aa_71</t>
  </si>
  <si>
    <t>aa_8</t>
  </si>
  <si>
    <t>aa_12</t>
  </si>
  <si>
    <t>aa_16</t>
  </si>
  <si>
    <t>Neuron, Gad1, unspecified</t>
  </si>
  <si>
    <t>aa_26</t>
  </si>
  <si>
    <t>Neuron, Dh31</t>
  </si>
  <si>
    <t>aa_55</t>
  </si>
  <si>
    <t>aa_140</t>
  </si>
  <si>
    <t>aa_73</t>
  </si>
  <si>
    <t>aa_21</t>
  </si>
  <si>
    <t>Neuron, sNPF, AAEL006069</t>
  </si>
  <si>
    <t>aa_69</t>
  </si>
  <si>
    <t>aa_80</t>
  </si>
  <si>
    <t>Neuron, Shaw</t>
  </si>
  <si>
    <t>aa_115</t>
  </si>
  <si>
    <t>Neuron, ChAT, Gad1, unspecified</t>
  </si>
  <si>
    <t>aa_142</t>
  </si>
  <si>
    <t>aa_127</t>
  </si>
  <si>
    <t>Neuron, pros, unspecified</t>
  </si>
  <si>
    <t>aa_22</t>
  </si>
  <si>
    <t>aa_109</t>
  </si>
  <si>
    <t>Neuron, sNPF, AAEL019432</t>
  </si>
  <si>
    <t>aa_84</t>
  </si>
  <si>
    <t>Neuron, AAEL023100</t>
  </si>
  <si>
    <t>aa_40</t>
  </si>
  <si>
    <t>aa_76</t>
  </si>
  <si>
    <t>Neuron, GPRALS3, GPRNNA9</t>
  </si>
  <si>
    <t>aa_61</t>
  </si>
  <si>
    <t>aa_117</t>
  </si>
  <si>
    <t>aa_70</t>
  </si>
  <si>
    <t>Neuron, AAEL019432</t>
  </si>
  <si>
    <t>aa_90</t>
  </si>
  <si>
    <t>aa_130</t>
  </si>
  <si>
    <t>aa_156</t>
  </si>
  <si>
    <t>aa_116</t>
  </si>
  <si>
    <t>Neuron, GPRNNA22</t>
  </si>
  <si>
    <t>aa_98</t>
  </si>
  <si>
    <t>Neuron, GPRALS3</t>
  </si>
  <si>
    <t>aa_81</t>
  </si>
  <si>
    <t>Neuron, DIP-beta, RYa</t>
  </si>
  <si>
    <t>aa_82</t>
  </si>
  <si>
    <t>aa_147</t>
  </si>
  <si>
    <t>aa_143</t>
  </si>
  <si>
    <t>Neuron, sNPF</t>
  </si>
  <si>
    <t>aa_120</t>
  </si>
  <si>
    <t>aa_107</t>
  </si>
  <si>
    <t>aa_88</t>
  </si>
  <si>
    <t>aa_64</t>
  </si>
  <si>
    <t>aa_106</t>
  </si>
  <si>
    <t>aa_134</t>
  </si>
  <si>
    <t>aa_65</t>
  </si>
  <si>
    <t>aa_111</t>
  </si>
  <si>
    <t>aa_74</t>
  </si>
  <si>
    <t>aa_102</t>
  </si>
  <si>
    <t>aa_91</t>
  </si>
  <si>
    <t>aa_139</t>
  </si>
  <si>
    <t>Neuron, SerT, SVP, Oaz, coe3</t>
  </si>
  <si>
    <t>aa_133</t>
  </si>
  <si>
    <t>aa_125</t>
  </si>
  <si>
    <t>aa_104</t>
  </si>
  <si>
    <t>aa_131</t>
  </si>
  <si>
    <t>Neuron, sNPF, SVP, Dll</t>
  </si>
  <si>
    <t>aa_53</t>
  </si>
  <si>
    <t>aa_56</t>
  </si>
  <si>
    <t>aa_123</t>
  </si>
  <si>
    <t>Neuron, RYa, bsh</t>
  </si>
  <si>
    <t>aa_44</t>
  </si>
  <si>
    <t>Neuron, sNPF, Dll</t>
  </si>
  <si>
    <t>aa_35</t>
  </si>
  <si>
    <t>Neuron, AAEL004648</t>
  </si>
  <si>
    <t>aa_96</t>
  </si>
  <si>
    <t>Neuron, GPRDMS, Dh31, GPRNNA9</t>
  </si>
  <si>
    <t>aa_113</t>
  </si>
  <si>
    <t>Neuron, VGlut, Gad1, coe3</t>
  </si>
  <si>
    <t>aa_126</t>
  </si>
  <si>
    <t>aa_155</t>
  </si>
  <si>
    <t>aa_149</t>
  </si>
  <si>
    <t>Neuron, Clock cells</t>
  </si>
  <si>
    <t>aa_100</t>
  </si>
  <si>
    <t>Neuron, DIP-beta, GPRNNA9</t>
  </si>
  <si>
    <t>aa_108</t>
  </si>
  <si>
    <t>Neuron, Nlg2, acj6, sNPF, pros</t>
  </si>
  <si>
    <t>aa_141</t>
  </si>
  <si>
    <t>aa_121</t>
  </si>
  <si>
    <t>aa_145</t>
  </si>
  <si>
    <t>aa_110</t>
  </si>
  <si>
    <t>aa_154</t>
  </si>
  <si>
    <t>Neuron, DIP-theta, dmrt99B</t>
  </si>
  <si>
    <t>aa_67</t>
  </si>
  <si>
    <t>Neuron, DIP-beta, RYa, bsh</t>
  </si>
  <si>
    <t>aa_79</t>
  </si>
  <si>
    <t>Neuron, Tk, DIP-beta, GPRNNA9, SVP</t>
  </si>
  <si>
    <t>aa_101</t>
  </si>
  <si>
    <t>Neuron, GPRALS3, sNPF</t>
  </si>
  <si>
    <t>aa_151</t>
  </si>
  <si>
    <t>aa_129</t>
  </si>
  <si>
    <t>aa_103</t>
  </si>
  <si>
    <t>aa_77</t>
  </si>
  <si>
    <t>Neuron, vvl, GPRNPR3, bsh</t>
  </si>
  <si>
    <t>aa_137</t>
  </si>
  <si>
    <t>aa_146</t>
  </si>
  <si>
    <t>Neuron, nub, unspecified</t>
  </si>
  <si>
    <t>aa_0</t>
  </si>
  <si>
    <t>aa_11</t>
  </si>
  <si>
    <t>aa_4</t>
  </si>
  <si>
    <t>aa_157</t>
  </si>
  <si>
    <t>aa_105</t>
  </si>
  <si>
    <t>aa_1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annotation</t>
    </r>
  </si>
  <si>
    <t>dm_adult brain perineurial glial cell</t>
  </si>
  <si>
    <t>dm_adult reticular neuropil associated glial cell</t>
  </si>
  <si>
    <t>dm_adult lamina epithelial/marginal glial cell</t>
  </si>
  <si>
    <t>dm_adult brain cell body glial cell</t>
  </si>
  <si>
    <t>dm_ensheathing glial cell</t>
  </si>
  <si>
    <t>dm_subperineurial glial cell</t>
  </si>
  <si>
    <t>dm_optic-lobe-associated cortex glial cell</t>
  </si>
  <si>
    <t>dm_adult optic chiasma glial cell</t>
  </si>
  <si>
    <t>Glia, SVP</t>
  </si>
  <si>
    <t>aa_41</t>
  </si>
  <si>
    <t>aa_83</t>
  </si>
  <si>
    <t>Glia, Eaat, Ptr</t>
  </si>
  <si>
    <t>aa_17</t>
  </si>
  <si>
    <t>aa_72</t>
  </si>
  <si>
    <t>repo, Syt1 (likely doublets)</t>
  </si>
  <si>
    <t>aa_122</t>
  </si>
  <si>
    <t>Glia, AAEL011275</t>
  </si>
  <si>
    <t>aa_50</t>
  </si>
  <si>
    <t>Glia, AdoR, AAEL026837</t>
  </si>
  <si>
    <t>aa_18</t>
  </si>
  <si>
    <t>aa_68</t>
  </si>
  <si>
    <t>Glia, AdoR</t>
  </si>
  <si>
    <t>aa_85</t>
  </si>
  <si>
    <t>aa_15</t>
  </si>
  <si>
    <t>aa_94</t>
  </si>
  <si>
    <t>aa_144</t>
  </si>
  <si>
    <t>aa_9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color theme="1"/>
      <name val="Arial"/>
    </font>
    <font>
      <b/>
      <sz val="20.0"/>
      <color rgb="FFCC0000"/>
      <name val="Arial"/>
    </font>
    <font>
      <b/>
      <sz val="12.0"/>
      <color theme="1"/>
      <name val="Arial"/>
    </font>
    <font>
      <sz val="12.0"/>
      <color theme="1"/>
      <name val="Arial"/>
    </font>
    <font>
      <b/>
      <sz val="12.0"/>
      <color rgb="FF000000"/>
      <name val="Arial"/>
    </font>
    <font>
      <sz val="12.0"/>
      <color rgb="FF000000"/>
      <name val="Arial"/>
    </font>
    <font>
      <sz val="10.0"/>
      <color theme="1"/>
      <name val="Arial"/>
    </font>
    <font>
      <b/>
      <sz val="10.0"/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 vertical="bottom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7" numFmtId="0" xfId="0" applyAlignment="1" applyFont="1">
      <alignment readingOrder="0" shrinkToFit="0" wrapText="1"/>
    </xf>
    <xf borderId="0" fillId="0" fontId="7" numFmtId="0" xfId="0" applyAlignment="1" applyFont="1">
      <alignment shrinkToFit="0" wrapText="1"/>
    </xf>
    <xf borderId="0" fillId="0" fontId="1" numFmtId="0" xfId="0" applyAlignment="1" applyFont="1">
      <alignment shrinkToFit="0" wrapText="1"/>
    </xf>
    <xf borderId="0" fillId="0" fontId="7" numFmtId="0" xfId="0" applyFont="1"/>
    <xf borderId="0" fillId="0" fontId="7" numFmtId="11" xfId="0" applyFont="1" applyNumberFormat="1"/>
    <xf borderId="0" fillId="0" fontId="8" numFmtId="0" xfId="0" applyAlignment="1" applyFont="1">
      <alignment readingOrder="0" shrinkToFit="0" wrapText="1"/>
    </xf>
    <xf borderId="0" fillId="0" fontId="8" numFmtId="0" xfId="0" applyAlignment="1" applyFont="1">
      <alignment shrinkToFit="0" wrapText="1"/>
    </xf>
    <xf borderId="0" fillId="0" fontId="9" numFmtId="0" xfId="0" applyAlignment="1" applyFont="1">
      <alignment shrinkToFit="0" wrapText="1"/>
    </xf>
    <xf borderId="0" fillId="0" fontId="7" numFmtId="0" xfId="0" applyAlignment="1" applyFont="1">
      <alignment readingOrder="0"/>
    </xf>
    <xf borderId="0" fillId="0" fontId="7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3" t="s">
        <v>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4" t="s">
        <v>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5" t="s">
        <v>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6" t="s">
        <v>5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5" t="s">
        <v>6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6" t="s">
        <v>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7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8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7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8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7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8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9" t="s">
        <v>8</v>
      </c>
      <c r="B1" s="10" t="s">
        <v>9</v>
      </c>
      <c r="C1" s="10" t="s">
        <v>10</v>
      </c>
      <c r="D1" s="9" t="s">
        <v>11</v>
      </c>
      <c r="E1" s="10" t="s">
        <v>12</v>
      </c>
      <c r="F1" s="10" t="s">
        <v>13</v>
      </c>
      <c r="G1" s="10" t="s">
        <v>14</v>
      </c>
      <c r="H1" s="10" t="s">
        <v>15</v>
      </c>
      <c r="I1" s="10" t="s">
        <v>16</v>
      </c>
      <c r="J1" s="10" t="s">
        <v>17</v>
      </c>
      <c r="K1" s="10" t="s">
        <v>18</v>
      </c>
      <c r="L1" s="10" t="s">
        <v>19</v>
      </c>
      <c r="M1" s="10" t="s">
        <v>20</v>
      </c>
      <c r="N1" s="10" t="s">
        <v>21</v>
      </c>
      <c r="O1" s="10" t="s">
        <v>22</v>
      </c>
      <c r="P1" s="11"/>
      <c r="Q1" s="10" t="s">
        <v>23</v>
      </c>
      <c r="R1" s="10" t="s">
        <v>24</v>
      </c>
      <c r="S1" s="10" t="s">
        <v>25</v>
      </c>
      <c r="T1" s="10" t="s">
        <v>26</v>
      </c>
      <c r="U1" s="10" t="s">
        <v>27</v>
      </c>
      <c r="V1" s="10" t="s">
        <v>28</v>
      </c>
      <c r="W1" s="10" t="s">
        <v>29</v>
      </c>
      <c r="X1" s="10" t="s">
        <v>30</v>
      </c>
      <c r="Y1" s="10" t="s">
        <v>31</v>
      </c>
      <c r="Z1" s="10" t="s">
        <v>32</v>
      </c>
      <c r="AA1" s="10" t="s">
        <v>33</v>
      </c>
      <c r="AB1" s="10" t="s">
        <v>34</v>
      </c>
      <c r="AC1" s="10" t="s">
        <v>35</v>
      </c>
      <c r="AD1" s="10" t="s">
        <v>36</v>
      </c>
      <c r="AE1" s="10" t="s">
        <v>37</v>
      </c>
      <c r="AF1" s="10" t="s">
        <v>38</v>
      </c>
      <c r="AG1" s="10" t="s">
        <v>39</v>
      </c>
      <c r="AH1" s="10" t="s">
        <v>40</v>
      </c>
      <c r="AI1" s="10" t="s">
        <v>41</v>
      </c>
      <c r="AJ1" s="10" t="s">
        <v>42</v>
      </c>
      <c r="AK1" s="10" t="s">
        <v>43</v>
      </c>
      <c r="AL1" s="10" t="s">
        <v>44</v>
      </c>
      <c r="AM1" s="10" t="s">
        <v>45</v>
      </c>
      <c r="AN1" s="10" t="s">
        <v>46</v>
      </c>
      <c r="AO1" s="10" t="s">
        <v>47</v>
      </c>
      <c r="AP1" s="10" t="s">
        <v>48</v>
      </c>
      <c r="AQ1" s="10" t="s">
        <v>49</v>
      </c>
      <c r="AR1" s="10" t="s">
        <v>50</v>
      </c>
      <c r="AS1" s="10" t="s">
        <v>51</v>
      </c>
      <c r="AT1" s="10" t="s">
        <v>52</v>
      </c>
      <c r="AU1" s="10" t="s">
        <v>53</v>
      </c>
      <c r="AV1" s="10" t="s">
        <v>54</v>
      </c>
      <c r="AW1" s="10" t="s">
        <v>55</v>
      </c>
      <c r="AX1" s="10" t="s">
        <v>56</v>
      </c>
      <c r="AY1" s="10" t="s">
        <v>57</v>
      </c>
      <c r="AZ1" s="10" t="s">
        <v>58</v>
      </c>
      <c r="BA1" s="10" t="s">
        <v>59</v>
      </c>
      <c r="BB1" s="10" t="s">
        <v>60</v>
      </c>
      <c r="BC1" s="10" t="s">
        <v>61</v>
      </c>
      <c r="BD1" s="11"/>
      <c r="BE1" s="10" t="s">
        <v>62</v>
      </c>
      <c r="BF1" s="10" t="s">
        <v>63</v>
      </c>
      <c r="BG1" s="10" t="s">
        <v>64</v>
      </c>
      <c r="BH1" s="10" t="s">
        <v>65</v>
      </c>
      <c r="BI1" s="10" t="s">
        <v>66</v>
      </c>
      <c r="BJ1" s="10" t="s">
        <v>67</v>
      </c>
      <c r="BK1" s="10" t="s">
        <v>68</v>
      </c>
      <c r="BL1" s="10" t="s">
        <v>69</v>
      </c>
      <c r="BM1" s="10" t="s">
        <v>70</v>
      </c>
      <c r="BN1" s="10" t="s">
        <v>71</v>
      </c>
      <c r="BO1" s="10" t="s">
        <v>72</v>
      </c>
      <c r="BP1" s="10" t="s">
        <v>73</v>
      </c>
      <c r="BQ1" s="11"/>
      <c r="BR1" s="10" t="s">
        <v>74</v>
      </c>
      <c r="BS1" s="10" t="s">
        <v>75</v>
      </c>
      <c r="BT1" s="10" t="s">
        <v>76</v>
      </c>
      <c r="BU1" s="10" t="s">
        <v>77</v>
      </c>
      <c r="BV1" s="10" t="s">
        <v>78</v>
      </c>
      <c r="BW1" s="10"/>
    </row>
    <row r="2" ht="15.75" customHeight="1">
      <c r="A2" s="12">
        <v>1.0</v>
      </c>
      <c r="B2" s="12" t="s">
        <v>79</v>
      </c>
      <c r="C2" s="12" t="s">
        <v>80</v>
      </c>
      <c r="D2" s="12">
        <v>384.0</v>
      </c>
      <c r="E2" s="12">
        <v>0.9176421908</v>
      </c>
      <c r="F2" s="12">
        <v>0.0</v>
      </c>
      <c r="G2" s="12">
        <v>0.0</v>
      </c>
      <c r="H2" s="12">
        <v>0.0</v>
      </c>
      <c r="I2" s="12">
        <v>0.0</v>
      </c>
      <c r="J2" s="12">
        <v>0.0</v>
      </c>
      <c r="K2" s="12">
        <v>0.0</v>
      </c>
      <c r="L2" s="12">
        <v>0.0</v>
      </c>
      <c r="M2" s="12">
        <v>0.0</v>
      </c>
      <c r="N2" s="12">
        <v>0.0</v>
      </c>
      <c r="O2" s="12">
        <v>0.0</v>
      </c>
      <c r="Q2" s="12">
        <v>0.0</v>
      </c>
      <c r="R2" s="12">
        <v>0.0</v>
      </c>
      <c r="S2" s="12">
        <v>0.0</v>
      </c>
      <c r="T2" s="13">
        <v>8.13E-6</v>
      </c>
      <c r="U2" s="12">
        <v>0.0</v>
      </c>
      <c r="V2" s="12">
        <v>0.0</v>
      </c>
      <c r="W2" s="12">
        <v>0.0</v>
      </c>
      <c r="X2" s="12">
        <v>0.0</v>
      </c>
      <c r="Y2" s="12">
        <v>0.0</v>
      </c>
      <c r="Z2" s="12">
        <v>0.0</v>
      </c>
      <c r="AA2" s="12">
        <v>0.0</v>
      </c>
      <c r="AB2" s="12">
        <v>0.0</v>
      </c>
      <c r="AC2" s="12">
        <v>0.0</v>
      </c>
      <c r="AD2" s="12">
        <v>0.0</v>
      </c>
      <c r="AE2" s="12">
        <v>0.0</v>
      </c>
      <c r="AF2" s="12">
        <v>0.0</v>
      </c>
      <c r="AG2" s="12">
        <v>0.0</v>
      </c>
      <c r="AH2" s="12">
        <v>0.0</v>
      </c>
      <c r="AI2" s="12">
        <v>0.0</v>
      </c>
      <c r="AJ2" s="12">
        <v>0.0</v>
      </c>
      <c r="AK2" s="12">
        <v>0.0</v>
      </c>
      <c r="AL2" s="12">
        <v>0.0</v>
      </c>
      <c r="AM2" s="12">
        <v>0.0</v>
      </c>
      <c r="AN2" s="12">
        <v>0.0</v>
      </c>
      <c r="AO2" s="12">
        <v>0.0</v>
      </c>
      <c r="AP2" s="12">
        <v>0.0</v>
      </c>
      <c r="AQ2" s="12">
        <v>0.0</v>
      </c>
      <c r="AR2" s="12">
        <v>0.0</v>
      </c>
      <c r="AS2" s="12">
        <v>0.0</v>
      </c>
      <c r="AT2" s="12">
        <v>0.0</v>
      </c>
      <c r="AU2" s="12">
        <v>0.0</v>
      </c>
      <c r="AV2" s="12">
        <v>0.0</v>
      </c>
      <c r="AW2" s="12">
        <v>0.0</v>
      </c>
      <c r="AX2" s="12">
        <v>0.0</v>
      </c>
      <c r="AY2" s="12">
        <v>0.0</v>
      </c>
      <c r="AZ2" s="12">
        <v>0.0</v>
      </c>
      <c r="BA2" s="12">
        <v>0.0</v>
      </c>
      <c r="BB2" s="12">
        <v>0.0</v>
      </c>
      <c r="BC2" s="12">
        <v>0.0</v>
      </c>
      <c r="BE2" s="12">
        <v>0.0</v>
      </c>
      <c r="BF2" s="12">
        <v>0.0</v>
      </c>
      <c r="BG2" s="12">
        <v>0.0</v>
      </c>
      <c r="BH2" s="12">
        <v>0.0</v>
      </c>
      <c r="BI2" s="12">
        <v>0.0</v>
      </c>
      <c r="BJ2" s="12">
        <v>0.0</v>
      </c>
      <c r="BK2" s="12">
        <v>0.0</v>
      </c>
      <c r="BL2" s="12">
        <v>0.0</v>
      </c>
      <c r="BM2" s="12">
        <v>0.0</v>
      </c>
      <c r="BN2" s="12">
        <v>0.0</v>
      </c>
      <c r="BO2" s="12">
        <v>0.0</v>
      </c>
      <c r="BP2" s="12">
        <v>0.0</v>
      </c>
      <c r="BR2" s="12">
        <v>0.003842468216</v>
      </c>
      <c r="BS2" s="12">
        <v>0.0</v>
      </c>
      <c r="BT2" s="12">
        <v>0.0</v>
      </c>
      <c r="BU2" s="13">
        <v>3.66E-5</v>
      </c>
      <c r="BV2" s="12">
        <v>0.005936922015</v>
      </c>
      <c r="BW2" s="12"/>
    </row>
    <row r="3" ht="15.75" customHeight="1">
      <c r="A3" s="12">
        <v>2.0</v>
      </c>
      <c r="B3" s="12" t="s">
        <v>81</v>
      </c>
      <c r="C3" s="12" t="s">
        <v>82</v>
      </c>
      <c r="D3" s="12">
        <v>2194.0</v>
      </c>
      <c r="E3" s="12">
        <v>0.003086017258</v>
      </c>
      <c r="F3" s="12">
        <v>0.1308004902</v>
      </c>
      <c r="G3" s="12">
        <v>0.0</v>
      </c>
      <c r="H3" s="12">
        <v>0.01392020014</v>
      </c>
      <c r="I3" s="12">
        <v>0.001669073364</v>
      </c>
      <c r="J3" s="13">
        <v>3.99E-5</v>
      </c>
      <c r="K3" s="12">
        <v>0.007739700947</v>
      </c>
      <c r="L3" s="12">
        <v>0.02280146554</v>
      </c>
      <c r="M3" s="12">
        <v>0.01918447104</v>
      </c>
      <c r="N3" s="12">
        <v>0.01147626418</v>
      </c>
      <c r="O3" s="12">
        <v>0.004765438875</v>
      </c>
      <c r="Q3" s="12">
        <v>0.0</v>
      </c>
      <c r="R3" s="12">
        <v>0.0</v>
      </c>
      <c r="S3" s="12">
        <v>0.002076988166</v>
      </c>
      <c r="T3" s="12">
        <v>0.0</v>
      </c>
      <c r="U3" s="12">
        <v>0.0</v>
      </c>
      <c r="V3" s="12">
        <v>1.395790181E-4</v>
      </c>
      <c r="W3" s="12">
        <v>0.0</v>
      </c>
      <c r="X3" s="12">
        <v>4.818663591E-4</v>
      </c>
      <c r="Y3" s="12">
        <v>0.001014810293</v>
      </c>
      <c r="Z3" s="12">
        <v>1.758615509E-4</v>
      </c>
      <c r="AA3" s="12">
        <v>0.002189630273</v>
      </c>
      <c r="AB3" s="12">
        <v>0.009814988346</v>
      </c>
      <c r="AC3" s="13">
        <v>9.99E-5</v>
      </c>
      <c r="AD3" s="13">
        <v>4.72E-5</v>
      </c>
      <c r="AE3" s="13">
        <v>3.15E-5</v>
      </c>
      <c r="AF3" s="12">
        <v>3.330094876E-4</v>
      </c>
      <c r="AG3" s="12">
        <v>6.078472656E-4</v>
      </c>
      <c r="AH3" s="12">
        <v>0.002913829177</v>
      </c>
      <c r="AI3" s="12">
        <v>0.00285605166</v>
      </c>
      <c r="AJ3" s="12">
        <v>0.01054674234</v>
      </c>
      <c r="AK3" s="12">
        <v>0.004801532453</v>
      </c>
      <c r="AL3" s="12">
        <v>0.002354005054</v>
      </c>
      <c r="AM3" s="12">
        <v>0.0</v>
      </c>
      <c r="AN3" s="12">
        <v>3.910761138E-4</v>
      </c>
      <c r="AO3" s="12">
        <v>1.334107188E-4</v>
      </c>
      <c r="AP3" s="12">
        <v>0.002476114792</v>
      </c>
      <c r="AQ3" s="12">
        <v>0.01296180652</v>
      </c>
      <c r="AR3" s="12">
        <v>0.001332370964</v>
      </c>
      <c r="AS3" s="13">
        <v>9.32E-5</v>
      </c>
      <c r="AT3" s="12">
        <v>0.0</v>
      </c>
      <c r="AU3" s="12">
        <v>0.0</v>
      </c>
      <c r="AV3" s="12">
        <v>0.00141299897</v>
      </c>
      <c r="AW3" s="12">
        <v>0.007683151337</v>
      </c>
      <c r="AX3" s="12">
        <v>0.001105830876</v>
      </c>
      <c r="AY3" s="12">
        <v>7.078537935E-4</v>
      </c>
      <c r="AZ3" s="12">
        <v>9.623334504E-4</v>
      </c>
      <c r="BA3" s="12">
        <v>0.001118173134</v>
      </c>
      <c r="BB3" s="12">
        <v>1.043909566E-4</v>
      </c>
      <c r="BC3" s="12">
        <v>1.214449676E-4</v>
      </c>
      <c r="BE3" s="12">
        <v>0.05160677785</v>
      </c>
      <c r="BF3" s="12">
        <v>0.00153260227</v>
      </c>
      <c r="BG3" s="12">
        <v>9.627343481E-4</v>
      </c>
      <c r="BH3" s="12">
        <v>4.197745143E-4</v>
      </c>
      <c r="BI3" s="12">
        <v>0.01487920688</v>
      </c>
      <c r="BJ3" s="12">
        <v>0.003944246884</v>
      </c>
      <c r="BK3" s="12">
        <v>0.05438135297</v>
      </c>
      <c r="BL3" s="12">
        <v>7.061778667E-4</v>
      </c>
      <c r="BM3" s="12">
        <v>1.463365746E-4</v>
      </c>
      <c r="BN3" s="12">
        <v>0.03620033424</v>
      </c>
      <c r="BO3" s="12">
        <v>0.0</v>
      </c>
      <c r="BP3" s="12">
        <v>0.004433577977</v>
      </c>
      <c r="BR3" s="12">
        <v>0.7273384906</v>
      </c>
      <c r="BS3" s="12">
        <v>0.04852680683</v>
      </c>
      <c r="BT3" s="12">
        <v>0.0</v>
      </c>
      <c r="BU3" s="12">
        <v>3.966061867E-4</v>
      </c>
      <c r="BV3" s="12">
        <v>0.002681197174</v>
      </c>
      <c r="BW3" s="12"/>
    </row>
    <row r="4" ht="15.75" customHeight="1">
      <c r="A4" s="12">
        <v>3.0</v>
      </c>
      <c r="B4" s="12" t="s">
        <v>83</v>
      </c>
      <c r="C4" s="12" t="s">
        <v>84</v>
      </c>
      <c r="D4" s="12">
        <v>137.0</v>
      </c>
      <c r="E4" s="12">
        <v>1.789946855E-4</v>
      </c>
      <c r="F4" s="12">
        <v>0.0</v>
      </c>
      <c r="G4" s="12">
        <v>0.9133384917</v>
      </c>
      <c r="H4" s="12">
        <v>0.003281668431</v>
      </c>
      <c r="I4" s="12">
        <v>0.0</v>
      </c>
      <c r="J4" s="12">
        <v>0.0</v>
      </c>
      <c r="K4" s="12">
        <v>0.0</v>
      </c>
      <c r="L4" s="12">
        <v>0.0</v>
      </c>
      <c r="M4" s="12">
        <v>0.0</v>
      </c>
      <c r="N4" s="12">
        <v>0.0</v>
      </c>
      <c r="O4" s="12">
        <v>0.0</v>
      </c>
      <c r="Q4" s="12">
        <v>0.0</v>
      </c>
      <c r="R4" s="12">
        <v>0.0</v>
      </c>
      <c r="S4" s="12">
        <v>4.923307608E-4</v>
      </c>
      <c r="T4" s="12">
        <v>0.0</v>
      </c>
      <c r="U4" s="12">
        <v>0.0</v>
      </c>
      <c r="V4" s="12">
        <v>0.0</v>
      </c>
      <c r="W4" s="12">
        <v>0.0</v>
      </c>
      <c r="X4" s="12">
        <v>0.0</v>
      </c>
      <c r="Y4" s="12">
        <v>0.0</v>
      </c>
      <c r="Z4" s="12">
        <v>0.0</v>
      </c>
      <c r="AA4" s="12">
        <v>0.0</v>
      </c>
      <c r="AB4" s="12">
        <v>3.532173816E-4</v>
      </c>
      <c r="AC4" s="12">
        <v>0.0</v>
      </c>
      <c r="AD4" s="12">
        <v>0.0</v>
      </c>
      <c r="AE4" s="12">
        <v>0.0</v>
      </c>
      <c r="AF4" s="12">
        <v>0.0</v>
      </c>
      <c r="AG4" s="12">
        <v>0.0</v>
      </c>
      <c r="AH4" s="12">
        <v>0.0</v>
      </c>
      <c r="AI4" s="12">
        <v>0.0</v>
      </c>
      <c r="AJ4" s="12">
        <v>0.0</v>
      </c>
      <c r="AK4" s="12">
        <v>0.0</v>
      </c>
      <c r="AL4" s="12">
        <v>0.0</v>
      </c>
      <c r="AM4" s="12">
        <v>0.0</v>
      </c>
      <c r="AN4" s="12">
        <v>0.0</v>
      </c>
      <c r="AO4" s="12">
        <v>0.0</v>
      </c>
      <c r="AP4" s="12">
        <v>0.0</v>
      </c>
      <c r="AQ4" s="12">
        <v>1.292099069E-4</v>
      </c>
      <c r="AR4" s="12">
        <v>0.0</v>
      </c>
      <c r="AS4" s="12">
        <v>0.0</v>
      </c>
      <c r="AT4" s="12">
        <v>0.0</v>
      </c>
      <c r="AU4" s="12">
        <v>0.0</v>
      </c>
      <c r="AV4" s="12">
        <v>0.0</v>
      </c>
      <c r="AW4" s="12">
        <v>0.0</v>
      </c>
      <c r="AX4" s="12">
        <v>0.0</v>
      </c>
      <c r="AY4" s="12">
        <v>0.0</v>
      </c>
      <c r="AZ4" s="12">
        <v>1.186485813E-4</v>
      </c>
      <c r="BA4" s="12">
        <v>0.0</v>
      </c>
      <c r="BB4" s="12">
        <v>0.0</v>
      </c>
      <c r="BC4" s="12">
        <v>0.0</v>
      </c>
      <c r="BE4" s="12">
        <v>0.0</v>
      </c>
      <c r="BF4" s="12">
        <v>2.72828051E-4</v>
      </c>
      <c r="BG4" s="12">
        <v>0.0</v>
      </c>
      <c r="BH4" s="12">
        <v>0.0</v>
      </c>
      <c r="BI4" s="12">
        <v>0.0</v>
      </c>
      <c r="BJ4" s="12">
        <v>0.0</v>
      </c>
      <c r="BK4" s="12">
        <v>0.0</v>
      </c>
      <c r="BL4" s="12">
        <v>0.0</v>
      </c>
      <c r="BM4" s="12">
        <v>0.0</v>
      </c>
      <c r="BN4" s="12">
        <v>0.0</v>
      </c>
      <c r="BO4" s="12">
        <v>0.0</v>
      </c>
      <c r="BP4" s="12">
        <v>0.0</v>
      </c>
      <c r="BR4" s="12">
        <v>0.1482184732</v>
      </c>
      <c r="BS4" s="12">
        <v>0.003895683663</v>
      </c>
      <c r="BT4" s="12">
        <v>0.0</v>
      </c>
      <c r="BU4" s="12">
        <v>0.0</v>
      </c>
      <c r="BV4" s="12">
        <v>1.234562335E-4</v>
      </c>
      <c r="BW4" s="12"/>
    </row>
    <row r="5" ht="15.75" customHeight="1">
      <c r="A5" s="12">
        <v>4.0</v>
      </c>
      <c r="B5" s="12" t="s">
        <v>85</v>
      </c>
      <c r="C5" s="12" t="s">
        <v>86</v>
      </c>
      <c r="D5" s="12">
        <v>317.0</v>
      </c>
      <c r="E5" s="12">
        <v>0.004440212214</v>
      </c>
      <c r="F5" s="12">
        <v>0.008157689235</v>
      </c>
      <c r="G5" s="12">
        <v>0.0</v>
      </c>
      <c r="H5" s="12">
        <v>0.2456993376</v>
      </c>
      <c r="I5" s="12">
        <v>0.0</v>
      </c>
      <c r="J5" s="12">
        <v>0.0</v>
      </c>
      <c r="K5" s="12">
        <v>0.0</v>
      </c>
      <c r="L5" s="12">
        <v>9.056578459E-4</v>
      </c>
      <c r="M5" s="12">
        <v>0.0</v>
      </c>
      <c r="N5" s="12">
        <v>0.0</v>
      </c>
      <c r="O5" s="13">
        <v>6.26E-5</v>
      </c>
      <c r="Q5" s="12">
        <v>0.0</v>
      </c>
      <c r="R5" s="12">
        <v>1.386738296E-4</v>
      </c>
      <c r="S5" s="12">
        <v>2.78597085E-4</v>
      </c>
      <c r="T5" s="12">
        <v>0.0</v>
      </c>
      <c r="U5" s="12">
        <v>0.0</v>
      </c>
      <c r="V5" s="12">
        <v>4.30318984E-4</v>
      </c>
      <c r="W5" s="12">
        <v>0.0</v>
      </c>
      <c r="X5" s="13">
        <v>9.51E-6</v>
      </c>
      <c r="Y5" s="12">
        <v>0.001643978409</v>
      </c>
      <c r="Z5" s="12">
        <v>3.935731915E-4</v>
      </c>
      <c r="AA5" s="12">
        <v>0.0</v>
      </c>
      <c r="AB5" s="12">
        <v>8.779960844E-4</v>
      </c>
      <c r="AC5" s="13">
        <v>7.7E-5</v>
      </c>
      <c r="AD5" s="12">
        <v>0.0</v>
      </c>
      <c r="AE5" s="12">
        <v>3.067905649E-4</v>
      </c>
      <c r="AF5" s="12">
        <v>0.0</v>
      </c>
      <c r="AG5" s="12">
        <v>0.0</v>
      </c>
      <c r="AH5" s="12">
        <v>0.001155070912</v>
      </c>
      <c r="AI5" s="12">
        <v>0.0</v>
      </c>
      <c r="AJ5" s="12">
        <v>0.0</v>
      </c>
      <c r="AK5" s="12">
        <v>0.0</v>
      </c>
      <c r="AL5" s="12">
        <v>0.001702108693</v>
      </c>
      <c r="AM5" s="12">
        <v>0.0</v>
      </c>
      <c r="AN5" s="12">
        <v>1.538532914E-4</v>
      </c>
      <c r="AO5" s="12">
        <v>0.0</v>
      </c>
      <c r="AP5" s="12">
        <v>0.0</v>
      </c>
      <c r="AQ5" s="12">
        <v>0.01264496939</v>
      </c>
      <c r="AR5" s="13">
        <v>5.8E-5</v>
      </c>
      <c r="AS5" s="12">
        <v>0.0</v>
      </c>
      <c r="AT5" s="12">
        <v>0.0</v>
      </c>
      <c r="AU5" s="12">
        <v>0.0</v>
      </c>
      <c r="AV5" s="12">
        <v>0.0</v>
      </c>
      <c r="AW5" s="12">
        <v>6.016688849E-4</v>
      </c>
      <c r="AX5" s="12">
        <v>0.0</v>
      </c>
      <c r="AY5" s="12">
        <v>0.0</v>
      </c>
      <c r="AZ5" s="12">
        <v>0.0</v>
      </c>
      <c r="BA5" s="12">
        <v>1.290722349E-4</v>
      </c>
      <c r="BB5" s="12">
        <v>0.0</v>
      </c>
      <c r="BC5" s="12">
        <v>0.0</v>
      </c>
      <c r="BE5" s="12">
        <v>0.001287984668</v>
      </c>
      <c r="BF5" s="12">
        <v>0.0</v>
      </c>
      <c r="BG5" s="12">
        <v>1.169551066E-4</v>
      </c>
      <c r="BH5" s="12">
        <v>0.0</v>
      </c>
      <c r="BI5" s="12">
        <v>0.0</v>
      </c>
      <c r="BJ5" s="12">
        <v>0.0</v>
      </c>
      <c r="BK5" s="12">
        <v>0.0</v>
      </c>
      <c r="BL5" s="13">
        <v>8.18E-5</v>
      </c>
      <c r="BM5" s="12">
        <v>0.0</v>
      </c>
      <c r="BN5" s="12">
        <v>0.0</v>
      </c>
      <c r="BO5" s="12">
        <v>0.0</v>
      </c>
      <c r="BP5" s="13">
        <v>9.56E-5</v>
      </c>
      <c r="BR5" s="12">
        <v>0.289390214</v>
      </c>
      <c r="BS5" s="12">
        <v>0.01794408927</v>
      </c>
      <c r="BT5" s="12">
        <v>0.0</v>
      </c>
      <c r="BU5" s="13">
        <v>9.88E-5</v>
      </c>
      <c r="BV5" s="12">
        <v>4.197704033E-4</v>
      </c>
      <c r="BW5" s="12"/>
    </row>
    <row r="6" ht="15.75" customHeight="1">
      <c r="A6" s="12">
        <v>5.0</v>
      </c>
      <c r="B6" s="12" t="s">
        <v>87</v>
      </c>
      <c r="C6" s="12" t="s">
        <v>88</v>
      </c>
      <c r="D6" s="12">
        <v>1042.0</v>
      </c>
      <c r="E6" s="12">
        <v>0.002760008923</v>
      </c>
      <c r="F6" s="12">
        <v>0.0</v>
      </c>
      <c r="G6" s="12">
        <v>0.0</v>
      </c>
      <c r="H6" s="12">
        <v>0.0</v>
      </c>
      <c r="I6" s="12">
        <v>0.6765279021</v>
      </c>
      <c r="J6" s="12">
        <v>0.5839201539</v>
      </c>
      <c r="K6" s="12">
        <v>0.5065216545</v>
      </c>
      <c r="L6" s="12">
        <v>0.2006563555</v>
      </c>
      <c r="M6" s="12">
        <v>0.0</v>
      </c>
      <c r="N6" s="12">
        <v>0.06474343834</v>
      </c>
      <c r="O6" s="12">
        <v>0.0</v>
      </c>
      <c r="Q6" s="12">
        <v>0.0</v>
      </c>
      <c r="R6" s="12">
        <v>0.0</v>
      </c>
      <c r="S6" s="12">
        <v>0.0</v>
      </c>
      <c r="T6" s="12">
        <v>0.0</v>
      </c>
      <c r="U6" s="12">
        <v>0.0</v>
      </c>
      <c r="V6" s="12">
        <v>0.0</v>
      </c>
      <c r="W6" s="13">
        <v>3.75E-5</v>
      </c>
      <c r="X6" s="12">
        <v>0.0</v>
      </c>
      <c r="Y6" s="12">
        <v>0.0</v>
      </c>
      <c r="Z6" s="12">
        <v>0.0</v>
      </c>
      <c r="AA6" s="12">
        <v>0.0</v>
      </c>
      <c r="AB6" s="12">
        <v>0.0014191317</v>
      </c>
      <c r="AC6" s="12">
        <v>0.0</v>
      </c>
      <c r="AD6" s="12">
        <v>0.0</v>
      </c>
      <c r="AE6" s="12">
        <v>0.0</v>
      </c>
      <c r="AF6" s="12">
        <v>0.0</v>
      </c>
      <c r="AG6" s="12">
        <v>0.0</v>
      </c>
      <c r="AH6" s="12">
        <v>0.0</v>
      </c>
      <c r="AI6" s="12">
        <v>0.0</v>
      </c>
      <c r="AJ6" s="12">
        <v>8.433087207E-4</v>
      </c>
      <c r="AK6" s="12">
        <v>0.0</v>
      </c>
      <c r="AL6" s="12">
        <v>0.001251316411</v>
      </c>
      <c r="AM6" s="12">
        <v>0.0</v>
      </c>
      <c r="AN6" s="12">
        <v>0.0</v>
      </c>
      <c r="AO6" s="12">
        <v>0.0</v>
      </c>
      <c r="AP6" s="12">
        <v>0.0</v>
      </c>
      <c r="AQ6" s="12">
        <v>0.0</v>
      </c>
      <c r="AR6" s="12">
        <v>0.001827719741</v>
      </c>
      <c r="AS6" s="12">
        <v>0.0</v>
      </c>
      <c r="AT6" s="12">
        <v>0.0</v>
      </c>
      <c r="AU6" s="12">
        <v>0.0</v>
      </c>
      <c r="AV6" s="12">
        <v>0.0</v>
      </c>
      <c r="AW6" s="12">
        <v>0.005298833996</v>
      </c>
      <c r="AX6" s="12">
        <v>0.0</v>
      </c>
      <c r="AY6" s="12">
        <v>0.0</v>
      </c>
      <c r="AZ6" s="12">
        <v>0.0</v>
      </c>
      <c r="BA6" s="12">
        <v>0.005284076067</v>
      </c>
      <c r="BB6" s="12">
        <v>0.0</v>
      </c>
      <c r="BC6" s="12">
        <v>0.002360954783</v>
      </c>
      <c r="BE6" s="12">
        <v>0.0</v>
      </c>
      <c r="BF6" s="12">
        <v>0.0</v>
      </c>
      <c r="BG6" s="12">
        <v>0.005305699135</v>
      </c>
      <c r="BH6" s="12">
        <v>0.0</v>
      </c>
      <c r="BI6" s="12">
        <v>0.0</v>
      </c>
      <c r="BJ6" s="12">
        <v>0.0</v>
      </c>
      <c r="BK6" s="12">
        <v>0.0</v>
      </c>
      <c r="BL6" s="12">
        <v>0.0</v>
      </c>
      <c r="BM6" s="12">
        <v>0.0</v>
      </c>
      <c r="BN6" s="12">
        <v>0.0</v>
      </c>
      <c r="BO6" s="12">
        <v>0.0</v>
      </c>
      <c r="BP6" s="12">
        <v>0.0</v>
      </c>
      <c r="BR6" s="12">
        <v>0.0271168922</v>
      </c>
      <c r="BS6" s="12">
        <v>0.0</v>
      </c>
      <c r="BT6" s="12">
        <v>0.0</v>
      </c>
      <c r="BU6" s="12">
        <v>9.749408608E-4</v>
      </c>
      <c r="BV6" s="12">
        <v>1.117997837E-4</v>
      </c>
      <c r="BW6" s="12"/>
    </row>
    <row r="7" ht="15.75" customHeight="1">
      <c r="A7" s="12">
        <v>6.0</v>
      </c>
      <c r="B7" s="12" t="s">
        <v>89</v>
      </c>
      <c r="C7" s="12" t="s">
        <v>90</v>
      </c>
      <c r="D7" s="12">
        <v>414.0</v>
      </c>
      <c r="E7" s="12">
        <v>1.176506287E-4</v>
      </c>
      <c r="F7" s="12">
        <v>0.0</v>
      </c>
      <c r="G7" s="12">
        <v>0.0</v>
      </c>
      <c r="H7" s="12">
        <v>0.0</v>
      </c>
      <c r="I7" s="12">
        <v>0.4220502104</v>
      </c>
      <c r="J7" s="12">
        <v>0.3061397425</v>
      </c>
      <c r="K7" s="12">
        <v>0.0471780243</v>
      </c>
      <c r="L7" s="12">
        <v>0.01062748779</v>
      </c>
      <c r="M7" s="12">
        <v>0.0</v>
      </c>
      <c r="N7" s="12">
        <v>0.0</v>
      </c>
      <c r="O7" s="12">
        <v>0.0</v>
      </c>
      <c r="Q7" s="12">
        <v>0.0</v>
      </c>
      <c r="R7" s="12">
        <v>0.0</v>
      </c>
      <c r="S7" s="12">
        <v>0.0</v>
      </c>
      <c r="T7" s="12">
        <v>0.0</v>
      </c>
      <c r="U7" s="12">
        <v>0.00161982919</v>
      </c>
      <c r="V7" s="12">
        <v>0.0</v>
      </c>
      <c r="W7" s="13">
        <v>1.75E-5</v>
      </c>
      <c r="X7" s="12">
        <v>0.0</v>
      </c>
      <c r="Y7" s="12">
        <v>0.0</v>
      </c>
      <c r="Z7" s="12">
        <v>0.0</v>
      </c>
      <c r="AA7" s="12">
        <v>0.0</v>
      </c>
      <c r="AB7" s="13">
        <v>3.99E-5</v>
      </c>
      <c r="AC7" s="12">
        <v>0.0</v>
      </c>
      <c r="AD7" s="12">
        <v>0.0</v>
      </c>
      <c r="AE7" s="12">
        <v>0.0</v>
      </c>
      <c r="AF7" s="12">
        <v>0.0</v>
      </c>
      <c r="AG7" s="12">
        <v>0.0</v>
      </c>
      <c r="AH7" s="12">
        <v>0.0</v>
      </c>
      <c r="AI7" s="12">
        <v>0.0</v>
      </c>
      <c r="AJ7" s="12">
        <v>0.0</v>
      </c>
      <c r="AK7" s="12">
        <v>0.0</v>
      </c>
      <c r="AL7" s="13">
        <v>8.05E-5</v>
      </c>
      <c r="AM7" s="12">
        <v>0.0</v>
      </c>
      <c r="AN7" s="12">
        <v>0.0</v>
      </c>
      <c r="AO7" s="12">
        <v>0.0</v>
      </c>
      <c r="AP7" s="12">
        <v>0.0</v>
      </c>
      <c r="AQ7" s="12">
        <v>0.0</v>
      </c>
      <c r="AR7" s="12">
        <v>0.0</v>
      </c>
      <c r="AS7" s="12">
        <v>0.0</v>
      </c>
      <c r="AT7" s="12">
        <v>0.0</v>
      </c>
      <c r="AU7" s="12">
        <v>0.0</v>
      </c>
      <c r="AV7" s="12">
        <v>0.0</v>
      </c>
      <c r="AW7" s="12">
        <v>9.2254797E-4</v>
      </c>
      <c r="AX7" s="12">
        <v>0.0</v>
      </c>
      <c r="AY7" s="12">
        <v>0.0</v>
      </c>
      <c r="AZ7" s="12">
        <v>0.0</v>
      </c>
      <c r="BA7" s="12">
        <v>1.250227612E-4</v>
      </c>
      <c r="BB7" s="12">
        <v>0.0</v>
      </c>
      <c r="BC7" s="12">
        <v>0.0</v>
      </c>
      <c r="BE7" s="12">
        <v>0.0</v>
      </c>
      <c r="BF7" s="12">
        <v>0.0</v>
      </c>
      <c r="BG7" s="12">
        <v>2.778057331E-4</v>
      </c>
      <c r="BH7" s="12">
        <v>0.0</v>
      </c>
      <c r="BI7" s="12">
        <v>0.0</v>
      </c>
      <c r="BJ7" s="12">
        <v>0.0</v>
      </c>
      <c r="BK7" s="12">
        <v>0.0</v>
      </c>
      <c r="BL7" s="12">
        <v>0.0</v>
      </c>
      <c r="BM7" s="12">
        <v>0.0</v>
      </c>
      <c r="BN7" s="12">
        <v>0.0</v>
      </c>
      <c r="BO7" s="12">
        <v>0.0</v>
      </c>
      <c r="BP7" s="12">
        <v>2.282453229E-4</v>
      </c>
      <c r="BR7" s="12">
        <v>0.05763500821</v>
      </c>
      <c r="BS7" s="12">
        <v>6.783017399E-4</v>
      </c>
      <c r="BT7" s="12">
        <v>0.0</v>
      </c>
      <c r="BU7" s="12">
        <v>2.122436297E-4</v>
      </c>
      <c r="BV7" s="12">
        <v>0.0</v>
      </c>
      <c r="BW7" s="12"/>
    </row>
    <row r="8" ht="15.75" customHeight="1">
      <c r="A8" s="12">
        <v>7.0</v>
      </c>
      <c r="B8" s="12" t="s">
        <v>81</v>
      </c>
      <c r="C8" s="12" t="s">
        <v>91</v>
      </c>
      <c r="D8" s="12">
        <v>42.0</v>
      </c>
      <c r="E8" s="12">
        <v>0.001706468857</v>
      </c>
      <c r="F8" s="12">
        <v>0.0</v>
      </c>
      <c r="G8" s="12">
        <v>0.0</v>
      </c>
      <c r="H8" s="12">
        <v>0.0</v>
      </c>
      <c r="I8" s="12">
        <v>0.3989535076</v>
      </c>
      <c r="J8" s="12">
        <v>0.09211431072</v>
      </c>
      <c r="K8" s="12">
        <v>0.08593937094</v>
      </c>
      <c r="L8" s="12">
        <v>0.01165311488</v>
      </c>
      <c r="M8" s="12">
        <v>0.0</v>
      </c>
      <c r="N8" s="12">
        <v>0.0</v>
      </c>
      <c r="O8" s="12">
        <v>0.0</v>
      </c>
      <c r="Q8" s="12">
        <v>0.0</v>
      </c>
      <c r="R8" s="12">
        <v>0.0</v>
      </c>
      <c r="S8" s="12">
        <v>0.0</v>
      </c>
      <c r="T8" s="12">
        <v>0.0</v>
      </c>
      <c r="U8" s="12">
        <v>0.0</v>
      </c>
      <c r="V8" s="12">
        <v>0.0</v>
      </c>
      <c r="W8" s="12">
        <v>0.0</v>
      </c>
      <c r="X8" s="12">
        <v>0.0</v>
      </c>
      <c r="Y8" s="12">
        <v>0.0</v>
      </c>
      <c r="Z8" s="12">
        <v>0.0</v>
      </c>
      <c r="AA8" s="12">
        <v>0.0</v>
      </c>
      <c r="AB8" s="13">
        <v>1.6E-5</v>
      </c>
      <c r="AC8" s="12">
        <v>0.0</v>
      </c>
      <c r="AD8" s="12">
        <v>0.0</v>
      </c>
      <c r="AE8" s="12">
        <v>0.0</v>
      </c>
      <c r="AF8" s="12">
        <v>0.0</v>
      </c>
      <c r="AG8" s="12">
        <v>0.0</v>
      </c>
      <c r="AH8" s="12">
        <v>0.0</v>
      </c>
      <c r="AI8" s="12">
        <v>0.0</v>
      </c>
      <c r="AJ8" s="12">
        <v>0.0</v>
      </c>
      <c r="AK8" s="12">
        <v>0.0</v>
      </c>
      <c r="AL8" s="12">
        <v>0.0</v>
      </c>
      <c r="AM8" s="12">
        <v>0.0</v>
      </c>
      <c r="AN8" s="12">
        <v>0.0</v>
      </c>
      <c r="AO8" s="12">
        <v>0.0</v>
      </c>
      <c r="AP8" s="12">
        <v>0.0</v>
      </c>
      <c r="AQ8" s="12">
        <v>0.0</v>
      </c>
      <c r="AR8" s="12">
        <v>0.001117832461</v>
      </c>
      <c r="AS8" s="12">
        <v>0.0</v>
      </c>
      <c r="AT8" s="12">
        <v>0.0</v>
      </c>
      <c r="AU8" s="12">
        <v>0.0</v>
      </c>
      <c r="AV8" s="12">
        <v>0.0</v>
      </c>
      <c r="AW8" s="12">
        <v>0.0</v>
      </c>
      <c r="AX8" s="12">
        <v>0.0</v>
      </c>
      <c r="AY8" s="12">
        <v>0.0</v>
      </c>
      <c r="AZ8" s="12">
        <v>0.0</v>
      </c>
      <c r="BA8" s="12">
        <v>0.0</v>
      </c>
      <c r="BB8" s="12">
        <v>0.0</v>
      </c>
      <c r="BC8" s="12">
        <v>0.0</v>
      </c>
      <c r="BE8" s="12">
        <v>0.0</v>
      </c>
      <c r="BF8" s="12">
        <v>0.0</v>
      </c>
      <c r="BG8" s="12">
        <v>0.0</v>
      </c>
      <c r="BH8" s="12">
        <v>0.0</v>
      </c>
      <c r="BI8" s="12">
        <v>0.0</v>
      </c>
      <c r="BJ8" s="12">
        <v>0.0</v>
      </c>
      <c r="BK8" s="12">
        <v>0.0</v>
      </c>
      <c r="BL8" s="12">
        <v>0.0</v>
      </c>
      <c r="BM8" s="12">
        <v>0.0</v>
      </c>
      <c r="BN8" s="12">
        <v>0.0</v>
      </c>
      <c r="BO8" s="12">
        <v>0.0</v>
      </c>
      <c r="BP8" s="12">
        <v>0.0</v>
      </c>
      <c r="BR8" s="12">
        <v>0.05318076255</v>
      </c>
      <c r="BS8" s="12">
        <v>0.0</v>
      </c>
      <c r="BT8" s="12">
        <v>0.0</v>
      </c>
      <c r="BU8" s="12">
        <v>0.0</v>
      </c>
      <c r="BV8" s="12">
        <v>0.0</v>
      </c>
      <c r="BW8" s="12"/>
    </row>
    <row r="9" ht="15.75" customHeight="1">
      <c r="A9" s="12">
        <v>8.0</v>
      </c>
      <c r="B9" s="12" t="s">
        <v>87</v>
      </c>
      <c r="C9" s="12" t="s">
        <v>92</v>
      </c>
      <c r="D9" s="12">
        <v>58.0</v>
      </c>
      <c r="E9" s="12">
        <v>0.0</v>
      </c>
      <c r="F9" s="12">
        <v>0.0</v>
      </c>
      <c r="G9" s="12">
        <v>0.0</v>
      </c>
      <c r="H9" s="12">
        <v>0.0</v>
      </c>
      <c r="I9" s="12">
        <v>0.3787112053</v>
      </c>
      <c r="J9" s="12">
        <v>0.1634492209</v>
      </c>
      <c r="K9" s="12">
        <v>0.09402898236</v>
      </c>
      <c r="L9" s="12">
        <v>0.003188153682</v>
      </c>
      <c r="M9" s="12">
        <v>0.0</v>
      </c>
      <c r="N9" s="12">
        <v>0.0</v>
      </c>
      <c r="O9" s="12">
        <v>0.0</v>
      </c>
      <c r="Q9" s="12">
        <v>0.0</v>
      </c>
      <c r="R9" s="12">
        <v>0.0</v>
      </c>
      <c r="S9" s="12">
        <v>9.828594306E-4</v>
      </c>
      <c r="T9" s="12">
        <v>0.0</v>
      </c>
      <c r="U9" s="12">
        <v>0.0</v>
      </c>
      <c r="V9" s="12">
        <v>0.0</v>
      </c>
      <c r="W9" s="12">
        <v>0.0</v>
      </c>
      <c r="X9" s="12">
        <v>0.0</v>
      </c>
      <c r="Y9" s="13">
        <v>2.6E-5</v>
      </c>
      <c r="Z9" s="12">
        <v>0.0</v>
      </c>
      <c r="AA9" s="12">
        <v>0.0</v>
      </c>
      <c r="AB9" s="12">
        <v>2.646224459E-4</v>
      </c>
      <c r="AC9" s="12">
        <v>2.507676859E-4</v>
      </c>
      <c r="AD9" s="12">
        <v>0.0</v>
      </c>
      <c r="AE9" s="12">
        <v>0.0</v>
      </c>
      <c r="AF9" s="12">
        <v>0.0</v>
      </c>
      <c r="AG9" s="12">
        <v>0.0</v>
      </c>
      <c r="AH9" s="12">
        <v>0.0</v>
      </c>
      <c r="AI9" s="12">
        <v>0.0</v>
      </c>
      <c r="AJ9" s="12">
        <v>6.062990275E-4</v>
      </c>
      <c r="AK9" s="12">
        <v>0.0</v>
      </c>
      <c r="AL9" s="12">
        <v>0.0</v>
      </c>
      <c r="AM9" s="12">
        <v>0.0</v>
      </c>
      <c r="AN9" s="13">
        <v>4.07E-5</v>
      </c>
      <c r="AO9" s="12">
        <v>0.0</v>
      </c>
      <c r="AP9" s="12">
        <v>0.0</v>
      </c>
      <c r="AQ9" s="12">
        <v>0.0</v>
      </c>
      <c r="AR9" s="12">
        <v>0.002259164698</v>
      </c>
      <c r="AS9" s="12">
        <v>0.0</v>
      </c>
      <c r="AT9" s="12">
        <v>0.0</v>
      </c>
      <c r="AU9" s="12">
        <v>0.0</v>
      </c>
      <c r="AV9" s="12">
        <v>0.0</v>
      </c>
      <c r="AW9" s="12">
        <v>7.274921653E-4</v>
      </c>
      <c r="AX9" s="12">
        <v>0.0</v>
      </c>
      <c r="AY9" s="12">
        <v>0.0</v>
      </c>
      <c r="AZ9" s="12">
        <v>5.279660785E-4</v>
      </c>
      <c r="BA9" s="12">
        <v>0.0</v>
      </c>
      <c r="BB9" s="12">
        <v>0.0</v>
      </c>
      <c r="BC9" s="12">
        <v>0.0</v>
      </c>
      <c r="BE9" s="12">
        <v>0.0</v>
      </c>
      <c r="BF9" s="12">
        <v>0.0</v>
      </c>
      <c r="BG9" s="12">
        <v>0.0</v>
      </c>
      <c r="BH9" s="12">
        <v>0.0</v>
      </c>
      <c r="BI9" s="12">
        <v>0.0</v>
      </c>
      <c r="BJ9" s="12">
        <v>0.0</v>
      </c>
      <c r="BK9" s="12">
        <v>0.0</v>
      </c>
      <c r="BL9" s="12">
        <v>0.0</v>
      </c>
      <c r="BM9" s="12">
        <v>0.0</v>
      </c>
      <c r="BN9" s="12">
        <v>0.0</v>
      </c>
      <c r="BO9" s="12">
        <v>0.0</v>
      </c>
      <c r="BP9" s="12">
        <v>0.0</v>
      </c>
      <c r="BR9" s="12">
        <v>0.06655067529</v>
      </c>
      <c r="BS9" s="12">
        <v>0.0</v>
      </c>
      <c r="BT9" s="12">
        <v>0.0</v>
      </c>
      <c r="BU9" s="12">
        <v>0.0</v>
      </c>
      <c r="BV9" s="12">
        <v>0.0</v>
      </c>
      <c r="BW9" s="12"/>
    </row>
    <row r="10" ht="15.75" customHeight="1">
      <c r="A10" s="12">
        <v>9.0</v>
      </c>
      <c r="B10" s="12" t="s">
        <v>87</v>
      </c>
      <c r="C10" s="12" t="s">
        <v>93</v>
      </c>
      <c r="D10" s="12">
        <v>142.0</v>
      </c>
      <c r="E10" s="12">
        <v>0.007596873087</v>
      </c>
      <c r="F10" s="12">
        <v>0.0</v>
      </c>
      <c r="G10" s="12">
        <v>0.0</v>
      </c>
      <c r="H10" s="12">
        <v>0.0</v>
      </c>
      <c r="I10" s="12">
        <v>0.3757475394</v>
      </c>
      <c r="J10" s="12">
        <v>0.1271724322</v>
      </c>
      <c r="K10" s="12">
        <v>0.02110904745</v>
      </c>
      <c r="L10" s="12">
        <v>0.01772578493</v>
      </c>
      <c r="M10" s="12">
        <v>0.0</v>
      </c>
      <c r="N10" s="12">
        <v>0.0</v>
      </c>
      <c r="O10" s="12">
        <v>0.0</v>
      </c>
      <c r="Q10" s="12">
        <v>0.0</v>
      </c>
      <c r="R10" s="12">
        <v>0.0</v>
      </c>
      <c r="S10" s="12">
        <v>0.0</v>
      </c>
      <c r="T10" s="12">
        <v>0.0</v>
      </c>
      <c r="U10" s="12">
        <v>0.0</v>
      </c>
      <c r="V10" s="12">
        <v>1.786359034E-4</v>
      </c>
      <c r="W10" s="12">
        <v>2.936896908E-4</v>
      </c>
      <c r="X10" s="12">
        <v>0.0</v>
      </c>
      <c r="Y10" s="12">
        <v>1.740629313E-4</v>
      </c>
      <c r="Z10" s="12">
        <v>0.0</v>
      </c>
      <c r="AA10" s="12">
        <v>0.0</v>
      </c>
      <c r="AB10" s="12">
        <v>0.003834918553</v>
      </c>
      <c r="AC10" s="12">
        <v>0.0</v>
      </c>
      <c r="AD10" s="12">
        <v>0.0</v>
      </c>
      <c r="AE10" s="12">
        <v>0.0</v>
      </c>
      <c r="AF10" s="12">
        <v>0.0</v>
      </c>
      <c r="AG10" s="13">
        <v>9.89E-5</v>
      </c>
      <c r="AH10" s="12">
        <v>0.0</v>
      </c>
      <c r="AI10" s="12">
        <v>0.0</v>
      </c>
      <c r="AJ10" s="12">
        <v>6.62442553E-4</v>
      </c>
      <c r="AK10" s="12">
        <v>0.0</v>
      </c>
      <c r="AL10" s="12">
        <v>3.826992271E-4</v>
      </c>
      <c r="AM10" s="12">
        <v>0.0</v>
      </c>
      <c r="AN10" s="12">
        <v>0.0</v>
      </c>
      <c r="AO10" s="12">
        <v>0.0</v>
      </c>
      <c r="AP10" s="12">
        <v>0.0</v>
      </c>
      <c r="AQ10" s="12">
        <v>3.927549569E-4</v>
      </c>
      <c r="AR10" s="12">
        <v>3.315799534E-4</v>
      </c>
      <c r="AS10" s="12">
        <v>0.0</v>
      </c>
      <c r="AT10" s="12">
        <v>0.0</v>
      </c>
      <c r="AU10" s="12">
        <v>0.0</v>
      </c>
      <c r="AV10" s="12">
        <v>0.0</v>
      </c>
      <c r="AW10" s="12">
        <v>0.0</v>
      </c>
      <c r="AX10" s="12">
        <v>0.0</v>
      </c>
      <c r="AY10" s="12">
        <v>0.0</v>
      </c>
      <c r="AZ10" s="12">
        <v>0.0</v>
      </c>
      <c r="BA10" s="12">
        <v>2.906542944E-4</v>
      </c>
      <c r="BB10" s="12">
        <v>1.395215033E-4</v>
      </c>
      <c r="BC10" s="12">
        <v>0.0</v>
      </c>
      <c r="BE10" s="12">
        <v>2.73259981E-4</v>
      </c>
      <c r="BF10" s="12">
        <v>0.0</v>
      </c>
      <c r="BG10" s="12">
        <v>0.0</v>
      </c>
      <c r="BH10" s="12">
        <v>0.0</v>
      </c>
      <c r="BI10" s="12">
        <v>0.0</v>
      </c>
      <c r="BJ10" s="12">
        <v>0.0</v>
      </c>
      <c r="BK10" s="12">
        <v>3.357235593E-4</v>
      </c>
      <c r="BL10" s="12">
        <v>0.0</v>
      </c>
      <c r="BM10" s="12">
        <v>0.0</v>
      </c>
      <c r="BN10" s="12">
        <v>0.0</v>
      </c>
      <c r="BO10" s="12">
        <v>0.0</v>
      </c>
      <c r="BP10" s="12">
        <v>0.0</v>
      </c>
      <c r="BR10" s="12">
        <v>0.1849336772</v>
      </c>
      <c r="BS10" s="12">
        <v>0.02063597971</v>
      </c>
      <c r="BT10" s="12">
        <v>0.0</v>
      </c>
      <c r="BU10" s="12">
        <v>0.0</v>
      </c>
      <c r="BV10" s="12">
        <v>0.0</v>
      </c>
      <c r="BW10" s="12"/>
    </row>
    <row r="11" ht="15.75" customHeight="1">
      <c r="A11" s="12">
        <v>10.0</v>
      </c>
      <c r="B11" s="12" t="s">
        <v>94</v>
      </c>
      <c r="C11" s="12" t="s">
        <v>95</v>
      </c>
      <c r="D11" s="12">
        <v>395.0</v>
      </c>
      <c r="E11" s="12">
        <v>0.0</v>
      </c>
      <c r="F11" s="12">
        <v>0.0</v>
      </c>
      <c r="G11" s="12">
        <v>0.0</v>
      </c>
      <c r="H11" s="12">
        <v>0.0</v>
      </c>
      <c r="I11" s="12">
        <v>0.334020408</v>
      </c>
      <c r="J11" s="12">
        <v>0.2709070415</v>
      </c>
      <c r="K11" s="12">
        <v>0.05819010254</v>
      </c>
      <c r="L11" s="12">
        <v>1.677737651E-4</v>
      </c>
      <c r="M11" s="12">
        <v>0.0</v>
      </c>
      <c r="N11" s="13">
        <v>8.29E-5</v>
      </c>
      <c r="O11" s="12">
        <v>0.0</v>
      </c>
      <c r="Q11" s="12">
        <v>0.0</v>
      </c>
      <c r="R11" s="12">
        <v>0.0</v>
      </c>
      <c r="S11" s="12">
        <v>0.0</v>
      </c>
      <c r="T11" s="12">
        <v>0.0</v>
      </c>
      <c r="U11" s="12">
        <v>5.213830364E-4</v>
      </c>
      <c r="V11" s="12">
        <v>0.0</v>
      </c>
      <c r="W11" s="12">
        <v>0.0</v>
      </c>
      <c r="X11" s="12">
        <v>0.0</v>
      </c>
      <c r="Y11" s="12">
        <v>0.0</v>
      </c>
      <c r="Z11" s="12">
        <v>0.0</v>
      </c>
      <c r="AA11" s="12">
        <v>0.0</v>
      </c>
      <c r="AB11" s="13">
        <v>2.48E-5</v>
      </c>
      <c r="AC11" s="12">
        <v>0.0</v>
      </c>
      <c r="AD11" s="12">
        <v>0.0</v>
      </c>
      <c r="AE11" s="12">
        <v>0.0</v>
      </c>
      <c r="AF11" s="12">
        <v>0.0</v>
      </c>
      <c r="AG11" s="12">
        <v>0.0</v>
      </c>
      <c r="AH11" s="12">
        <v>0.0</v>
      </c>
      <c r="AI11" s="12">
        <v>0.0</v>
      </c>
      <c r="AJ11" s="12">
        <v>0.0</v>
      </c>
      <c r="AK11" s="12">
        <v>0.0</v>
      </c>
      <c r="AL11" s="12">
        <v>0.001586867428</v>
      </c>
      <c r="AM11" s="12">
        <v>0.0</v>
      </c>
      <c r="AN11" s="12">
        <v>0.0</v>
      </c>
      <c r="AO11" s="12">
        <v>0.0</v>
      </c>
      <c r="AP11" s="12">
        <v>0.0</v>
      </c>
      <c r="AQ11" s="12">
        <v>0.0</v>
      </c>
      <c r="AR11" s="12">
        <v>0.0</v>
      </c>
      <c r="AS11" s="12">
        <v>0.0</v>
      </c>
      <c r="AT11" s="12">
        <v>0.0</v>
      </c>
      <c r="AU11" s="12">
        <v>0.0</v>
      </c>
      <c r="AV11" s="12">
        <v>0.0</v>
      </c>
      <c r="AW11" s="12">
        <v>0.0</v>
      </c>
      <c r="AX11" s="12">
        <v>0.0</v>
      </c>
      <c r="AY11" s="12">
        <v>0.0</v>
      </c>
      <c r="AZ11" s="12">
        <v>0.0</v>
      </c>
      <c r="BA11" s="12">
        <v>0.0</v>
      </c>
      <c r="BB11" s="12">
        <v>0.0</v>
      </c>
      <c r="BC11" s="12">
        <v>0.0</v>
      </c>
      <c r="BE11" s="12">
        <v>0.0</v>
      </c>
      <c r="BF11" s="12">
        <v>0.0</v>
      </c>
      <c r="BG11" s="12">
        <v>0.0</v>
      </c>
      <c r="BH11" s="12">
        <v>0.0</v>
      </c>
      <c r="BI11" s="12">
        <v>0.0</v>
      </c>
      <c r="BJ11" s="12">
        <v>0.0</v>
      </c>
      <c r="BK11" s="12">
        <v>0.0</v>
      </c>
      <c r="BL11" s="12">
        <v>0.0</v>
      </c>
      <c r="BM11" s="12">
        <v>0.0</v>
      </c>
      <c r="BN11" s="12">
        <v>0.0</v>
      </c>
      <c r="BO11" s="12">
        <v>0.0</v>
      </c>
      <c r="BP11" s="12">
        <v>0.0</v>
      </c>
      <c r="BR11" s="12">
        <v>0.07324113378</v>
      </c>
      <c r="BS11" s="13">
        <v>5.43E-5</v>
      </c>
      <c r="BT11" s="12">
        <v>0.0</v>
      </c>
      <c r="BU11" s="12">
        <v>2.455607674E-4</v>
      </c>
      <c r="BV11" s="12">
        <v>0.0</v>
      </c>
      <c r="BW11" s="12"/>
    </row>
    <row r="12" ht="15.75" customHeight="1">
      <c r="A12" s="12">
        <v>11.0</v>
      </c>
      <c r="B12" s="12" t="s">
        <v>96</v>
      </c>
      <c r="C12" s="12" t="s">
        <v>97</v>
      </c>
      <c r="D12" s="12">
        <v>379.0</v>
      </c>
      <c r="E12" s="12">
        <v>0.0</v>
      </c>
      <c r="F12" s="12">
        <v>0.0</v>
      </c>
      <c r="G12" s="12">
        <v>0.0</v>
      </c>
      <c r="H12" s="12">
        <v>0.0</v>
      </c>
      <c r="I12" s="12">
        <v>0.0631453987</v>
      </c>
      <c r="J12" s="12">
        <v>0.01821021196</v>
      </c>
      <c r="K12" s="12">
        <v>0.5354961398</v>
      </c>
      <c r="L12" s="12">
        <v>4.962863555E-4</v>
      </c>
      <c r="M12" s="12">
        <v>0.0</v>
      </c>
      <c r="N12" s="12">
        <v>0.0</v>
      </c>
      <c r="O12" s="12">
        <v>0.0</v>
      </c>
      <c r="Q12" s="12">
        <v>0.0</v>
      </c>
      <c r="R12" s="12">
        <v>0.0</v>
      </c>
      <c r="S12" s="12">
        <v>2.109145513E-4</v>
      </c>
      <c r="T12" s="12">
        <v>5.177568622E-4</v>
      </c>
      <c r="U12" s="12">
        <v>0.001132900573</v>
      </c>
      <c r="V12" s="12">
        <v>0.0</v>
      </c>
      <c r="W12" s="12">
        <v>0.0</v>
      </c>
      <c r="X12" s="12">
        <v>0.0</v>
      </c>
      <c r="Y12" s="12">
        <v>0.0</v>
      </c>
      <c r="Z12" s="12">
        <v>4.351610007E-4</v>
      </c>
      <c r="AA12" s="12">
        <v>0.0</v>
      </c>
      <c r="AB12" s="13">
        <v>5.35E-5</v>
      </c>
      <c r="AC12" s="12">
        <v>0.0</v>
      </c>
      <c r="AD12" s="12">
        <v>0.0</v>
      </c>
      <c r="AE12" s="12">
        <v>1.068521901E-4</v>
      </c>
      <c r="AF12" s="12">
        <v>0.0</v>
      </c>
      <c r="AG12" s="13">
        <v>4.72E-5</v>
      </c>
      <c r="AH12" s="12">
        <v>0.0</v>
      </c>
      <c r="AI12" s="12">
        <v>0.0</v>
      </c>
      <c r="AJ12" s="13">
        <v>8.88E-5</v>
      </c>
      <c r="AK12" s="12">
        <v>0.0</v>
      </c>
      <c r="AL12" s="12">
        <v>0.0</v>
      </c>
      <c r="AM12" s="12">
        <v>0.0</v>
      </c>
      <c r="AN12" s="12">
        <v>0.0</v>
      </c>
      <c r="AO12" s="12">
        <v>0.0</v>
      </c>
      <c r="AP12" s="12">
        <v>0.0</v>
      </c>
      <c r="AQ12" s="12">
        <v>0.0</v>
      </c>
      <c r="AR12" s="12">
        <v>0.0</v>
      </c>
      <c r="AS12" s="12">
        <v>0.0</v>
      </c>
      <c r="AT12" s="12">
        <v>0.0</v>
      </c>
      <c r="AU12" s="12">
        <v>0.0</v>
      </c>
      <c r="AV12" s="12">
        <v>0.0</v>
      </c>
      <c r="AW12" s="12">
        <v>0.0</v>
      </c>
      <c r="AX12" s="12">
        <v>0.0</v>
      </c>
      <c r="AY12" s="12">
        <v>0.0</v>
      </c>
      <c r="AZ12" s="12">
        <v>0.0</v>
      </c>
      <c r="BA12" s="12">
        <v>0.0</v>
      </c>
      <c r="BB12" s="12">
        <v>0.0</v>
      </c>
      <c r="BC12" s="12">
        <v>0.0</v>
      </c>
      <c r="BE12" s="12">
        <v>0.0</v>
      </c>
      <c r="BF12" s="12">
        <v>0.0</v>
      </c>
      <c r="BG12" s="12">
        <v>0.0</v>
      </c>
      <c r="BH12" s="12">
        <v>0.0</v>
      </c>
      <c r="BI12" s="12">
        <v>0.0</v>
      </c>
      <c r="BJ12" s="12">
        <v>0.0</v>
      </c>
      <c r="BK12" s="12">
        <v>0.0</v>
      </c>
      <c r="BL12" s="12">
        <v>0.0</v>
      </c>
      <c r="BM12" s="12">
        <v>0.0</v>
      </c>
      <c r="BN12" s="12">
        <v>0.0</v>
      </c>
      <c r="BO12" s="12">
        <v>0.0</v>
      </c>
      <c r="BP12" s="12">
        <v>0.0</v>
      </c>
      <c r="BR12" s="12">
        <v>0.04423640649</v>
      </c>
      <c r="BS12" s="12">
        <v>2.07258034E-4</v>
      </c>
      <c r="BT12" s="12">
        <v>0.0</v>
      </c>
      <c r="BU12" s="13">
        <v>2.98E-5</v>
      </c>
      <c r="BV12" s="12">
        <v>0.0</v>
      </c>
      <c r="BW12" s="12"/>
    </row>
    <row r="13" ht="15.75" customHeight="1">
      <c r="A13" s="12">
        <v>12.0</v>
      </c>
      <c r="B13" s="12" t="s">
        <v>98</v>
      </c>
      <c r="C13" s="12" t="s">
        <v>99</v>
      </c>
      <c r="D13" s="12">
        <v>75.0</v>
      </c>
      <c r="E13" s="12">
        <v>0.0</v>
      </c>
      <c r="F13" s="12">
        <v>0.0</v>
      </c>
      <c r="G13" s="12">
        <v>0.0</v>
      </c>
      <c r="H13" s="12">
        <v>0.0</v>
      </c>
      <c r="I13" s="12">
        <v>0.0</v>
      </c>
      <c r="J13" s="12">
        <v>0.0</v>
      </c>
      <c r="K13" s="12">
        <v>0.0</v>
      </c>
      <c r="L13" s="12">
        <v>0.0</v>
      </c>
      <c r="M13" s="12">
        <v>0.6107296781</v>
      </c>
      <c r="N13" s="12">
        <v>0.0</v>
      </c>
      <c r="O13" s="12">
        <v>0.005317172568</v>
      </c>
      <c r="Q13" s="12">
        <v>0.0</v>
      </c>
      <c r="R13" s="12">
        <v>0.0</v>
      </c>
      <c r="S13" s="12">
        <v>0.0</v>
      </c>
      <c r="T13" s="12">
        <v>0.0</v>
      </c>
      <c r="U13" s="12">
        <v>0.0</v>
      </c>
      <c r="V13" s="12">
        <v>0.0</v>
      </c>
      <c r="W13" s="12">
        <v>0.0</v>
      </c>
      <c r="X13" s="12">
        <v>0.0</v>
      </c>
      <c r="Y13" s="12">
        <v>0.0</v>
      </c>
      <c r="Z13" s="12">
        <v>0.0</v>
      </c>
      <c r="AA13" s="12">
        <v>0.0</v>
      </c>
      <c r="AB13" s="12">
        <v>0.0</v>
      </c>
      <c r="AC13" s="12">
        <v>0.0</v>
      </c>
      <c r="AD13" s="12">
        <v>0.0</v>
      </c>
      <c r="AE13" s="12">
        <v>0.0</v>
      </c>
      <c r="AF13" s="12">
        <v>0.0</v>
      </c>
      <c r="AG13" s="12">
        <v>0.0</v>
      </c>
      <c r="AH13" s="12">
        <v>0.0</v>
      </c>
      <c r="AI13" s="12">
        <v>0.0</v>
      </c>
      <c r="AJ13" s="12">
        <v>0.0</v>
      </c>
      <c r="AK13" s="12">
        <v>0.0</v>
      </c>
      <c r="AL13" s="12">
        <v>0.0</v>
      </c>
      <c r="AM13" s="12">
        <v>0.0</v>
      </c>
      <c r="AN13" s="12">
        <v>0.0</v>
      </c>
      <c r="AO13" s="12">
        <v>0.0</v>
      </c>
      <c r="AP13" s="12">
        <v>0.0</v>
      </c>
      <c r="AQ13" s="12">
        <v>0.0</v>
      </c>
      <c r="AR13" s="12">
        <v>0.0</v>
      </c>
      <c r="AS13" s="12">
        <v>0.0</v>
      </c>
      <c r="AT13" s="12">
        <v>0.0</v>
      </c>
      <c r="AU13" s="12">
        <v>0.0</v>
      </c>
      <c r="AV13" s="12">
        <v>0.0</v>
      </c>
      <c r="AW13" s="12">
        <v>0.0</v>
      </c>
      <c r="AX13" s="12">
        <v>0.0</v>
      </c>
      <c r="AY13" s="12">
        <v>0.0</v>
      </c>
      <c r="AZ13" s="12">
        <v>0.0</v>
      </c>
      <c r="BA13" s="12">
        <v>0.0</v>
      </c>
      <c r="BB13" s="12">
        <v>0.0</v>
      </c>
      <c r="BC13" s="12">
        <v>0.0</v>
      </c>
      <c r="BE13" s="12">
        <v>0.0</v>
      </c>
      <c r="BF13" s="12">
        <v>0.0</v>
      </c>
      <c r="BG13" s="12">
        <v>0.0</v>
      </c>
      <c r="BH13" s="12">
        <v>0.0</v>
      </c>
      <c r="BI13" s="12">
        <v>0.0</v>
      </c>
      <c r="BJ13" s="12">
        <v>0.0</v>
      </c>
      <c r="BK13" s="12">
        <v>0.0</v>
      </c>
      <c r="BL13" s="12">
        <v>0.0</v>
      </c>
      <c r="BM13" s="12">
        <v>0.0</v>
      </c>
      <c r="BN13" s="12">
        <v>0.0</v>
      </c>
      <c r="BO13" s="12">
        <v>0.0</v>
      </c>
      <c r="BP13" s="12">
        <v>0.0</v>
      </c>
      <c r="BR13" s="12">
        <v>0.02391654244</v>
      </c>
      <c r="BS13" s="12">
        <v>0.0</v>
      </c>
      <c r="BT13" s="12">
        <v>0.0</v>
      </c>
      <c r="BU13" s="12">
        <v>0.0</v>
      </c>
      <c r="BV13" s="12">
        <v>0.0</v>
      </c>
      <c r="BW13" s="12"/>
    </row>
    <row r="14" ht="15.75" customHeight="1">
      <c r="A14" s="12">
        <v>13.0</v>
      </c>
      <c r="B14" s="12" t="s">
        <v>100</v>
      </c>
      <c r="C14" s="12" t="s">
        <v>101</v>
      </c>
      <c r="D14" s="12">
        <v>586.0</v>
      </c>
      <c r="E14" s="12">
        <v>0.001717011636</v>
      </c>
      <c r="F14" s="12">
        <v>0.0</v>
      </c>
      <c r="G14" s="12">
        <v>0.002422204564</v>
      </c>
      <c r="H14" s="12">
        <v>1.026832478E-4</v>
      </c>
      <c r="I14" s="12">
        <v>4.20050286E-4</v>
      </c>
      <c r="J14" s="12">
        <v>0.0</v>
      </c>
      <c r="K14" s="12">
        <v>2.795968111E-4</v>
      </c>
      <c r="L14" s="12">
        <v>0.004731760677</v>
      </c>
      <c r="M14" s="12">
        <v>0.05529704666</v>
      </c>
      <c r="N14" s="12">
        <v>0.0201248027</v>
      </c>
      <c r="O14" s="12">
        <v>0.5553527113</v>
      </c>
      <c r="Q14" s="12">
        <v>0.0</v>
      </c>
      <c r="R14" s="12">
        <v>0.0</v>
      </c>
      <c r="S14" s="12">
        <v>2.706456717E-4</v>
      </c>
      <c r="T14" s="12">
        <v>0.0</v>
      </c>
      <c r="U14" s="12">
        <v>0.0</v>
      </c>
      <c r="V14" s="12">
        <v>0.001536972769</v>
      </c>
      <c r="W14" s="12">
        <v>0.0</v>
      </c>
      <c r="X14" s="13">
        <v>9.92E-5</v>
      </c>
      <c r="Y14" s="13">
        <v>6.08E-5</v>
      </c>
      <c r="Z14" s="13">
        <v>2.18E-5</v>
      </c>
      <c r="AA14" s="12">
        <v>2.150538536E-4</v>
      </c>
      <c r="AB14" s="12">
        <v>0.003631307199</v>
      </c>
      <c r="AC14" s="12">
        <v>0.0</v>
      </c>
      <c r="AD14" s="13">
        <v>4.63E-5</v>
      </c>
      <c r="AE14" s="12">
        <v>1.418784181E-4</v>
      </c>
      <c r="AF14" s="12">
        <v>0.0</v>
      </c>
      <c r="AG14" s="12">
        <v>2.931700228E-4</v>
      </c>
      <c r="AH14" s="12">
        <v>2.033539729E-4</v>
      </c>
      <c r="AI14" s="12">
        <v>0.0</v>
      </c>
      <c r="AJ14" s="12">
        <v>0.0</v>
      </c>
      <c r="AK14" s="13">
        <v>1.98E-5</v>
      </c>
      <c r="AL14" s="12">
        <v>1.972198495E-4</v>
      </c>
      <c r="AM14" s="12">
        <v>0.0</v>
      </c>
      <c r="AN14" s="12">
        <v>0.0</v>
      </c>
      <c r="AO14" s="12">
        <v>1.924299033E-4</v>
      </c>
      <c r="AP14" s="12">
        <v>0.0</v>
      </c>
      <c r="AQ14" s="13">
        <v>3.82E-5</v>
      </c>
      <c r="AR14" s="12">
        <v>2.52613045E-4</v>
      </c>
      <c r="AS14" s="13">
        <v>9.56E-5</v>
      </c>
      <c r="AT14" s="12">
        <v>0.0</v>
      </c>
      <c r="AU14" s="12">
        <v>0.0</v>
      </c>
      <c r="AV14" s="12">
        <v>0.0</v>
      </c>
      <c r="AW14" s="12">
        <v>0.00425862904</v>
      </c>
      <c r="AX14" s="12">
        <v>0.0</v>
      </c>
      <c r="AY14" s="12">
        <v>3.650407783E-4</v>
      </c>
      <c r="AZ14" s="12">
        <v>0.02271874659</v>
      </c>
      <c r="BA14" s="13">
        <v>3.71E-5</v>
      </c>
      <c r="BB14" s="12">
        <v>0.0</v>
      </c>
      <c r="BC14" s="12">
        <v>0.0</v>
      </c>
      <c r="BE14" s="12">
        <v>0.001751478027</v>
      </c>
      <c r="BF14" s="12">
        <v>6.241129553E-4</v>
      </c>
      <c r="BG14" s="12">
        <v>0.0</v>
      </c>
      <c r="BH14" s="12">
        <v>1.101980569E-4</v>
      </c>
      <c r="BI14" s="13">
        <v>1.87E-5</v>
      </c>
      <c r="BJ14" s="12">
        <v>0.0</v>
      </c>
      <c r="BK14" s="13">
        <v>7.11E-5</v>
      </c>
      <c r="BL14" s="12">
        <v>0.0</v>
      </c>
      <c r="BM14" s="13">
        <v>3.14E-5</v>
      </c>
      <c r="BN14" s="12">
        <v>7.209262733E-4</v>
      </c>
      <c r="BO14" s="12">
        <v>0.0</v>
      </c>
      <c r="BP14" s="13">
        <v>8.09E-5</v>
      </c>
      <c r="BR14" s="12">
        <v>0.3462246618</v>
      </c>
      <c r="BS14" s="12">
        <v>0.03480282771</v>
      </c>
      <c r="BT14" s="12">
        <v>0.0</v>
      </c>
      <c r="BU14" s="12">
        <v>0.0</v>
      </c>
      <c r="BV14" s="12">
        <v>3.186547252E-4</v>
      </c>
      <c r="BW14" s="12"/>
    </row>
    <row r="15" ht="15.75" customHeight="1">
      <c r="A15" s="12">
        <v>14.0</v>
      </c>
      <c r="B15" s="12" t="s">
        <v>102</v>
      </c>
      <c r="C15" s="12" t="s">
        <v>103</v>
      </c>
      <c r="D15" s="12">
        <v>666.0</v>
      </c>
      <c r="E15" s="12">
        <v>0.002123898105</v>
      </c>
      <c r="F15" s="12">
        <v>0.0</v>
      </c>
      <c r="G15" s="12">
        <v>0.0</v>
      </c>
      <c r="H15" s="12">
        <v>0.0</v>
      </c>
      <c r="I15" s="12">
        <v>0.0</v>
      </c>
      <c r="J15" s="12">
        <v>0.0</v>
      </c>
      <c r="K15" s="12">
        <v>6.197685273E-4</v>
      </c>
      <c r="L15" s="12">
        <v>3.348553645E-4</v>
      </c>
      <c r="M15" s="13">
        <v>1.73E-5</v>
      </c>
      <c r="N15" s="12">
        <v>0.0</v>
      </c>
      <c r="O15" s="12">
        <v>0.0</v>
      </c>
      <c r="Q15" s="12">
        <v>0.7241335468</v>
      </c>
      <c r="R15" s="12">
        <v>0.533948639</v>
      </c>
      <c r="S15" s="12">
        <v>0.5115605341</v>
      </c>
      <c r="T15" s="12">
        <v>0.5004630808</v>
      </c>
      <c r="U15" s="12">
        <v>0.4289514676</v>
      </c>
      <c r="V15" s="12">
        <v>0.002956137011</v>
      </c>
      <c r="W15" s="12">
        <v>0.4759706414</v>
      </c>
      <c r="X15" s="12">
        <v>0.0</v>
      </c>
      <c r="Y15" s="12">
        <v>0.01740281204</v>
      </c>
      <c r="Z15" s="12">
        <v>0.0</v>
      </c>
      <c r="AA15" s="12">
        <v>0.0</v>
      </c>
      <c r="AB15" s="12">
        <v>3.756876993E-4</v>
      </c>
      <c r="AC15" s="12">
        <v>0.0</v>
      </c>
      <c r="AD15" s="12">
        <v>0.0</v>
      </c>
      <c r="AE15" s="12">
        <v>1.500790642E-4</v>
      </c>
      <c r="AF15" s="13">
        <v>1.54E-5</v>
      </c>
      <c r="AG15" s="12">
        <v>0.0</v>
      </c>
      <c r="AH15" s="12">
        <v>0.0</v>
      </c>
      <c r="AI15" s="12">
        <v>0.0</v>
      </c>
      <c r="AJ15" s="13">
        <v>1.12E-5</v>
      </c>
      <c r="AK15" s="12">
        <v>0.0</v>
      </c>
      <c r="AL15" s="13">
        <v>1.97E-5</v>
      </c>
      <c r="AM15" s="12">
        <v>0.0</v>
      </c>
      <c r="AN15" s="12">
        <v>0.0</v>
      </c>
      <c r="AO15" s="12">
        <v>0.0</v>
      </c>
      <c r="AP15" s="12">
        <v>0.0</v>
      </c>
      <c r="AQ15" s="12">
        <v>0.0</v>
      </c>
      <c r="AR15" s="12">
        <v>1.275218738E-4</v>
      </c>
      <c r="AS15" s="13">
        <v>6.54E-5</v>
      </c>
      <c r="AT15" s="12">
        <v>0.0</v>
      </c>
      <c r="AU15" s="12">
        <v>0.0</v>
      </c>
      <c r="AV15" s="12">
        <v>0.0</v>
      </c>
      <c r="AW15" s="13">
        <v>1.82E-5</v>
      </c>
      <c r="AX15" s="13">
        <v>6.02E-5</v>
      </c>
      <c r="AY15" s="13">
        <v>1.61E-5</v>
      </c>
      <c r="AZ15" s="13">
        <v>4.33E-5</v>
      </c>
      <c r="BA15" s="13">
        <v>1.97E-5</v>
      </c>
      <c r="BB15" s="12">
        <v>0.0</v>
      </c>
      <c r="BC15" s="12">
        <v>0.0</v>
      </c>
      <c r="BE15" s="13">
        <v>2.18E-5</v>
      </c>
      <c r="BF15" s="12">
        <v>0.0</v>
      </c>
      <c r="BG15" s="12">
        <v>0.0</v>
      </c>
      <c r="BH15" s="13">
        <v>1.65E-5</v>
      </c>
      <c r="BI15" s="12">
        <v>0.0</v>
      </c>
      <c r="BJ15" s="12">
        <v>0.0</v>
      </c>
      <c r="BK15" s="12">
        <v>0.0</v>
      </c>
      <c r="BL15" s="12">
        <v>0.0</v>
      </c>
      <c r="BM15" s="12">
        <v>0.0</v>
      </c>
      <c r="BN15" s="12">
        <v>0.0</v>
      </c>
      <c r="BO15" s="12">
        <v>0.0</v>
      </c>
      <c r="BP15" s="12">
        <v>0.002316157949</v>
      </c>
      <c r="BR15" s="12">
        <v>0.217365509</v>
      </c>
      <c r="BS15" s="12">
        <v>0.001790775762</v>
      </c>
      <c r="BT15" s="12">
        <v>0.0</v>
      </c>
      <c r="BU15" s="12">
        <v>0.002186844773</v>
      </c>
      <c r="BV15" s="12">
        <v>0.0</v>
      </c>
      <c r="BW15" s="12"/>
    </row>
    <row r="16" ht="15.75" customHeight="1">
      <c r="A16" s="12">
        <v>15.0</v>
      </c>
      <c r="B16" s="12" t="s">
        <v>104</v>
      </c>
      <c r="C16" s="12" t="s">
        <v>105</v>
      </c>
      <c r="D16" s="12">
        <v>589.0</v>
      </c>
      <c r="E16" s="13">
        <v>8.49E-5</v>
      </c>
      <c r="F16" s="12">
        <v>0.0</v>
      </c>
      <c r="G16" s="12">
        <v>0.0</v>
      </c>
      <c r="H16" s="12">
        <v>0.0</v>
      </c>
      <c r="I16" s="12">
        <v>0.0</v>
      </c>
      <c r="J16" s="12">
        <v>0.0</v>
      </c>
      <c r="K16" s="12">
        <v>5.684517502E-4</v>
      </c>
      <c r="L16" s="12">
        <v>0.0</v>
      </c>
      <c r="M16" s="13">
        <v>2.42E-5</v>
      </c>
      <c r="N16" s="12">
        <v>0.0</v>
      </c>
      <c r="O16" s="13">
        <v>2.75E-5</v>
      </c>
      <c r="Q16" s="12">
        <v>0.0</v>
      </c>
      <c r="R16" s="12">
        <v>0.0</v>
      </c>
      <c r="S16" s="12">
        <v>1.739416368E-4</v>
      </c>
      <c r="T16" s="13">
        <v>2.18E-5</v>
      </c>
      <c r="U16" s="12">
        <v>5.042971591E-4</v>
      </c>
      <c r="V16" s="12">
        <v>0.7741208716</v>
      </c>
      <c r="W16" s="12">
        <v>0.001166299495</v>
      </c>
      <c r="X16" s="12">
        <v>1.248495798E-4</v>
      </c>
      <c r="Y16" s="12">
        <v>1.49502169E-4</v>
      </c>
      <c r="Z16" s="12">
        <v>0.0</v>
      </c>
      <c r="AA16" s="12">
        <v>0.0</v>
      </c>
      <c r="AB16" s="12">
        <v>8.807781583E-4</v>
      </c>
      <c r="AC16" s="12">
        <v>0.0</v>
      </c>
      <c r="AD16" s="12">
        <v>0.0</v>
      </c>
      <c r="AE16" s="12">
        <v>1.708872682E-4</v>
      </c>
      <c r="AF16" s="13">
        <v>2.81E-5</v>
      </c>
      <c r="AG16" s="12">
        <v>0.0</v>
      </c>
      <c r="AH16" s="12">
        <v>0.0</v>
      </c>
      <c r="AI16" s="12">
        <v>0.0</v>
      </c>
      <c r="AJ16" s="12">
        <v>0.0</v>
      </c>
      <c r="AK16" s="12">
        <v>0.0</v>
      </c>
      <c r="AL16" s="13">
        <v>3.83E-5</v>
      </c>
      <c r="AM16" s="12">
        <v>0.0</v>
      </c>
      <c r="AN16" s="12">
        <v>0.0</v>
      </c>
      <c r="AO16" s="12">
        <v>0.0</v>
      </c>
      <c r="AP16" s="13">
        <v>1.77E-5</v>
      </c>
      <c r="AQ16" s="12">
        <v>0.0</v>
      </c>
      <c r="AR16" s="12">
        <v>1.98338481E-4</v>
      </c>
      <c r="AS16" s="12">
        <v>0.0</v>
      </c>
      <c r="AT16" s="12">
        <v>1.648117234E-4</v>
      </c>
      <c r="AU16" s="12">
        <v>0.0</v>
      </c>
      <c r="AV16" s="12">
        <v>0.0</v>
      </c>
      <c r="AW16" s="12">
        <v>2.274341175E-4</v>
      </c>
      <c r="AX16" s="12">
        <v>0.0</v>
      </c>
      <c r="AY16" s="12">
        <v>1.786634233E-4</v>
      </c>
      <c r="AZ16" s="12">
        <v>0.0</v>
      </c>
      <c r="BA16" s="12">
        <v>0.0</v>
      </c>
      <c r="BB16" s="13">
        <v>3.59E-5</v>
      </c>
      <c r="BC16" s="12">
        <v>0.0</v>
      </c>
      <c r="BE16" s="12">
        <v>1.431938116E-4</v>
      </c>
      <c r="BF16" s="12">
        <v>0.0</v>
      </c>
      <c r="BG16" s="12">
        <v>0.0</v>
      </c>
      <c r="BH16" s="12">
        <v>0.0</v>
      </c>
      <c r="BI16" s="12">
        <v>0.0</v>
      </c>
      <c r="BJ16" s="12">
        <v>0.0</v>
      </c>
      <c r="BK16" s="12">
        <v>0.0</v>
      </c>
      <c r="BL16" s="12">
        <v>0.0</v>
      </c>
      <c r="BM16" s="12">
        <v>0.0</v>
      </c>
      <c r="BN16" s="12">
        <v>0.0</v>
      </c>
      <c r="BO16" s="12">
        <v>0.0</v>
      </c>
      <c r="BP16" s="12">
        <v>0.001279591388</v>
      </c>
      <c r="BR16" s="12">
        <v>0.08701852868</v>
      </c>
      <c r="BS16" s="12">
        <v>3.067164997E-4</v>
      </c>
      <c r="BT16" s="12">
        <v>0.0</v>
      </c>
      <c r="BU16" s="12">
        <v>0.00126378343</v>
      </c>
      <c r="BV16" s="12">
        <v>0.0</v>
      </c>
      <c r="BW16" s="12"/>
    </row>
    <row r="17" ht="15.75" customHeight="1">
      <c r="A17" s="12">
        <v>16.0</v>
      </c>
      <c r="B17" s="12" t="s">
        <v>106</v>
      </c>
      <c r="C17" s="12" t="s">
        <v>107</v>
      </c>
      <c r="D17" s="12">
        <v>40.0</v>
      </c>
      <c r="E17" s="12">
        <v>0.003361073436</v>
      </c>
      <c r="F17" s="12">
        <v>0.0</v>
      </c>
      <c r="G17" s="12">
        <v>0.0</v>
      </c>
      <c r="H17" s="12">
        <v>0.0</v>
      </c>
      <c r="I17" s="12">
        <v>0.0</v>
      </c>
      <c r="J17" s="12">
        <v>0.0</v>
      </c>
      <c r="K17" s="12">
        <v>0.0</v>
      </c>
      <c r="L17" s="12">
        <v>0.0</v>
      </c>
      <c r="M17" s="12">
        <v>0.0</v>
      </c>
      <c r="N17" s="12">
        <v>0.0</v>
      </c>
      <c r="O17" s="12">
        <v>0.0</v>
      </c>
      <c r="Q17" s="12">
        <v>0.0</v>
      </c>
      <c r="R17" s="12">
        <v>0.0</v>
      </c>
      <c r="S17" s="12">
        <v>0.0</v>
      </c>
      <c r="T17" s="12">
        <v>0.0</v>
      </c>
      <c r="U17" s="12">
        <v>0.0</v>
      </c>
      <c r="V17" s="12">
        <v>0.5379906451</v>
      </c>
      <c r="W17" s="12">
        <v>0.071252071</v>
      </c>
      <c r="X17" s="12">
        <v>0.001349295208</v>
      </c>
      <c r="Y17" s="12">
        <v>0.004687966487</v>
      </c>
      <c r="Z17" s="12">
        <v>0.0</v>
      </c>
      <c r="AA17" s="12">
        <v>0.0</v>
      </c>
      <c r="AB17" s="12">
        <v>0.0</v>
      </c>
      <c r="AC17" s="12">
        <v>0.0</v>
      </c>
      <c r="AD17" s="12">
        <v>0.0</v>
      </c>
      <c r="AE17" s="12">
        <v>0.001470754471</v>
      </c>
      <c r="AF17" s="12">
        <v>0.0</v>
      </c>
      <c r="AG17" s="12">
        <v>0.0</v>
      </c>
      <c r="AH17" s="12">
        <v>0.0</v>
      </c>
      <c r="AI17" s="12">
        <v>0.0</v>
      </c>
      <c r="AJ17" s="12">
        <v>0.0</v>
      </c>
      <c r="AK17" s="12">
        <v>0.0</v>
      </c>
      <c r="AL17" s="12">
        <v>0.0</v>
      </c>
      <c r="AM17" s="12">
        <v>0.0</v>
      </c>
      <c r="AN17" s="12">
        <v>0.0</v>
      </c>
      <c r="AO17" s="12">
        <v>0.0</v>
      </c>
      <c r="AP17" s="12">
        <v>0.0</v>
      </c>
      <c r="AQ17" s="12">
        <v>0.0</v>
      </c>
      <c r="AR17" s="12">
        <v>0.0</v>
      </c>
      <c r="AS17" s="12">
        <v>0.0</v>
      </c>
      <c r="AT17" s="12">
        <v>0.0</v>
      </c>
      <c r="AU17" s="12">
        <v>0.0</v>
      </c>
      <c r="AV17" s="12">
        <v>0.0</v>
      </c>
      <c r="AW17" s="12">
        <v>0.0</v>
      </c>
      <c r="AX17" s="12">
        <v>0.0</v>
      </c>
      <c r="AY17" s="12">
        <v>4.195077891E-4</v>
      </c>
      <c r="AZ17" s="12">
        <v>0.0</v>
      </c>
      <c r="BA17" s="12">
        <v>0.0</v>
      </c>
      <c r="BB17" s="12">
        <v>0.0</v>
      </c>
      <c r="BC17" s="12">
        <v>0.0</v>
      </c>
      <c r="BE17" s="12">
        <v>0.0</v>
      </c>
      <c r="BF17" s="12">
        <v>0.0</v>
      </c>
      <c r="BG17" s="12">
        <v>0.0</v>
      </c>
      <c r="BH17" s="12">
        <v>0.0</v>
      </c>
      <c r="BI17" s="12">
        <v>0.0</v>
      </c>
      <c r="BJ17" s="12">
        <v>0.0</v>
      </c>
      <c r="BK17" s="12">
        <v>0.0</v>
      </c>
      <c r="BL17" s="12">
        <v>0.0</v>
      </c>
      <c r="BM17" s="12">
        <v>0.0</v>
      </c>
      <c r="BN17" s="12">
        <v>0.0</v>
      </c>
      <c r="BO17" s="12">
        <v>0.0</v>
      </c>
      <c r="BP17" s="12">
        <v>0.0</v>
      </c>
      <c r="BR17" s="12">
        <v>0.02544645143</v>
      </c>
      <c r="BS17" s="12">
        <v>3.729275511E-4</v>
      </c>
      <c r="BT17" s="12">
        <v>0.0</v>
      </c>
      <c r="BU17" s="12">
        <v>0.0</v>
      </c>
      <c r="BV17" s="12">
        <v>0.0</v>
      </c>
      <c r="BW17" s="12"/>
    </row>
    <row r="18" ht="15.75" customHeight="1">
      <c r="A18" s="12">
        <v>17.0</v>
      </c>
      <c r="B18" s="12" t="s">
        <v>108</v>
      </c>
      <c r="C18" s="12" t="s">
        <v>109</v>
      </c>
      <c r="D18" s="12">
        <v>78.0</v>
      </c>
      <c r="E18" s="12">
        <v>3.115600895E-4</v>
      </c>
      <c r="F18" s="12">
        <v>0.0</v>
      </c>
      <c r="G18" s="12">
        <v>0.0</v>
      </c>
      <c r="H18" s="12">
        <v>0.0</v>
      </c>
      <c r="I18" s="12">
        <v>0.0</v>
      </c>
      <c r="J18" s="12">
        <v>0.0</v>
      </c>
      <c r="K18" s="12">
        <v>0.0</v>
      </c>
      <c r="L18" s="12">
        <v>0.0</v>
      </c>
      <c r="M18" s="12">
        <v>0.0</v>
      </c>
      <c r="N18" s="12">
        <v>0.0</v>
      </c>
      <c r="O18" s="12">
        <v>0.0</v>
      </c>
      <c r="Q18" s="12">
        <v>0.0</v>
      </c>
      <c r="R18" s="12">
        <v>0.0</v>
      </c>
      <c r="S18" s="12">
        <v>0.0</v>
      </c>
      <c r="T18" s="12">
        <v>1.165644487E-4</v>
      </c>
      <c r="U18" s="12">
        <v>0.0</v>
      </c>
      <c r="V18" s="12">
        <v>0.136022106</v>
      </c>
      <c r="W18" s="12">
        <v>0.4808921963</v>
      </c>
      <c r="X18" s="12">
        <v>0.0</v>
      </c>
      <c r="Y18" s="12">
        <v>0.01181106433</v>
      </c>
      <c r="Z18" s="13">
        <v>4.61E-5</v>
      </c>
      <c r="AA18" s="12">
        <v>0.0</v>
      </c>
      <c r="AB18" s="12">
        <v>0.0</v>
      </c>
      <c r="AC18" s="12">
        <v>0.0</v>
      </c>
      <c r="AD18" s="12">
        <v>0.0</v>
      </c>
      <c r="AE18" s="12">
        <v>2.911311682E-4</v>
      </c>
      <c r="AF18" s="12">
        <v>0.0</v>
      </c>
      <c r="AG18" s="12">
        <v>0.0</v>
      </c>
      <c r="AH18" s="12">
        <v>0.0</v>
      </c>
      <c r="AI18" s="12">
        <v>0.0</v>
      </c>
      <c r="AJ18" s="12">
        <v>0.0</v>
      </c>
      <c r="AK18" s="12">
        <v>0.0</v>
      </c>
      <c r="AL18" s="12">
        <v>0.0</v>
      </c>
      <c r="AM18" s="12">
        <v>0.0</v>
      </c>
      <c r="AN18" s="12">
        <v>0.0</v>
      </c>
      <c r="AO18" s="12">
        <v>0.0</v>
      </c>
      <c r="AP18" s="12">
        <v>0.0</v>
      </c>
      <c r="AQ18" s="12">
        <v>0.0</v>
      </c>
      <c r="AR18" s="12">
        <v>0.0</v>
      </c>
      <c r="AS18" s="12">
        <v>0.0</v>
      </c>
      <c r="AT18" s="12">
        <v>0.0</v>
      </c>
      <c r="AU18" s="12">
        <v>0.0</v>
      </c>
      <c r="AV18" s="12">
        <v>0.0</v>
      </c>
      <c r="AW18" s="12">
        <v>0.0</v>
      </c>
      <c r="AX18" s="12">
        <v>0.0</v>
      </c>
      <c r="AY18" s="12">
        <v>0.0</v>
      </c>
      <c r="AZ18" s="12">
        <v>0.0</v>
      </c>
      <c r="BA18" s="12">
        <v>0.0</v>
      </c>
      <c r="BB18" s="12">
        <v>0.0</v>
      </c>
      <c r="BC18" s="12">
        <v>0.0</v>
      </c>
      <c r="BE18" s="12">
        <v>0.0</v>
      </c>
      <c r="BF18" s="12">
        <v>0.0</v>
      </c>
      <c r="BG18" s="12">
        <v>0.0</v>
      </c>
      <c r="BH18" s="12">
        <v>0.0</v>
      </c>
      <c r="BI18" s="12">
        <v>0.0</v>
      </c>
      <c r="BJ18" s="12">
        <v>0.0</v>
      </c>
      <c r="BK18" s="12">
        <v>0.0</v>
      </c>
      <c r="BL18" s="12">
        <v>0.0</v>
      </c>
      <c r="BM18" s="12">
        <v>0.0</v>
      </c>
      <c r="BN18" s="12">
        <v>0.0</v>
      </c>
      <c r="BO18" s="12">
        <v>0.0</v>
      </c>
      <c r="BP18" s="12">
        <v>1.750025239E-4</v>
      </c>
      <c r="BR18" s="12">
        <v>0.05104255201</v>
      </c>
      <c r="BS18" s="12">
        <v>1.712228933E-4</v>
      </c>
      <c r="BT18" s="12">
        <v>0.0</v>
      </c>
      <c r="BU18" s="12">
        <v>0.0</v>
      </c>
      <c r="BV18" s="12">
        <v>0.0</v>
      </c>
      <c r="BW18" s="12"/>
    </row>
    <row r="19" ht="15.75" customHeight="1">
      <c r="A19" s="12">
        <v>18.0</v>
      </c>
      <c r="B19" s="12" t="s">
        <v>110</v>
      </c>
      <c r="C19" s="12" t="s">
        <v>111</v>
      </c>
      <c r="D19" s="12">
        <v>89.0</v>
      </c>
      <c r="E19" s="12">
        <v>0.002489352785</v>
      </c>
      <c r="F19" s="12">
        <v>0.0</v>
      </c>
      <c r="G19" s="12">
        <v>0.0</v>
      </c>
      <c r="H19" s="12">
        <v>0.0</v>
      </c>
      <c r="I19" s="12">
        <v>0.0</v>
      </c>
      <c r="J19" s="12">
        <v>0.0</v>
      </c>
      <c r="K19" s="12">
        <v>1.853318444E-4</v>
      </c>
      <c r="L19" s="12">
        <v>0.0</v>
      </c>
      <c r="M19" s="12">
        <v>0.0</v>
      </c>
      <c r="N19" s="12">
        <v>0.0</v>
      </c>
      <c r="O19" s="12">
        <v>0.0</v>
      </c>
      <c r="Q19" s="12">
        <v>0.0</v>
      </c>
      <c r="R19" s="12">
        <v>0.0</v>
      </c>
      <c r="S19" s="13">
        <v>5.85E-5</v>
      </c>
      <c r="T19" s="12">
        <v>0.0</v>
      </c>
      <c r="U19" s="12">
        <v>0.0</v>
      </c>
      <c r="V19" s="12">
        <v>0.01231221694</v>
      </c>
      <c r="W19" s="12">
        <v>0.4763518968</v>
      </c>
      <c r="X19" s="12">
        <v>0.05451659311</v>
      </c>
      <c r="Y19" s="12">
        <v>0.09593632681</v>
      </c>
      <c r="Z19" s="12">
        <v>2.129268292E-4</v>
      </c>
      <c r="AA19" s="12">
        <v>0.0</v>
      </c>
      <c r="AB19" s="12">
        <v>0.0</v>
      </c>
      <c r="AC19" s="12">
        <v>0.0</v>
      </c>
      <c r="AD19" s="12">
        <v>0.0</v>
      </c>
      <c r="AE19" s="12">
        <v>2.148604765E-4</v>
      </c>
      <c r="AF19" s="12">
        <v>0.0</v>
      </c>
      <c r="AG19" s="12">
        <v>0.0</v>
      </c>
      <c r="AH19" s="12">
        <v>0.0</v>
      </c>
      <c r="AI19" s="12">
        <v>0.0</v>
      </c>
      <c r="AJ19" s="12">
        <v>0.0</v>
      </c>
      <c r="AK19" s="12">
        <v>0.0</v>
      </c>
      <c r="AL19" s="12">
        <v>0.0</v>
      </c>
      <c r="AM19" s="12">
        <v>0.0</v>
      </c>
      <c r="AN19" s="12">
        <v>0.0</v>
      </c>
      <c r="AO19" s="12">
        <v>0.0</v>
      </c>
      <c r="AP19" s="12">
        <v>0.0</v>
      </c>
      <c r="AQ19" s="12">
        <v>0.0</v>
      </c>
      <c r="AR19" s="12">
        <v>0.0</v>
      </c>
      <c r="AS19" s="12">
        <v>0.0</v>
      </c>
      <c r="AT19" s="12">
        <v>0.0</v>
      </c>
      <c r="AU19" s="12">
        <v>0.0</v>
      </c>
      <c r="AV19" s="12">
        <v>0.0</v>
      </c>
      <c r="AW19" s="12">
        <v>0.0</v>
      </c>
      <c r="AX19" s="12">
        <v>0.0</v>
      </c>
      <c r="AY19" s="12">
        <v>1.251760792E-4</v>
      </c>
      <c r="AZ19" s="12">
        <v>0.0</v>
      </c>
      <c r="BA19" s="12">
        <v>0.0</v>
      </c>
      <c r="BB19" s="12">
        <v>0.0</v>
      </c>
      <c r="BC19" s="12">
        <v>0.0</v>
      </c>
      <c r="BE19" s="12">
        <v>0.0</v>
      </c>
      <c r="BF19" s="12">
        <v>0.0</v>
      </c>
      <c r="BG19" s="12">
        <v>0.0</v>
      </c>
      <c r="BH19" s="12">
        <v>0.0</v>
      </c>
      <c r="BI19" s="12">
        <v>0.0</v>
      </c>
      <c r="BJ19" s="12">
        <v>0.0</v>
      </c>
      <c r="BK19" s="12">
        <v>0.0</v>
      </c>
      <c r="BL19" s="12">
        <v>0.0</v>
      </c>
      <c r="BM19" s="12">
        <v>0.0</v>
      </c>
      <c r="BN19" s="12">
        <v>0.0</v>
      </c>
      <c r="BO19" s="12">
        <v>0.0</v>
      </c>
      <c r="BP19" s="12">
        <v>0.001595552158</v>
      </c>
      <c r="BR19" s="12">
        <v>0.0365413085</v>
      </c>
      <c r="BS19" s="12">
        <v>1.988177904E-4</v>
      </c>
      <c r="BT19" s="12">
        <v>0.0</v>
      </c>
      <c r="BU19" s="12">
        <v>0.0</v>
      </c>
      <c r="BV19" s="12">
        <v>0.0</v>
      </c>
      <c r="BW19" s="12"/>
    </row>
    <row r="20" ht="15.75" customHeight="1">
      <c r="A20" s="12">
        <v>19.0</v>
      </c>
      <c r="B20" s="12" t="s">
        <v>112</v>
      </c>
      <c r="C20" s="12" t="s">
        <v>113</v>
      </c>
      <c r="D20" s="12">
        <v>552.0</v>
      </c>
      <c r="E20" s="12">
        <v>0.001899333949</v>
      </c>
      <c r="F20" s="12">
        <v>0.0</v>
      </c>
      <c r="G20" s="12">
        <v>0.0</v>
      </c>
      <c r="H20" s="12">
        <v>0.0</v>
      </c>
      <c r="I20" s="12">
        <v>0.0</v>
      </c>
      <c r="J20" s="12">
        <v>0.0</v>
      </c>
      <c r="K20" s="12">
        <v>5.865349695E-4</v>
      </c>
      <c r="L20" s="13">
        <v>7.9E-5</v>
      </c>
      <c r="M20" s="12">
        <v>0.0</v>
      </c>
      <c r="N20" s="12">
        <v>0.0</v>
      </c>
      <c r="O20" s="12">
        <v>0.0</v>
      </c>
      <c r="Q20" s="12">
        <v>0.0</v>
      </c>
      <c r="R20" s="13">
        <v>7.24E-5</v>
      </c>
      <c r="S20" s="12">
        <v>5.305400386E-4</v>
      </c>
      <c r="T20" s="13">
        <v>2.35E-5</v>
      </c>
      <c r="U20" s="12">
        <v>0.001131811866</v>
      </c>
      <c r="V20" s="12">
        <v>6.977763372E-4</v>
      </c>
      <c r="W20" s="12">
        <v>0.2460819407</v>
      </c>
      <c r="X20" s="12">
        <v>0.03538191244</v>
      </c>
      <c r="Y20" s="12">
        <v>0.02091679726</v>
      </c>
      <c r="Z20" s="12">
        <v>8.8322495E-4</v>
      </c>
      <c r="AA20" s="12">
        <v>0.0</v>
      </c>
      <c r="AB20" s="12">
        <v>0.001673640166</v>
      </c>
      <c r="AC20" s="12">
        <v>0.0</v>
      </c>
      <c r="AD20" s="12">
        <v>0.0</v>
      </c>
      <c r="AE20" s="12">
        <v>1.244842836E-4</v>
      </c>
      <c r="AF20" s="12">
        <v>3.807822419E-4</v>
      </c>
      <c r="AG20" s="12">
        <v>3.12824893E-4</v>
      </c>
      <c r="AH20" s="12">
        <v>0.001981064175</v>
      </c>
      <c r="AI20" s="12">
        <v>0.0</v>
      </c>
      <c r="AJ20" s="12">
        <v>0.0</v>
      </c>
      <c r="AK20" s="12">
        <v>2.767926307E-4</v>
      </c>
      <c r="AL20" s="12">
        <v>0.0</v>
      </c>
      <c r="AM20" s="12">
        <v>0.0</v>
      </c>
      <c r="AN20" s="12">
        <v>0.0</v>
      </c>
      <c r="AO20" s="12">
        <v>2.464645871E-4</v>
      </c>
      <c r="AP20" s="12">
        <v>1.83184389E-4</v>
      </c>
      <c r="AQ20" s="12">
        <v>0.0</v>
      </c>
      <c r="AR20" s="12">
        <v>2.438380346E-4</v>
      </c>
      <c r="AS20" s="12">
        <v>0.0</v>
      </c>
      <c r="AT20" s="13">
        <v>3.75E-5</v>
      </c>
      <c r="AU20" s="12">
        <v>0.0</v>
      </c>
      <c r="AV20" s="13">
        <v>4.54E-5</v>
      </c>
      <c r="AW20" s="12">
        <v>3.658470868E-4</v>
      </c>
      <c r="AX20" s="12">
        <v>0.0</v>
      </c>
      <c r="AY20" s="12">
        <v>0.0</v>
      </c>
      <c r="AZ20" s="12">
        <v>0.0</v>
      </c>
      <c r="BA20" s="12">
        <v>0.0</v>
      </c>
      <c r="BB20" s="12">
        <v>9.055949699E-4</v>
      </c>
      <c r="BC20" s="12">
        <v>0.001903189248</v>
      </c>
      <c r="BE20" s="12">
        <v>1.61414903E-4</v>
      </c>
      <c r="BF20" s="12">
        <v>0.0</v>
      </c>
      <c r="BG20" s="12">
        <v>0.0</v>
      </c>
      <c r="BH20" s="12">
        <v>0.0</v>
      </c>
      <c r="BI20" s="12">
        <v>0.0</v>
      </c>
      <c r="BJ20" s="12">
        <v>0.0</v>
      </c>
      <c r="BK20" s="12">
        <v>0.0</v>
      </c>
      <c r="BL20" s="12">
        <v>1.41689089E-4</v>
      </c>
      <c r="BM20" s="12">
        <v>0.0</v>
      </c>
      <c r="BN20" s="12">
        <v>0.0</v>
      </c>
      <c r="BO20" s="12">
        <v>0.0</v>
      </c>
      <c r="BP20" s="12">
        <v>0.002236171957</v>
      </c>
      <c r="BR20" s="12">
        <v>0.2070408089</v>
      </c>
      <c r="BS20" s="12">
        <v>0.00312160945</v>
      </c>
      <c r="BT20" s="12">
        <v>0.0</v>
      </c>
      <c r="BU20" s="12">
        <v>7.680941355E-4</v>
      </c>
      <c r="BV20" s="12">
        <v>0.0</v>
      </c>
      <c r="BW20" s="12"/>
    </row>
    <row r="21" ht="15.75" customHeight="1">
      <c r="A21" s="12">
        <v>20.0</v>
      </c>
      <c r="B21" s="12" t="s">
        <v>108</v>
      </c>
      <c r="C21" s="12" t="s">
        <v>114</v>
      </c>
      <c r="D21" s="12">
        <v>140.0</v>
      </c>
      <c r="E21" s="12">
        <v>0.005096956388</v>
      </c>
      <c r="F21" s="12">
        <v>0.0</v>
      </c>
      <c r="G21" s="12">
        <v>0.0</v>
      </c>
      <c r="H21" s="12">
        <v>0.0</v>
      </c>
      <c r="I21" s="12">
        <v>0.003450131839</v>
      </c>
      <c r="J21" s="12">
        <v>0.001021177893</v>
      </c>
      <c r="K21" s="12">
        <v>1.648441876E-4</v>
      </c>
      <c r="L21" s="12">
        <v>0.0</v>
      </c>
      <c r="M21" s="12">
        <v>0.0</v>
      </c>
      <c r="N21" s="12">
        <v>0.0</v>
      </c>
      <c r="O21" s="12">
        <v>0.0</v>
      </c>
      <c r="Q21" s="12">
        <v>0.0</v>
      </c>
      <c r="R21" s="12">
        <v>0.0</v>
      </c>
      <c r="S21" s="12">
        <v>2.830764494E-4</v>
      </c>
      <c r="T21" s="12">
        <v>0.001232217142</v>
      </c>
      <c r="U21" s="12">
        <v>6.387771618E-4</v>
      </c>
      <c r="V21" s="12">
        <v>0.1156340597</v>
      </c>
      <c r="W21" s="12">
        <v>0.2423871512</v>
      </c>
      <c r="X21" s="12">
        <v>0.0</v>
      </c>
      <c r="Y21" s="12">
        <v>0.0315848063</v>
      </c>
      <c r="Z21" s="12">
        <v>0.02947494758</v>
      </c>
      <c r="AA21" s="12">
        <v>0.0</v>
      </c>
      <c r="AB21" s="12">
        <v>0.0</v>
      </c>
      <c r="AC21" s="12">
        <v>0.0</v>
      </c>
      <c r="AD21" s="12">
        <v>0.0</v>
      </c>
      <c r="AE21" s="12">
        <v>0.004413550808</v>
      </c>
      <c r="AF21" s="12">
        <v>0.0</v>
      </c>
      <c r="AG21" s="12">
        <v>0.0</v>
      </c>
      <c r="AH21" s="12">
        <v>0.0</v>
      </c>
      <c r="AI21" s="12">
        <v>0.0</v>
      </c>
      <c r="AJ21" s="12">
        <v>0.0</v>
      </c>
      <c r="AK21" s="12">
        <v>0.0</v>
      </c>
      <c r="AL21" s="12">
        <v>0.0</v>
      </c>
      <c r="AM21" s="12">
        <v>0.0</v>
      </c>
      <c r="AN21" s="12">
        <v>0.0</v>
      </c>
      <c r="AO21" s="12">
        <v>0.0</v>
      </c>
      <c r="AP21" s="12">
        <v>0.0</v>
      </c>
      <c r="AQ21" s="12">
        <v>0.0</v>
      </c>
      <c r="AR21" s="12">
        <v>0.0</v>
      </c>
      <c r="AS21" s="12">
        <v>0.0</v>
      </c>
      <c r="AT21" s="12">
        <v>0.0</v>
      </c>
      <c r="AU21" s="12">
        <v>0.0</v>
      </c>
      <c r="AV21" s="12">
        <v>0.0</v>
      </c>
      <c r="AW21" s="12">
        <v>0.0</v>
      </c>
      <c r="AX21" s="12">
        <v>0.0</v>
      </c>
      <c r="AY21" s="12">
        <v>0.00152779371</v>
      </c>
      <c r="AZ21" s="12">
        <v>0.0</v>
      </c>
      <c r="BA21" s="12">
        <v>0.0</v>
      </c>
      <c r="BB21" s="12">
        <v>2.827507528E-4</v>
      </c>
      <c r="BC21" s="12">
        <v>0.0</v>
      </c>
      <c r="BE21" s="12">
        <v>0.0</v>
      </c>
      <c r="BF21" s="12">
        <v>0.0</v>
      </c>
      <c r="BG21" s="12">
        <v>0.0</v>
      </c>
      <c r="BH21" s="12">
        <v>0.0</v>
      </c>
      <c r="BI21" s="12">
        <v>0.0</v>
      </c>
      <c r="BJ21" s="12">
        <v>0.0</v>
      </c>
      <c r="BK21" s="12">
        <v>0.0</v>
      </c>
      <c r="BL21" s="12">
        <v>0.002346821799</v>
      </c>
      <c r="BM21" s="12">
        <v>6.778321559E-4</v>
      </c>
      <c r="BN21" s="12">
        <v>0.0</v>
      </c>
      <c r="BO21" s="12">
        <v>0.0</v>
      </c>
      <c r="BP21" s="12">
        <v>0.0</v>
      </c>
      <c r="BR21" s="12">
        <v>0.1215718354</v>
      </c>
      <c r="BS21" s="12">
        <v>3.13998825E-4</v>
      </c>
      <c r="BT21" s="12">
        <v>0.0</v>
      </c>
      <c r="BU21" s="13">
        <v>3.04E-5</v>
      </c>
      <c r="BV21" s="12">
        <v>0.0</v>
      </c>
      <c r="BW21" s="12"/>
    </row>
    <row r="22" ht="15.75" customHeight="1">
      <c r="A22" s="12">
        <v>21.0</v>
      </c>
      <c r="B22" s="12" t="s">
        <v>110</v>
      </c>
      <c r="C22" s="12" t="s">
        <v>115</v>
      </c>
      <c r="D22" s="12">
        <v>627.0</v>
      </c>
      <c r="E22" s="12">
        <v>5.677627871E-4</v>
      </c>
      <c r="F22" s="12">
        <v>0.0</v>
      </c>
      <c r="G22" s="12">
        <v>0.0</v>
      </c>
      <c r="H22" s="12">
        <v>0.0</v>
      </c>
      <c r="I22" s="12">
        <v>0.0</v>
      </c>
      <c r="J22" s="12">
        <v>0.0</v>
      </c>
      <c r="K22" s="12">
        <v>1.952891967E-4</v>
      </c>
      <c r="L22" s="12">
        <v>3.48761156E-4</v>
      </c>
      <c r="M22" s="12">
        <v>0.0</v>
      </c>
      <c r="N22" s="12">
        <v>0.0</v>
      </c>
      <c r="O22" s="12">
        <v>1.650395392E-4</v>
      </c>
      <c r="Q22" s="12">
        <v>0.0</v>
      </c>
      <c r="R22" s="12">
        <v>0.0</v>
      </c>
      <c r="S22" s="12">
        <v>2.012086447E-4</v>
      </c>
      <c r="T22" s="12">
        <v>0.0</v>
      </c>
      <c r="U22" s="12">
        <v>0.0</v>
      </c>
      <c r="V22" s="12">
        <v>0.0</v>
      </c>
      <c r="W22" s="12">
        <v>0.4637671691</v>
      </c>
      <c r="X22" s="12">
        <v>0.3970721803</v>
      </c>
      <c r="Y22" s="12">
        <v>0.3245703197</v>
      </c>
      <c r="Z22" s="12">
        <v>0.001709548401</v>
      </c>
      <c r="AA22" s="12">
        <v>0.0</v>
      </c>
      <c r="AB22" s="12">
        <v>0.002202471839</v>
      </c>
      <c r="AC22" s="12">
        <v>0.0</v>
      </c>
      <c r="AD22" s="12">
        <v>0.0</v>
      </c>
      <c r="AE22" s="12">
        <v>0.001800969836</v>
      </c>
      <c r="AF22" s="12">
        <v>0.0</v>
      </c>
      <c r="AG22" s="13">
        <v>3.73E-5</v>
      </c>
      <c r="AH22" s="12">
        <v>0.0</v>
      </c>
      <c r="AI22" s="12">
        <v>0.0</v>
      </c>
      <c r="AJ22" s="13">
        <v>1.43E-5</v>
      </c>
      <c r="AK22" s="12">
        <v>0.0</v>
      </c>
      <c r="AL22" s="12">
        <v>0.0</v>
      </c>
      <c r="AM22" s="12">
        <v>0.0</v>
      </c>
      <c r="AN22" s="12">
        <v>0.0</v>
      </c>
      <c r="AO22" s="12">
        <v>0.0</v>
      </c>
      <c r="AP22" s="13">
        <v>4.64E-5</v>
      </c>
      <c r="AQ22" s="12">
        <v>0.0</v>
      </c>
      <c r="AR22" s="12">
        <v>0.0</v>
      </c>
      <c r="AS22" s="12">
        <v>0.0</v>
      </c>
      <c r="AT22" s="12">
        <v>0.0</v>
      </c>
      <c r="AU22" s="12">
        <v>0.0</v>
      </c>
      <c r="AV22" s="12">
        <v>0.0</v>
      </c>
      <c r="AW22" s="12">
        <v>0.0</v>
      </c>
      <c r="AX22" s="12">
        <v>0.0</v>
      </c>
      <c r="AY22" s="13">
        <v>1.74E-5</v>
      </c>
      <c r="AZ22" s="12">
        <v>0.0</v>
      </c>
      <c r="BA22" s="13">
        <v>7.48E-5</v>
      </c>
      <c r="BB22" s="12">
        <v>5.985713793E-4</v>
      </c>
      <c r="BC22" s="13">
        <v>5.86E-5</v>
      </c>
      <c r="BE22" s="12">
        <v>0.0</v>
      </c>
      <c r="BF22" s="12">
        <v>0.0</v>
      </c>
      <c r="BG22" s="12">
        <v>0.0</v>
      </c>
      <c r="BH22" s="12">
        <v>0.0</v>
      </c>
      <c r="BI22" s="12">
        <v>0.0</v>
      </c>
      <c r="BJ22" s="12">
        <v>0.0</v>
      </c>
      <c r="BK22" s="12">
        <v>0.0</v>
      </c>
      <c r="BL22" s="12">
        <v>0.0</v>
      </c>
      <c r="BM22" s="12">
        <v>0.0</v>
      </c>
      <c r="BN22" s="12">
        <v>0.0</v>
      </c>
      <c r="BO22" s="12">
        <v>0.0</v>
      </c>
      <c r="BP22" s="12">
        <v>0.00162417968</v>
      </c>
      <c r="BR22" s="12">
        <v>0.04190519777</v>
      </c>
      <c r="BS22" s="12">
        <v>0.002938715478</v>
      </c>
      <c r="BT22" s="12">
        <v>0.0</v>
      </c>
      <c r="BU22" s="13">
        <v>4.77E-5</v>
      </c>
      <c r="BV22" s="13">
        <v>2.4E-5</v>
      </c>
      <c r="BW22" s="13"/>
    </row>
    <row r="23" ht="15.75" customHeight="1">
      <c r="A23" s="12">
        <v>22.0</v>
      </c>
      <c r="B23" s="12" t="s">
        <v>116</v>
      </c>
      <c r="C23" s="12" t="s">
        <v>117</v>
      </c>
      <c r="D23" s="12">
        <v>618.0</v>
      </c>
      <c r="E23" s="12">
        <v>0.001607096435</v>
      </c>
      <c r="F23" s="12">
        <v>0.0</v>
      </c>
      <c r="G23" s="12">
        <v>0.0</v>
      </c>
      <c r="H23" s="12">
        <v>0.0</v>
      </c>
      <c r="I23" s="12">
        <v>0.0</v>
      </c>
      <c r="J23" s="12">
        <v>0.0</v>
      </c>
      <c r="K23" s="12">
        <v>0.0</v>
      </c>
      <c r="L23" s="12">
        <v>0.0</v>
      </c>
      <c r="M23" s="12">
        <v>0.0</v>
      </c>
      <c r="N23" s="12">
        <v>0.0</v>
      </c>
      <c r="O23" s="12">
        <v>0.0</v>
      </c>
      <c r="Q23" s="12">
        <v>0.0</v>
      </c>
      <c r="R23" s="12">
        <v>0.0</v>
      </c>
      <c r="S23" s="12">
        <v>0.0</v>
      </c>
      <c r="T23" s="12">
        <v>7.2991737E-4</v>
      </c>
      <c r="U23" s="12">
        <v>5.986750538E-4</v>
      </c>
      <c r="V23" s="12">
        <v>0.008895645714</v>
      </c>
      <c r="W23" s="12">
        <v>0.003825884434</v>
      </c>
      <c r="X23" s="12">
        <v>0.0</v>
      </c>
      <c r="Y23" s="12">
        <v>0.002592396956</v>
      </c>
      <c r="Z23" s="12">
        <v>0.5247498689</v>
      </c>
      <c r="AA23" s="12">
        <v>0.0</v>
      </c>
      <c r="AB23" s="12">
        <v>0.007498683292</v>
      </c>
      <c r="AC23" s="12">
        <v>0.001327252362</v>
      </c>
      <c r="AD23" s="13">
        <v>7.68E-5</v>
      </c>
      <c r="AE23" s="12">
        <v>0.003688220684</v>
      </c>
      <c r="AF23" s="12">
        <v>3.75325264E-4</v>
      </c>
      <c r="AG23" s="12">
        <v>0.002637384185</v>
      </c>
      <c r="AH23" s="12">
        <v>0.001755321628</v>
      </c>
      <c r="AI23" s="12">
        <v>0.0</v>
      </c>
      <c r="AJ23" s="12">
        <v>0.0</v>
      </c>
      <c r="AK23" s="12">
        <v>6.709658735E-4</v>
      </c>
      <c r="AL23" s="12">
        <v>0.0</v>
      </c>
      <c r="AM23" s="12">
        <v>0.0</v>
      </c>
      <c r="AN23" s="12">
        <v>0.0</v>
      </c>
      <c r="AO23" s="12">
        <v>1.499587041E-4</v>
      </c>
      <c r="AP23" s="12">
        <v>0.0</v>
      </c>
      <c r="AQ23" s="12">
        <v>0.0</v>
      </c>
      <c r="AR23" s="13">
        <v>1.36E-5</v>
      </c>
      <c r="AS23" s="13">
        <v>5.82E-5</v>
      </c>
      <c r="AT23" s="13">
        <v>4.03E-5</v>
      </c>
      <c r="AU23" s="12">
        <v>0.0</v>
      </c>
      <c r="AV23" s="12">
        <v>0.0</v>
      </c>
      <c r="AW23" s="12">
        <v>1.013604032E-4</v>
      </c>
      <c r="AX23" s="12">
        <v>0.003197271274</v>
      </c>
      <c r="AY23" s="13">
        <v>6.11E-5</v>
      </c>
      <c r="AZ23" s="12">
        <v>0.001162228294</v>
      </c>
      <c r="BA23" s="12">
        <v>3.796432363E-4</v>
      </c>
      <c r="BB23" s="12">
        <v>0.01720458456</v>
      </c>
      <c r="BC23" s="12">
        <v>0.0</v>
      </c>
      <c r="BE23" s="12">
        <v>0.0</v>
      </c>
      <c r="BF23" s="12">
        <v>0.0</v>
      </c>
      <c r="BG23" s="12">
        <v>0.0</v>
      </c>
      <c r="BH23" s="12">
        <v>0.0</v>
      </c>
      <c r="BI23" s="12">
        <v>0.0</v>
      </c>
      <c r="BJ23" s="12">
        <v>0.0</v>
      </c>
      <c r="BK23" s="12">
        <v>0.0</v>
      </c>
      <c r="BL23" s="12">
        <v>0.005834801549</v>
      </c>
      <c r="BM23" s="12">
        <v>0.0</v>
      </c>
      <c r="BN23" s="12">
        <v>0.0</v>
      </c>
      <c r="BO23" s="12">
        <v>0.0</v>
      </c>
      <c r="BP23" s="12">
        <v>4.11342725E-4</v>
      </c>
      <c r="BR23" s="12">
        <v>0.02404106735</v>
      </c>
      <c r="BS23" s="12">
        <v>5.531771547E-4</v>
      </c>
      <c r="BT23" s="12">
        <v>0.0</v>
      </c>
      <c r="BU23" s="13">
        <v>6.57E-5</v>
      </c>
      <c r="BV23" s="12">
        <v>0.0</v>
      </c>
      <c r="BW23" s="12"/>
    </row>
    <row r="24" ht="15.75" customHeight="1">
      <c r="A24" s="12">
        <v>23.0</v>
      </c>
      <c r="B24" s="12" t="s">
        <v>118</v>
      </c>
      <c r="C24" s="12" t="s">
        <v>119</v>
      </c>
      <c r="D24" s="12">
        <v>23.0</v>
      </c>
      <c r="E24" s="12">
        <v>0.002685754467</v>
      </c>
      <c r="F24" s="12">
        <v>0.0</v>
      </c>
      <c r="G24" s="12">
        <v>0.0</v>
      </c>
      <c r="H24" s="12">
        <v>0.0</v>
      </c>
      <c r="I24" s="12">
        <v>0.0</v>
      </c>
      <c r="J24" s="12">
        <v>0.0</v>
      </c>
      <c r="K24" s="12">
        <v>0.0</v>
      </c>
      <c r="L24" s="12">
        <v>0.0</v>
      </c>
      <c r="M24" s="12">
        <v>0.0</v>
      </c>
      <c r="N24" s="12">
        <v>0.0</v>
      </c>
      <c r="O24" s="12">
        <v>0.0</v>
      </c>
      <c r="Q24" s="12">
        <v>0.0</v>
      </c>
      <c r="R24" s="12">
        <v>0.0</v>
      </c>
      <c r="S24" s="12">
        <v>0.0</v>
      </c>
      <c r="T24" s="12">
        <v>0.0</v>
      </c>
      <c r="U24" s="12">
        <v>0.0</v>
      </c>
      <c r="V24" s="12">
        <v>0.001614927356</v>
      </c>
      <c r="W24" s="12">
        <v>0.00305456767</v>
      </c>
      <c r="X24" s="12">
        <v>0.0</v>
      </c>
      <c r="Y24" s="12">
        <v>9.281549903E-4</v>
      </c>
      <c r="Z24" s="12">
        <v>0.2225269859</v>
      </c>
      <c r="AA24" s="12">
        <v>0.0</v>
      </c>
      <c r="AB24" s="12">
        <v>0.002792483873</v>
      </c>
      <c r="AC24" s="12">
        <v>0.0</v>
      </c>
      <c r="AD24" s="12">
        <v>0.0</v>
      </c>
      <c r="AE24" s="12">
        <v>0.002407236426</v>
      </c>
      <c r="AF24" s="13">
        <v>3.24E-5</v>
      </c>
      <c r="AG24" s="12">
        <v>6.984210459E-4</v>
      </c>
      <c r="AH24" s="12">
        <v>0.0</v>
      </c>
      <c r="AI24" s="12">
        <v>0.0</v>
      </c>
      <c r="AJ24" s="12">
        <v>0.0</v>
      </c>
      <c r="AK24" s="12">
        <v>2.907283215E-4</v>
      </c>
      <c r="AL24" s="12">
        <v>0.0</v>
      </c>
      <c r="AM24" s="12">
        <v>0.0</v>
      </c>
      <c r="AN24" s="12">
        <v>0.0</v>
      </c>
      <c r="AO24" s="12">
        <v>0.0</v>
      </c>
      <c r="AP24" s="12">
        <v>4.566636775E-4</v>
      </c>
      <c r="AQ24" s="12">
        <v>0.0</v>
      </c>
      <c r="AR24" s="12">
        <v>0.04796395379</v>
      </c>
      <c r="AS24" s="12">
        <v>0.0</v>
      </c>
      <c r="AT24" s="12">
        <v>0.0</v>
      </c>
      <c r="AU24" s="12">
        <v>0.0</v>
      </c>
      <c r="AV24" s="12">
        <v>0.0</v>
      </c>
      <c r="AW24" s="12">
        <v>0.002680993256</v>
      </c>
      <c r="AX24" s="12">
        <v>0.02378134719</v>
      </c>
      <c r="AY24" s="12">
        <v>0.0</v>
      </c>
      <c r="AZ24" s="12">
        <v>2.04166138E-4</v>
      </c>
      <c r="BA24" s="12">
        <v>0.0</v>
      </c>
      <c r="BB24" s="12">
        <v>0.01511093992</v>
      </c>
      <c r="BC24" s="12">
        <v>0.0</v>
      </c>
      <c r="BE24" s="12">
        <v>0.0</v>
      </c>
      <c r="BF24" s="12">
        <v>0.0</v>
      </c>
      <c r="BG24" s="12">
        <v>0.0</v>
      </c>
      <c r="BH24" s="12">
        <v>0.0</v>
      </c>
      <c r="BI24" s="12">
        <v>0.0</v>
      </c>
      <c r="BJ24" s="12">
        <v>0.0</v>
      </c>
      <c r="BK24" s="12">
        <v>0.0</v>
      </c>
      <c r="BL24" s="12">
        <v>7.154506404E-4</v>
      </c>
      <c r="BM24" s="12">
        <v>0.0</v>
      </c>
      <c r="BN24" s="12">
        <v>0.0</v>
      </c>
      <c r="BO24" s="12">
        <v>0.0</v>
      </c>
      <c r="BP24" s="12">
        <v>0.0</v>
      </c>
      <c r="BR24" s="12">
        <v>0.0520931394</v>
      </c>
      <c r="BS24" s="12">
        <v>0.0</v>
      </c>
      <c r="BT24" s="12">
        <v>0.0</v>
      </c>
      <c r="BU24" s="12">
        <v>0.0</v>
      </c>
      <c r="BV24" s="12">
        <v>0.0</v>
      </c>
      <c r="BW24" s="12"/>
    </row>
    <row r="25" ht="15.75" customHeight="1">
      <c r="A25" s="12">
        <v>24.0</v>
      </c>
      <c r="B25" s="12" t="s">
        <v>110</v>
      </c>
      <c r="C25" s="12" t="s">
        <v>120</v>
      </c>
      <c r="D25" s="12">
        <v>44.0</v>
      </c>
      <c r="E25" s="12">
        <v>0.0</v>
      </c>
      <c r="F25" s="12">
        <v>0.0</v>
      </c>
      <c r="G25" s="12">
        <v>0.0</v>
      </c>
      <c r="H25" s="12">
        <v>0.0</v>
      </c>
      <c r="I25" s="12">
        <v>0.0</v>
      </c>
      <c r="J25" s="12">
        <v>0.0</v>
      </c>
      <c r="K25" s="12">
        <v>0.0</v>
      </c>
      <c r="L25" s="12">
        <v>0.0</v>
      </c>
      <c r="M25" s="12">
        <v>0.0</v>
      </c>
      <c r="N25" s="12">
        <v>0.0</v>
      </c>
      <c r="O25" s="12">
        <v>0.0</v>
      </c>
      <c r="Q25" s="12">
        <v>0.0</v>
      </c>
      <c r="R25" s="12">
        <v>0.0</v>
      </c>
      <c r="S25" s="12">
        <v>0.0</v>
      </c>
      <c r="T25" s="12">
        <v>0.0</v>
      </c>
      <c r="U25" s="12">
        <v>0.0</v>
      </c>
      <c r="V25" s="12">
        <v>0.0</v>
      </c>
      <c r="W25" s="12">
        <v>0.0</v>
      </c>
      <c r="X25" s="12">
        <v>0.0</v>
      </c>
      <c r="Y25" s="12">
        <v>0.0</v>
      </c>
      <c r="Z25" s="12">
        <v>0.0</v>
      </c>
      <c r="AA25" s="12">
        <v>0.1452068639</v>
      </c>
      <c r="AB25" s="12">
        <v>0.0</v>
      </c>
      <c r="AC25" s="12">
        <v>5.744997638E-4</v>
      </c>
      <c r="AD25" s="12">
        <v>0.0</v>
      </c>
      <c r="AE25" s="12">
        <v>0.0</v>
      </c>
      <c r="AF25" s="12">
        <v>0.0</v>
      </c>
      <c r="AG25" s="12">
        <v>0.0</v>
      </c>
      <c r="AH25" s="12">
        <v>0.0</v>
      </c>
      <c r="AI25" s="12">
        <v>0.0</v>
      </c>
      <c r="AJ25" s="12">
        <v>0.0</v>
      </c>
      <c r="AK25" s="12">
        <v>0.0</v>
      </c>
      <c r="AL25" s="12">
        <v>0.0</v>
      </c>
      <c r="AM25" s="12">
        <v>0.0</v>
      </c>
      <c r="AN25" s="12">
        <v>0.0</v>
      </c>
      <c r="AO25" s="12">
        <v>0.0</v>
      </c>
      <c r="AP25" s="12">
        <v>0.0</v>
      </c>
      <c r="AQ25" s="12">
        <v>0.0</v>
      </c>
      <c r="AR25" s="12">
        <v>0.0</v>
      </c>
      <c r="AS25" s="12">
        <v>0.0</v>
      </c>
      <c r="AT25" s="12">
        <v>0.0</v>
      </c>
      <c r="AU25" s="12">
        <v>0.0</v>
      </c>
      <c r="AV25" s="12">
        <v>0.0</v>
      </c>
      <c r="AW25" s="12">
        <v>0.0</v>
      </c>
      <c r="AX25" s="12">
        <v>0.001090842723</v>
      </c>
      <c r="AY25" s="12">
        <v>0.0</v>
      </c>
      <c r="AZ25" s="12">
        <v>0.0</v>
      </c>
      <c r="BA25" s="12">
        <v>0.0</v>
      </c>
      <c r="BB25" s="12">
        <v>0.0</v>
      </c>
      <c r="BC25" s="12">
        <v>0.0</v>
      </c>
      <c r="BE25" s="12">
        <v>0.0</v>
      </c>
      <c r="BF25" s="12">
        <v>0.0</v>
      </c>
      <c r="BG25" s="12">
        <v>0.0</v>
      </c>
      <c r="BH25" s="12">
        <v>0.0</v>
      </c>
      <c r="BI25" s="12">
        <v>0.0</v>
      </c>
      <c r="BJ25" s="12">
        <v>0.0</v>
      </c>
      <c r="BK25" s="12">
        <v>0.0</v>
      </c>
      <c r="BL25" s="12">
        <v>0.0</v>
      </c>
      <c r="BM25" s="12">
        <v>0.0</v>
      </c>
      <c r="BN25" s="12">
        <v>0.0</v>
      </c>
      <c r="BO25" s="12">
        <v>0.0</v>
      </c>
      <c r="BP25" s="12">
        <v>0.0</v>
      </c>
      <c r="BR25" s="12">
        <v>0.009200075582</v>
      </c>
      <c r="BS25" s="12">
        <v>0.0</v>
      </c>
      <c r="BT25" s="12">
        <v>0.0</v>
      </c>
      <c r="BU25" s="12">
        <v>0.0</v>
      </c>
      <c r="BV25" s="12">
        <v>0.0</v>
      </c>
      <c r="BW25" s="12"/>
    </row>
    <row r="26" ht="15.75" customHeight="1">
      <c r="A26" s="12">
        <v>25.0</v>
      </c>
      <c r="B26" s="12" t="s">
        <v>110</v>
      </c>
      <c r="C26" s="12" t="s">
        <v>121</v>
      </c>
      <c r="D26" s="12">
        <v>56.0</v>
      </c>
      <c r="E26" s="12">
        <v>0.0</v>
      </c>
      <c r="F26" s="12">
        <v>0.0</v>
      </c>
      <c r="G26" s="12">
        <v>0.0</v>
      </c>
      <c r="H26" s="12">
        <v>0.0</v>
      </c>
      <c r="I26" s="12">
        <v>0.0</v>
      </c>
      <c r="J26" s="12">
        <v>0.0</v>
      </c>
      <c r="K26" s="12">
        <v>0.0</v>
      </c>
      <c r="L26" s="12">
        <v>0.0</v>
      </c>
      <c r="M26" s="12">
        <v>0.0</v>
      </c>
      <c r="N26" s="12">
        <v>0.0</v>
      </c>
      <c r="O26" s="12">
        <v>0.0</v>
      </c>
      <c r="Q26" s="12">
        <v>0.0</v>
      </c>
      <c r="R26" s="12">
        <v>0.0</v>
      </c>
      <c r="S26" s="12">
        <v>0.0</v>
      </c>
      <c r="T26" s="12">
        <v>0.0</v>
      </c>
      <c r="U26" s="12">
        <v>0.0</v>
      </c>
      <c r="V26" s="12">
        <v>0.0</v>
      </c>
      <c r="W26" s="12">
        <v>0.0</v>
      </c>
      <c r="X26" s="12">
        <v>0.0</v>
      </c>
      <c r="Y26" s="12">
        <v>0.0</v>
      </c>
      <c r="Z26" s="12">
        <v>0.0</v>
      </c>
      <c r="AA26" s="12">
        <v>0.1118565084</v>
      </c>
      <c r="AB26" s="12">
        <v>0.0</v>
      </c>
      <c r="AC26" s="13">
        <v>1.72E-5</v>
      </c>
      <c r="AD26" s="12">
        <v>0.0</v>
      </c>
      <c r="AE26" s="12">
        <v>0.0</v>
      </c>
      <c r="AF26" s="12">
        <v>0.0</v>
      </c>
      <c r="AG26" s="12">
        <v>0.0</v>
      </c>
      <c r="AH26" s="12">
        <v>0.0</v>
      </c>
      <c r="AI26" s="12">
        <v>0.0</v>
      </c>
      <c r="AJ26" s="12">
        <v>0.0</v>
      </c>
      <c r="AK26" s="12">
        <v>0.0</v>
      </c>
      <c r="AL26" s="12">
        <v>0.0</v>
      </c>
      <c r="AM26" s="12">
        <v>0.0</v>
      </c>
      <c r="AN26" s="12">
        <v>0.0</v>
      </c>
      <c r="AO26" s="12">
        <v>0.0</v>
      </c>
      <c r="AP26" s="12">
        <v>0.0</v>
      </c>
      <c r="AQ26" s="12">
        <v>0.0</v>
      </c>
      <c r="AR26" s="12">
        <v>0.0</v>
      </c>
      <c r="AS26" s="12">
        <v>0.0</v>
      </c>
      <c r="AT26" s="12">
        <v>0.0</v>
      </c>
      <c r="AU26" s="12">
        <v>0.0</v>
      </c>
      <c r="AV26" s="12">
        <v>0.0</v>
      </c>
      <c r="AW26" s="12">
        <v>0.0</v>
      </c>
      <c r="AX26" s="12">
        <v>0.0</v>
      </c>
      <c r="AY26" s="12">
        <v>0.0</v>
      </c>
      <c r="AZ26" s="12">
        <v>0.0</v>
      </c>
      <c r="BA26" s="12">
        <v>0.0</v>
      </c>
      <c r="BB26" s="12">
        <v>0.0</v>
      </c>
      <c r="BC26" s="12">
        <v>0.0</v>
      </c>
      <c r="BE26" s="12">
        <v>0.0</v>
      </c>
      <c r="BF26" s="12">
        <v>0.0</v>
      </c>
      <c r="BG26" s="12">
        <v>0.0</v>
      </c>
      <c r="BH26" s="12">
        <v>0.0</v>
      </c>
      <c r="BI26" s="12">
        <v>0.0</v>
      </c>
      <c r="BJ26" s="12">
        <v>0.0</v>
      </c>
      <c r="BK26" s="12">
        <v>0.0</v>
      </c>
      <c r="BL26" s="12">
        <v>0.0</v>
      </c>
      <c r="BM26" s="12">
        <v>0.0</v>
      </c>
      <c r="BN26" s="12">
        <v>0.0</v>
      </c>
      <c r="BO26" s="12">
        <v>0.0</v>
      </c>
      <c r="BP26" s="12">
        <v>0.01403583444</v>
      </c>
      <c r="BR26" s="12">
        <v>0.02677732303</v>
      </c>
      <c r="BS26" s="12">
        <v>0.0</v>
      </c>
      <c r="BT26" s="12">
        <v>0.0</v>
      </c>
      <c r="BU26" s="12">
        <v>0.0</v>
      </c>
      <c r="BV26" s="12">
        <v>0.0</v>
      </c>
      <c r="BW26" s="12"/>
    </row>
    <row r="27" ht="15.75" customHeight="1">
      <c r="A27" s="12">
        <v>26.0</v>
      </c>
      <c r="B27" s="12" t="s">
        <v>122</v>
      </c>
      <c r="C27" s="12" t="s">
        <v>123</v>
      </c>
      <c r="D27" s="12">
        <v>526.0</v>
      </c>
      <c r="E27" s="12">
        <v>0.0</v>
      </c>
      <c r="F27" s="12">
        <v>0.0</v>
      </c>
      <c r="G27" s="12">
        <v>0.0</v>
      </c>
      <c r="H27" s="12">
        <v>0.0</v>
      </c>
      <c r="I27" s="12">
        <v>0.0</v>
      </c>
      <c r="J27" s="12">
        <v>0.0</v>
      </c>
      <c r="K27" s="12">
        <v>0.0</v>
      </c>
      <c r="L27" s="12">
        <v>0.0</v>
      </c>
      <c r="M27" s="12">
        <v>0.0</v>
      </c>
      <c r="N27" s="12">
        <v>0.01069416176</v>
      </c>
      <c r="O27" s="12">
        <v>0.003279797611</v>
      </c>
      <c r="Q27" s="12">
        <v>0.0</v>
      </c>
      <c r="R27" s="12">
        <v>0.0</v>
      </c>
      <c r="S27" s="12">
        <v>0.0</v>
      </c>
      <c r="T27" s="12">
        <v>0.0</v>
      </c>
      <c r="U27" s="12">
        <v>0.0</v>
      </c>
      <c r="V27" s="12">
        <v>0.0</v>
      </c>
      <c r="W27" s="12">
        <v>0.0</v>
      </c>
      <c r="X27" s="12">
        <v>0.0</v>
      </c>
      <c r="Y27" s="12">
        <v>0.0</v>
      </c>
      <c r="Z27" s="12">
        <v>0.0</v>
      </c>
      <c r="AA27" s="12">
        <v>0.0</v>
      </c>
      <c r="AB27" s="12">
        <v>0.6829324624</v>
      </c>
      <c r="AC27" s="12">
        <v>0.0</v>
      </c>
      <c r="AD27" s="13">
        <v>4.81E-5</v>
      </c>
      <c r="AE27" s="12">
        <v>0.0</v>
      </c>
      <c r="AF27" s="13">
        <v>9.15E-5</v>
      </c>
      <c r="AG27" s="12">
        <v>0.0</v>
      </c>
      <c r="AH27" s="12">
        <v>0.0</v>
      </c>
      <c r="AI27" s="12">
        <v>0.0</v>
      </c>
      <c r="AJ27" s="12">
        <v>0.0</v>
      </c>
      <c r="AK27" s="12">
        <v>0.0</v>
      </c>
      <c r="AL27" s="12">
        <v>0.0</v>
      </c>
      <c r="AM27" s="12">
        <v>9.617948007E-4</v>
      </c>
      <c r="AN27" s="12">
        <v>0.0</v>
      </c>
      <c r="AO27" s="12">
        <v>0.0</v>
      </c>
      <c r="AP27" s="12">
        <v>0.0</v>
      </c>
      <c r="AQ27" s="12">
        <v>0.0</v>
      </c>
      <c r="AR27" s="12">
        <v>0.0</v>
      </c>
      <c r="AS27" s="12">
        <v>0.0</v>
      </c>
      <c r="AT27" s="12">
        <v>0.0</v>
      </c>
      <c r="AU27" s="12">
        <v>0.0</v>
      </c>
      <c r="AV27" s="12">
        <v>0.0</v>
      </c>
      <c r="AW27" s="12">
        <v>0.0</v>
      </c>
      <c r="AX27" s="12">
        <v>0.0</v>
      </c>
      <c r="AY27" s="13">
        <v>2.92E-5</v>
      </c>
      <c r="AZ27" s="12">
        <v>0.01173745149</v>
      </c>
      <c r="BA27" s="12">
        <v>0.0</v>
      </c>
      <c r="BB27" s="12">
        <v>0.0</v>
      </c>
      <c r="BC27" s="12">
        <v>0.0</v>
      </c>
      <c r="BE27" s="12">
        <v>0.0</v>
      </c>
      <c r="BF27" s="12">
        <v>0.0</v>
      </c>
      <c r="BG27" s="12">
        <v>0.0</v>
      </c>
      <c r="BH27" s="12">
        <v>6.967534098E-4</v>
      </c>
      <c r="BI27" s="12">
        <v>0.0</v>
      </c>
      <c r="BJ27" s="12">
        <v>0.0</v>
      </c>
      <c r="BK27" s="12">
        <v>0.0</v>
      </c>
      <c r="BL27" s="12">
        <v>0.0</v>
      </c>
      <c r="BM27" s="12">
        <v>0.008835067477</v>
      </c>
      <c r="BN27" s="12">
        <v>0.0</v>
      </c>
      <c r="BO27" s="12">
        <v>0.0</v>
      </c>
      <c r="BP27" s="12">
        <v>0.0</v>
      </c>
      <c r="BR27" s="12">
        <v>0.01013291562</v>
      </c>
      <c r="BS27" s="12">
        <v>0.0</v>
      </c>
      <c r="BT27" s="12">
        <v>0.0</v>
      </c>
      <c r="BU27" s="12">
        <v>0.0</v>
      </c>
      <c r="BV27" s="12">
        <v>0.0</v>
      </c>
      <c r="BW27" s="12"/>
    </row>
    <row r="28" ht="15.75" customHeight="1">
      <c r="A28" s="12">
        <v>27.0</v>
      </c>
      <c r="B28" s="12" t="s">
        <v>124</v>
      </c>
      <c r="C28" s="12" t="s">
        <v>125</v>
      </c>
      <c r="D28" s="12">
        <v>126.0</v>
      </c>
      <c r="E28" s="12">
        <v>0.0</v>
      </c>
      <c r="F28" s="12">
        <v>0.0</v>
      </c>
      <c r="G28" s="12">
        <v>0.0</v>
      </c>
      <c r="H28" s="12">
        <v>0.0</v>
      </c>
      <c r="I28" s="12">
        <v>0.0</v>
      </c>
      <c r="J28" s="12">
        <v>0.0</v>
      </c>
      <c r="K28" s="12">
        <v>0.0</v>
      </c>
      <c r="L28" s="12">
        <v>0.002139861154</v>
      </c>
      <c r="M28" s="12">
        <v>0.001540963675</v>
      </c>
      <c r="N28" s="12">
        <v>0.002886254833</v>
      </c>
      <c r="O28" s="12">
        <v>0.007420951131</v>
      </c>
      <c r="Q28" s="12">
        <v>0.0</v>
      </c>
      <c r="R28" s="12">
        <v>0.0</v>
      </c>
      <c r="S28" s="13">
        <v>8.11E-5</v>
      </c>
      <c r="T28" s="12">
        <v>0.0</v>
      </c>
      <c r="U28" s="12">
        <v>0.0</v>
      </c>
      <c r="V28" s="12">
        <v>0.0</v>
      </c>
      <c r="W28" s="12">
        <v>0.0</v>
      </c>
      <c r="X28" s="12">
        <v>0.0</v>
      </c>
      <c r="Y28" s="12">
        <v>0.0</v>
      </c>
      <c r="Z28" s="12">
        <v>0.0</v>
      </c>
      <c r="AA28" s="12">
        <v>0.0</v>
      </c>
      <c r="AB28" s="12">
        <v>0.1154088854</v>
      </c>
      <c r="AC28" s="12">
        <v>2.629828988E-4</v>
      </c>
      <c r="AD28" s="12">
        <v>0.0</v>
      </c>
      <c r="AE28" s="12">
        <v>0.002723389909</v>
      </c>
      <c r="AF28" s="12">
        <v>0.0</v>
      </c>
      <c r="AG28" s="12">
        <v>0.0</v>
      </c>
      <c r="AH28" s="12">
        <v>0.0</v>
      </c>
      <c r="AI28" s="12">
        <v>0.0</v>
      </c>
      <c r="AJ28" s="12">
        <v>0.0</v>
      </c>
      <c r="AK28" s="12">
        <v>0.0</v>
      </c>
      <c r="AL28" s="12">
        <v>0.0</v>
      </c>
      <c r="AM28" s="12">
        <v>0.0877264865</v>
      </c>
      <c r="AN28" s="12">
        <v>0.0</v>
      </c>
      <c r="AO28" s="12">
        <v>0.0</v>
      </c>
      <c r="AP28" s="12">
        <v>0.0</v>
      </c>
      <c r="AQ28" s="12">
        <v>0.0</v>
      </c>
      <c r="AR28" s="12">
        <v>0.0</v>
      </c>
      <c r="AS28" s="12">
        <v>0.0</v>
      </c>
      <c r="AT28" s="12">
        <v>0.0</v>
      </c>
      <c r="AU28" s="12">
        <v>0.0</v>
      </c>
      <c r="AV28" s="12">
        <v>0.0</v>
      </c>
      <c r="AW28" s="12">
        <v>0.0</v>
      </c>
      <c r="AX28" s="12">
        <v>0.0</v>
      </c>
      <c r="AY28" s="12">
        <v>0.003155012359</v>
      </c>
      <c r="AZ28" s="12">
        <v>0.001136657949</v>
      </c>
      <c r="BA28" s="12">
        <v>0.0</v>
      </c>
      <c r="BB28" s="12">
        <v>0.0</v>
      </c>
      <c r="BC28" s="12">
        <v>0.0</v>
      </c>
      <c r="BE28" s="13">
        <v>6.7E-5</v>
      </c>
      <c r="BF28" s="12">
        <v>0.0</v>
      </c>
      <c r="BG28" s="12">
        <v>0.0</v>
      </c>
      <c r="BH28" s="12">
        <v>0.005818882551</v>
      </c>
      <c r="BI28" s="12">
        <v>0.0</v>
      </c>
      <c r="BJ28" s="12">
        <v>0.0</v>
      </c>
      <c r="BK28" s="12">
        <v>0.0</v>
      </c>
      <c r="BL28" s="12">
        <v>0.0</v>
      </c>
      <c r="BM28" s="12">
        <v>0.0548649821</v>
      </c>
      <c r="BN28" s="12">
        <v>0.0</v>
      </c>
      <c r="BO28" s="12">
        <v>0.0</v>
      </c>
      <c r="BP28" s="12">
        <v>0.0</v>
      </c>
      <c r="BR28" s="12">
        <v>0.03880763626</v>
      </c>
      <c r="BS28" s="12">
        <v>0.0</v>
      </c>
      <c r="BT28" s="12">
        <v>0.0</v>
      </c>
      <c r="BU28" s="12">
        <v>0.0</v>
      </c>
      <c r="BV28" s="12">
        <v>0.0</v>
      </c>
      <c r="BW28" s="12"/>
    </row>
    <row r="29" ht="15.75" customHeight="1">
      <c r="A29" s="12">
        <v>28.0</v>
      </c>
      <c r="B29" s="12" t="s">
        <v>126</v>
      </c>
      <c r="C29" s="12" t="s">
        <v>127</v>
      </c>
      <c r="D29" s="12">
        <v>325.0</v>
      </c>
      <c r="E29" s="13">
        <v>2.16E-5</v>
      </c>
      <c r="F29" s="12">
        <v>0.0</v>
      </c>
      <c r="G29" s="12">
        <v>0.0</v>
      </c>
      <c r="H29" s="12">
        <v>0.0</v>
      </c>
      <c r="I29" s="12">
        <v>0.0</v>
      </c>
      <c r="J29" s="12">
        <v>0.0</v>
      </c>
      <c r="K29" s="12">
        <v>0.0</v>
      </c>
      <c r="L29" s="12">
        <v>0.0</v>
      </c>
      <c r="M29" s="12">
        <v>0.0</v>
      </c>
      <c r="N29" s="12">
        <v>0.0</v>
      </c>
      <c r="O29" s="12">
        <v>0.0</v>
      </c>
      <c r="Q29" s="12">
        <v>0.0</v>
      </c>
      <c r="R29" s="12">
        <v>0.0</v>
      </c>
      <c r="S29" s="12">
        <v>0.0</v>
      </c>
      <c r="T29" s="12">
        <v>0.0</v>
      </c>
      <c r="U29" s="12">
        <v>0.0</v>
      </c>
      <c r="V29" s="12">
        <v>0.0</v>
      </c>
      <c r="W29" s="12">
        <v>0.0</v>
      </c>
      <c r="X29" s="12">
        <v>0.0</v>
      </c>
      <c r="Y29" s="13">
        <v>4.32E-5</v>
      </c>
      <c r="Z29" s="13">
        <v>6.8E-5</v>
      </c>
      <c r="AA29" s="12">
        <v>0.006872078238</v>
      </c>
      <c r="AB29" s="12">
        <v>0.008808344223</v>
      </c>
      <c r="AC29" s="12">
        <v>0.5743608477</v>
      </c>
      <c r="AD29" s="12">
        <v>0.02478533811</v>
      </c>
      <c r="AE29" s="12">
        <v>0.0</v>
      </c>
      <c r="AF29" s="12">
        <v>0.0</v>
      </c>
      <c r="AG29" s="12">
        <v>0.001432152238</v>
      </c>
      <c r="AH29" s="12">
        <v>0.0</v>
      </c>
      <c r="AI29" s="12">
        <v>0.0</v>
      </c>
      <c r="AJ29" s="12">
        <v>0.0</v>
      </c>
      <c r="AK29" s="12">
        <v>0.0</v>
      </c>
      <c r="AL29" s="12">
        <v>0.0</v>
      </c>
      <c r="AM29" s="13">
        <v>4.89E-5</v>
      </c>
      <c r="AN29" s="12">
        <v>0.0</v>
      </c>
      <c r="AO29" s="12">
        <v>0.0</v>
      </c>
      <c r="AP29" s="12">
        <v>0.0</v>
      </c>
      <c r="AQ29" s="12">
        <v>0.0</v>
      </c>
      <c r="AR29" s="13">
        <v>2.29E-5</v>
      </c>
      <c r="AS29" s="12">
        <v>0.0</v>
      </c>
      <c r="AT29" s="12">
        <v>0.0</v>
      </c>
      <c r="AU29" s="12">
        <v>0.0</v>
      </c>
      <c r="AV29" s="12">
        <v>0.0</v>
      </c>
      <c r="AW29" s="12">
        <v>0.0</v>
      </c>
      <c r="AX29" s="12">
        <v>0.0</v>
      </c>
      <c r="AY29" s="12">
        <v>0.0</v>
      </c>
      <c r="AZ29" s="12">
        <v>2.826197792E-4</v>
      </c>
      <c r="BA29" s="13">
        <v>6.88E-5</v>
      </c>
      <c r="BB29" s="12">
        <v>0.0</v>
      </c>
      <c r="BC29" s="12">
        <v>0.0</v>
      </c>
      <c r="BE29" s="12">
        <v>0.0</v>
      </c>
      <c r="BF29" s="12">
        <v>0.0</v>
      </c>
      <c r="BG29" s="12">
        <v>0.0</v>
      </c>
      <c r="BH29" s="12">
        <v>0.0</v>
      </c>
      <c r="BI29" s="12">
        <v>0.0</v>
      </c>
      <c r="BJ29" s="12">
        <v>0.0</v>
      </c>
      <c r="BK29" s="12">
        <v>0.0</v>
      </c>
      <c r="BL29" s="13">
        <v>8.45E-5</v>
      </c>
      <c r="BM29" s="12">
        <v>0.006645669909</v>
      </c>
      <c r="BN29" s="12">
        <v>0.008718805372</v>
      </c>
      <c r="BO29" s="12">
        <v>0.0</v>
      </c>
      <c r="BP29" s="12">
        <v>3.786604086E-4</v>
      </c>
      <c r="BR29" s="12">
        <v>0.01619206918</v>
      </c>
      <c r="BS29" s="12">
        <v>0.0</v>
      </c>
      <c r="BT29" s="12">
        <v>0.0</v>
      </c>
      <c r="BU29" s="12">
        <v>0.0</v>
      </c>
      <c r="BV29" s="12">
        <v>0.0</v>
      </c>
      <c r="BW29" s="12"/>
    </row>
    <row r="30" ht="15.75" customHeight="1">
      <c r="A30" s="12">
        <v>29.0</v>
      </c>
      <c r="B30" s="12" t="s">
        <v>128</v>
      </c>
      <c r="C30" s="12" t="s">
        <v>129</v>
      </c>
      <c r="D30" s="12">
        <v>420.0</v>
      </c>
      <c r="E30" s="12">
        <v>0.002201345137</v>
      </c>
      <c r="F30" s="12">
        <v>0.0</v>
      </c>
      <c r="G30" s="12">
        <v>0.0</v>
      </c>
      <c r="H30" s="12">
        <v>0.0</v>
      </c>
      <c r="I30" s="12">
        <v>0.0</v>
      </c>
      <c r="J30" s="12">
        <v>0.0</v>
      </c>
      <c r="K30" s="12">
        <v>2.537439205E-4</v>
      </c>
      <c r="L30" s="12">
        <v>0.0</v>
      </c>
      <c r="M30" s="12">
        <v>0.0</v>
      </c>
      <c r="N30" s="12">
        <v>0.0</v>
      </c>
      <c r="O30" s="12">
        <v>0.0</v>
      </c>
      <c r="Q30" s="12">
        <v>0.0</v>
      </c>
      <c r="R30" s="12">
        <v>0.0</v>
      </c>
      <c r="S30" s="12">
        <v>0.0</v>
      </c>
      <c r="T30" s="12">
        <v>0.0</v>
      </c>
      <c r="U30" s="12">
        <v>0.0</v>
      </c>
      <c r="V30" s="12">
        <v>0.0</v>
      </c>
      <c r="W30" s="12">
        <v>0.0</v>
      </c>
      <c r="X30" s="12">
        <v>0.0</v>
      </c>
      <c r="Y30" s="12">
        <v>0.0</v>
      </c>
      <c r="Z30" s="12">
        <v>6.501380603E-4</v>
      </c>
      <c r="AA30" s="12">
        <v>0.003160461413</v>
      </c>
      <c r="AB30" s="12">
        <v>0.008232672194</v>
      </c>
      <c r="AC30" s="12">
        <v>0.217277199</v>
      </c>
      <c r="AD30" s="12">
        <v>0.3618660507</v>
      </c>
      <c r="AE30" s="12">
        <v>0.0</v>
      </c>
      <c r="AF30" s="12">
        <v>0.0</v>
      </c>
      <c r="AG30" s="13">
        <v>8.13E-5</v>
      </c>
      <c r="AH30" s="12">
        <v>0.0</v>
      </c>
      <c r="AI30" s="12">
        <v>0.0</v>
      </c>
      <c r="AJ30" s="12">
        <v>0.0</v>
      </c>
      <c r="AK30" s="12">
        <v>0.0</v>
      </c>
      <c r="AL30" s="12">
        <v>0.0</v>
      </c>
      <c r="AM30" s="12">
        <v>7.186712005E-4</v>
      </c>
      <c r="AN30" s="12">
        <v>0.0</v>
      </c>
      <c r="AO30" s="12">
        <v>0.0</v>
      </c>
      <c r="AP30" s="12">
        <v>0.0</v>
      </c>
      <c r="AQ30" s="12">
        <v>0.0</v>
      </c>
      <c r="AR30" s="13">
        <v>4.29E-5</v>
      </c>
      <c r="AS30" s="12">
        <v>0.001039980403</v>
      </c>
      <c r="AT30" s="12">
        <v>0.0</v>
      </c>
      <c r="AU30" s="12">
        <v>0.0</v>
      </c>
      <c r="AV30" s="12">
        <v>0.0</v>
      </c>
      <c r="AW30" s="12">
        <v>0.001794240163</v>
      </c>
      <c r="AX30" s="12">
        <v>0.0</v>
      </c>
      <c r="AY30" s="12">
        <v>8.024860361E-4</v>
      </c>
      <c r="AZ30" s="12">
        <v>0.003325297853</v>
      </c>
      <c r="BA30" s="13">
        <v>8.9E-5</v>
      </c>
      <c r="BB30" s="12">
        <v>0.0</v>
      </c>
      <c r="BC30" s="12">
        <v>0.0</v>
      </c>
      <c r="BE30" s="12">
        <v>0.0</v>
      </c>
      <c r="BF30" s="12">
        <v>0.0</v>
      </c>
      <c r="BG30" s="12">
        <v>0.0</v>
      </c>
      <c r="BH30" s="12">
        <v>0.0</v>
      </c>
      <c r="BI30" s="12">
        <v>0.0</v>
      </c>
      <c r="BJ30" s="12">
        <v>0.0</v>
      </c>
      <c r="BK30" s="12">
        <v>0.0</v>
      </c>
      <c r="BL30" s="12">
        <v>0.0</v>
      </c>
      <c r="BM30" s="12">
        <v>8.565050456E-4</v>
      </c>
      <c r="BN30" s="12">
        <v>4.512611551E-4</v>
      </c>
      <c r="BO30" s="12">
        <v>0.0</v>
      </c>
      <c r="BP30" s="12">
        <v>0.005918384895</v>
      </c>
      <c r="BR30" s="12">
        <v>0.05006870981</v>
      </c>
      <c r="BS30" s="12">
        <v>0.0</v>
      </c>
      <c r="BT30" s="12">
        <v>0.0</v>
      </c>
      <c r="BU30" s="12">
        <v>2.280042579E-4</v>
      </c>
      <c r="BV30" s="12">
        <v>0.0</v>
      </c>
      <c r="BW30" s="12"/>
    </row>
    <row r="31" ht="15.75" customHeight="1">
      <c r="A31" s="12">
        <v>30.0</v>
      </c>
      <c r="B31" s="12" t="s">
        <v>130</v>
      </c>
      <c r="C31" s="12" t="s">
        <v>131</v>
      </c>
      <c r="D31" s="12">
        <v>2615.0</v>
      </c>
      <c r="E31" s="12">
        <v>0.004762099025</v>
      </c>
      <c r="F31" s="12">
        <v>0.0</v>
      </c>
      <c r="G31" s="12">
        <v>0.0</v>
      </c>
      <c r="H31" s="12">
        <v>0.0</v>
      </c>
      <c r="I31" s="12">
        <v>0.0</v>
      </c>
      <c r="J31" s="12">
        <v>0.0</v>
      </c>
      <c r="K31" s="12">
        <v>0.0</v>
      </c>
      <c r="L31" s="12">
        <v>0.0</v>
      </c>
      <c r="M31" s="12">
        <v>0.0</v>
      </c>
      <c r="N31" s="12">
        <v>0.0</v>
      </c>
      <c r="O31" s="13">
        <v>8.73E-5</v>
      </c>
      <c r="Q31" s="12">
        <v>0.0</v>
      </c>
      <c r="R31" s="12">
        <v>0.0</v>
      </c>
      <c r="S31" s="12">
        <v>0.0</v>
      </c>
      <c r="T31" s="12">
        <v>0.0</v>
      </c>
      <c r="U31" s="12">
        <v>0.0</v>
      </c>
      <c r="V31" s="12">
        <v>0.0</v>
      </c>
      <c r="W31" s="12">
        <v>0.0</v>
      </c>
      <c r="X31" s="12">
        <v>6.198391307E-4</v>
      </c>
      <c r="Y31" s="12">
        <v>0.001155942407</v>
      </c>
      <c r="Z31" s="12">
        <v>0.0</v>
      </c>
      <c r="AA31" s="12">
        <v>0.0</v>
      </c>
      <c r="AB31" s="12">
        <v>0.0</v>
      </c>
      <c r="AC31" s="12">
        <v>0.0</v>
      </c>
      <c r="AD31" s="13">
        <v>3.76E-5</v>
      </c>
      <c r="AE31" s="12">
        <v>0.8964292829</v>
      </c>
      <c r="AF31" s="12">
        <v>0.003359019259</v>
      </c>
      <c r="AG31" s="12">
        <v>0.003761075494</v>
      </c>
      <c r="AH31" s="12">
        <v>0.0</v>
      </c>
      <c r="AI31" s="12">
        <v>0.0</v>
      </c>
      <c r="AJ31" s="12">
        <v>0.0</v>
      </c>
      <c r="AK31" s="12">
        <v>0.0</v>
      </c>
      <c r="AL31" s="12">
        <v>0.0</v>
      </c>
      <c r="AM31" s="12">
        <v>0.0</v>
      </c>
      <c r="AN31" s="12">
        <v>0.0</v>
      </c>
      <c r="AO31" s="12">
        <v>0.0</v>
      </c>
      <c r="AP31" s="12">
        <v>0.01281876525</v>
      </c>
      <c r="AQ31" s="12">
        <v>0.0</v>
      </c>
      <c r="AR31" s="12">
        <v>0.0</v>
      </c>
      <c r="AS31" s="12">
        <v>0.0</v>
      </c>
      <c r="AT31" s="12">
        <v>0.0</v>
      </c>
      <c r="AU31" s="12">
        <v>0.0</v>
      </c>
      <c r="AV31" s="12">
        <v>0.0</v>
      </c>
      <c r="AW31" s="12">
        <v>0.005244584682</v>
      </c>
      <c r="AX31" s="12">
        <v>0.0</v>
      </c>
      <c r="AY31" s="12">
        <v>0.0</v>
      </c>
      <c r="AZ31" s="12">
        <v>0.0</v>
      </c>
      <c r="BA31" s="12">
        <v>0.1449605371</v>
      </c>
      <c r="BB31" s="12">
        <v>0.001294175405</v>
      </c>
      <c r="BC31" s="12">
        <v>0.0</v>
      </c>
      <c r="BE31" s="12">
        <v>0.001585369897</v>
      </c>
      <c r="BF31" s="12">
        <v>0.0</v>
      </c>
      <c r="BG31" s="12">
        <v>0.0</v>
      </c>
      <c r="BH31" s="12">
        <v>0.0</v>
      </c>
      <c r="BI31" s="12">
        <v>0.0</v>
      </c>
      <c r="BJ31" s="12">
        <v>0.0</v>
      </c>
      <c r="BK31" s="12">
        <v>0.0</v>
      </c>
      <c r="BL31" s="12">
        <v>0.0</v>
      </c>
      <c r="BM31" s="12">
        <v>0.0</v>
      </c>
      <c r="BN31" s="12">
        <v>0.0</v>
      </c>
      <c r="BO31" s="12">
        <v>0.0</v>
      </c>
      <c r="BP31" s="12">
        <v>0.0</v>
      </c>
      <c r="BR31" s="12">
        <v>0.01712499004</v>
      </c>
      <c r="BS31" s="12">
        <v>0.0</v>
      </c>
      <c r="BT31" s="12">
        <v>0.00513952711</v>
      </c>
      <c r="BU31" s="12">
        <v>9.372485111E-4</v>
      </c>
      <c r="BV31" s="12">
        <v>0.0</v>
      </c>
      <c r="BW31" s="12"/>
    </row>
    <row r="32" ht="15.75" customHeight="1">
      <c r="A32" s="12">
        <v>31.0</v>
      </c>
      <c r="B32" s="12" t="s">
        <v>132</v>
      </c>
      <c r="C32" s="12" t="s">
        <v>133</v>
      </c>
      <c r="D32" s="12">
        <v>79.0</v>
      </c>
      <c r="E32" s="12">
        <v>5.967325763E-4</v>
      </c>
      <c r="F32" s="12">
        <v>0.0</v>
      </c>
      <c r="G32" s="12">
        <v>0.0</v>
      </c>
      <c r="H32" s="12">
        <v>0.0</v>
      </c>
      <c r="I32" s="12">
        <v>0.0</v>
      </c>
      <c r="J32" s="12">
        <v>0.0</v>
      </c>
      <c r="K32" s="12">
        <v>0.0</v>
      </c>
      <c r="L32" s="12">
        <v>0.0</v>
      </c>
      <c r="M32" s="12">
        <v>0.0</v>
      </c>
      <c r="N32" s="12">
        <v>0.0</v>
      </c>
      <c r="O32" s="12">
        <v>0.0</v>
      </c>
      <c r="Q32" s="12">
        <v>0.0</v>
      </c>
      <c r="R32" s="12">
        <v>0.0</v>
      </c>
      <c r="S32" s="12">
        <v>0.0</v>
      </c>
      <c r="T32" s="12">
        <v>0.0</v>
      </c>
      <c r="U32" s="12">
        <v>0.0</v>
      </c>
      <c r="V32" s="12">
        <v>0.0</v>
      </c>
      <c r="W32" s="12">
        <v>0.0</v>
      </c>
      <c r="X32" s="12">
        <v>3.930883356E-4</v>
      </c>
      <c r="Y32" s="12">
        <v>0.0</v>
      </c>
      <c r="Z32" s="12">
        <v>3.889549397E-4</v>
      </c>
      <c r="AA32" s="12">
        <v>0.0</v>
      </c>
      <c r="AB32" s="13">
        <v>1.5E-5</v>
      </c>
      <c r="AC32" s="12">
        <v>0.0</v>
      </c>
      <c r="AD32" s="12">
        <v>0.0</v>
      </c>
      <c r="AE32" s="12">
        <v>0.5458248594</v>
      </c>
      <c r="AF32" s="12">
        <v>0.0</v>
      </c>
      <c r="AG32" s="12">
        <v>0.003590309303</v>
      </c>
      <c r="AH32" s="12">
        <v>0.0</v>
      </c>
      <c r="AI32" s="12">
        <v>0.0</v>
      </c>
      <c r="AJ32" s="12">
        <v>0.0</v>
      </c>
      <c r="AK32" s="12">
        <v>0.0</v>
      </c>
      <c r="AL32" s="12">
        <v>0.0</v>
      </c>
      <c r="AM32" s="12">
        <v>0.0</v>
      </c>
      <c r="AN32" s="12">
        <v>0.0</v>
      </c>
      <c r="AO32" s="12">
        <v>0.0</v>
      </c>
      <c r="AP32" s="12">
        <v>0.003419616191</v>
      </c>
      <c r="AQ32" s="12">
        <v>0.0</v>
      </c>
      <c r="AR32" s="12">
        <v>2.503422877E-4</v>
      </c>
      <c r="AS32" s="12">
        <v>2.475769352E-4</v>
      </c>
      <c r="AT32" s="12">
        <v>0.0</v>
      </c>
      <c r="AU32" s="12">
        <v>0.0</v>
      </c>
      <c r="AV32" s="12">
        <v>0.0</v>
      </c>
      <c r="AW32" s="12">
        <v>0.0</v>
      </c>
      <c r="AX32" s="12">
        <v>0.0</v>
      </c>
      <c r="AY32" s="12">
        <v>1.110741871E-4</v>
      </c>
      <c r="AZ32" s="12">
        <v>4.747275208E-4</v>
      </c>
      <c r="BA32" s="12">
        <v>0.01192147205</v>
      </c>
      <c r="BB32" s="12">
        <v>0.1685357822</v>
      </c>
      <c r="BC32" s="12">
        <v>0.0</v>
      </c>
      <c r="BE32" s="12">
        <v>9.89880251E-4</v>
      </c>
      <c r="BF32" s="12">
        <v>0.0</v>
      </c>
      <c r="BG32" s="12">
        <v>0.0</v>
      </c>
      <c r="BH32" s="12">
        <v>0.0</v>
      </c>
      <c r="BI32" s="12">
        <v>0.0</v>
      </c>
      <c r="BJ32" s="12">
        <v>0.0</v>
      </c>
      <c r="BK32" s="12">
        <v>0.0</v>
      </c>
      <c r="BL32" s="12">
        <v>0.0</v>
      </c>
      <c r="BM32" s="12">
        <v>0.0</v>
      </c>
      <c r="BN32" s="12">
        <v>0.0</v>
      </c>
      <c r="BO32" s="12">
        <v>8.063046079E-4</v>
      </c>
      <c r="BP32" s="12">
        <v>0.0</v>
      </c>
      <c r="BR32" s="12">
        <v>0.0357539679</v>
      </c>
      <c r="BS32" s="12">
        <v>0.0</v>
      </c>
      <c r="BT32" s="12">
        <v>0.0</v>
      </c>
      <c r="BU32" s="12">
        <v>0.0</v>
      </c>
      <c r="BV32" s="12">
        <v>4.033251081E-4</v>
      </c>
      <c r="BW32" s="12"/>
    </row>
    <row r="33" ht="15.75" customHeight="1">
      <c r="A33" s="12">
        <v>32.0</v>
      </c>
      <c r="B33" s="12" t="s">
        <v>134</v>
      </c>
      <c r="C33" s="12" t="s">
        <v>135</v>
      </c>
      <c r="D33" s="12">
        <v>58.0</v>
      </c>
      <c r="E33" s="13">
        <v>1.98E-5</v>
      </c>
      <c r="F33" s="12">
        <v>0.0</v>
      </c>
      <c r="G33" s="12">
        <v>0.0</v>
      </c>
      <c r="H33" s="12">
        <v>0.0</v>
      </c>
      <c r="I33" s="12">
        <v>0.0</v>
      </c>
      <c r="J33" s="12">
        <v>0.0</v>
      </c>
      <c r="K33" s="12">
        <v>0.0</v>
      </c>
      <c r="L33" s="12">
        <v>0.0</v>
      </c>
      <c r="M33" s="12">
        <v>0.0</v>
      </c>
      <c r="N33" s="12">
        <v>0.0</v>
      </c>
      <c r="O33" s="12">
        <v>0.0</v>
      </c>
      <c r="Q33" s="12">
        <v>0.0</v>
      </c>
      <c r="R33" s="12">
        <v>0.0</v>
      </c>
      <c r="S33" s="13">
        <v>6.47E-5</v>
      </c>
      <c r="T33" s="12">
        <v>0.0</v>
      </c>
      <c r="U33" s="12">
        <v>0.0</v>
      </c>
      <c r="V33" s="12">
        <v>6.120249505E-4</v>
      </c>
      <c r="W33" s="12">
        <v>0.001503549881</v>
      </c>
      <c r="X33" s="12">
        <v>3.808602624E-4</v>
      </c>
      <c r="Y33" s="12">
        <v>4.477290043E-4</v>
      </c>
      <c r="Z33" s="12">
        <v>7.154834612E-4</v>
      </c>
      <c r="AA33" s="12">
        <v>0.0</v>
      </c>
      <c r="AB33" s="12">
        <v>0.007574981001</v>
      </c>
      <c r="AC33" s="12">
        <v>0.0</v>
      </c>
      <c r="AD33" s="13">
        <v>4.42E-5</v>
      </c>
      <c r="AE33" s="12">
        <v>0.4004916232</v>
      </c>
      <c r="AF33" s="12">
        <v>0.1297692888</v>
      </c>
      <c r="AG33" s="12">
        <v>0.005665431689</v>
      </c>
      <c r="AH33" s="12">
        <v>0.0</v>
      </c>
      <c r="AI33" s="12">
        <v>0.0</v>
      </c>
      <c r="AJ33" s="12">
        <v>0.0</v>
      </c>
      <c r="AK33" s="12">
        <v>0.0</v>
      </c>
      <c r="AL33" s="12">
        <v>0.0</v>
      </c>
      <c r="AM33" s="12">
        <v>0.0</v>
      </c>
      <c r="AN33" s="12">
        <v>0.0</v>
      </c>
      <c r="AO33" s="12">
        <v>3.076112545E-4</v>
      </c>
      <c r="AP33" s="12">
        <v>0.008595547197</v>
      </c>
      <c r="AQ33" s="12">
        <v>0.0</v>
      </c>
      <c r="AR33" s="12">
        <v>0.0</v>
      </c>
      <c r="AS33" s="12">
        <v>2.509393062E-4</v>
      </c>
      <c r="AT33" s="12">
        <v>0.0</v>
      </c>
      <c r="AU33" s="12">
        <v>0.0</v>
      </c>
      <c r="AV33" s="12">
        <v>0.0</v>
      </c>
      <c r="AW33" s="12">
        <v>3.32108715E-4</v>
      </c>
      <c r="AX33" s="12">
        <v>0.001639683702</v>
      </c>
      <c r="AY33" s="12">
        <v>2.619433204E-4</v>
      </c>
      <c r="AZ33" s="13">
        <v>7.83E-5</v>
      </c>
      <c r="BA33" s="12">
        <v>0.01731006757</v>
      </c>
      <c r="BB33" s="12">
        <v>0.007928247645</v>
      </c>
      <c r="BC33" s="12">
        <v>2.738025094E-4</v>
      </c>
      <c r="BE33" s="12">
        <v>0.0</v>
      </c>
      <c r="BF33" s="12">
        <v>0.0</v>
      </c>
      <c r="BG33" s="12">
        <v>0.001139037982</v>
      </c>
      <c r="BH33" s="12">
        <v>0.0</v>
      </c>
      <c r="BI33" s="12">
        <v>6.142638846E-4</v>
      </c>
      <c r="BJ33" s="12">
        <v>0.0</v>
      </c>
      <c r="BK33" s="12">
        <v>0.0</v>
      </c>
      <c r="BL33" s="12">
        <v>0.0</v>
      </c>
      <c r="BM33" s="13">
        <v>7.04E-5</v>
      </c>
      <c r="BN33" s="12">
        <v>6.851183758E-4</v>
      </c>
      <c r="BO33" s="12">
        <v>0.0</v>
      </c>
      <c r="BP33" s="12">
        <v>0.0</v>
      </c>
      <c r="BR33" s="12">
        <v>0.09420036368</v>
      </c>
      <c r="BS33" s="12">
        <v>5.064163383E-4</v>
      </c>
      <c r="BT33" s="12">
        <v>0.0</v>
      </c>
      <c r="BU33" s="12">
        <v>0.0</v>
      </c>
      <c r="BV33" s="12">
        <v>4.783207387E-4</v>
      </c>
      <c r="BW33" s="12"/>
    </row>
    <row r="34" ht="15.75" customHeight="1">
      <c r="A34" s="12">
        <v>33.0</v>
      </c>
      <c r="B34" s="12" t="s">
        <v>130</v>
      </c>
      <c r="C34" s="12" t="s">
        <v>136</v>
      </c>
      <c r="D34" s="12">
        <v>317.0</v>
      </c>
      <c r="E34" s="12">
        <v>1.516548979E-4</v>
      </c>
      <c r="F34" s="12">
        <v>0.0</v>
      </c>
      <c r="G34" s="12">
        <v>0.0</v>
      </c>
      <c r="H34" s="12">
        <v>0.0</v>
      </c>
      <c r="I34" s="12">
        <v>0.0</v>
      </c>
      <c r="J34" s="12">
        <v>0.0</v>
      </c>
      <c r="K34" s="12">
        <v>0.0</v>
      </c>
      <c r="L34" s="12">
        <v>0.001613345464</v>
      </c>
      <c r="M34" s="13">
        <v>8.89E-5</v>
      </c>
      <c r="N34" s="12">
        <v>0.0</v>
      </c>
      <c r="O34" s="12">
        <v>0.001629711355</v>
      </c>
      <c r="Q34" s="12">
        <v>0.0</v>
      </c>
      <c r="R34" s="12">
        <v>0.0</v>
      </c>
      <c r="S34" s="13">
        <v>5.06E-5</v>
      </c>
      <c r="T34" s="12">
        <v>0.0</v>
      </c>
      <c r="U34" s="12">
        <v>0.0</v>
      </c>
      <c r="V34" s="12">
        <v>0.0</v>
      </c>
      <c r="W34" s="12">
        <v>0.0</v>
      </c>
      <c r="X34" s="12">
        <v>2.657036756E-4</v>
      </c>
      <c r="Y34" s="12">
        <v>0.0</v>
      </c>
      <c r="Z34" s="12">
        <v>0.0</v>
      </c>
      <c r="AA34" s="12">
        <v>0.0</v>
      </c>
      <c r="AB34" s="12">
        <v>0.005292154867</v>
      </c>
      <c r="AC34" s="13">
        <v>5.49E-5</v>
      </c>
      <c r="AD34" s="12">
        <v>8.193458152E-4</v>
      </c>
      <c r="AE34" s="12">
        <v>0.3966824978</v>
      </c>
      <c r="AF34" s="12">
        <v>5.659734701E-4</v>
      </c>
      <c r="AG34" s="12">
        <v>0.001250482284</v>
      </c>
      <c r="AH34" s="12">
        <v>0.0</v>
      </c>
      <c r="AI34" s="12">
        <v>2.497286624E-4</v>
      </c>
      <c r="AJ34" s="12">
        <v>0.0</v>
      </c>
      <c r="AK34" s="12">
        <v>0.0</v>
      </c>
      <c r="AL34" s="13">
        <v>7.81E-5</v>
      </c>
      <c r="AM34" s="12">
        <v>0.002952535685</v>
      </c>
      <c r="AN34" s="12">
        <v>0.0</v>
      </c>
      <c r="AO34" s="12">
        <v>4.390848293E-4</v>
      </c>
      <c r="AP34" s="12">
        <v>0.004470069126</v>
      </c>
      <c r="AQ34" s="12">
        <v>0.0</v>
      </c>
      <c r="AR34" s="12">
        <v>0.001390490772</v>
      </c>
      <c r="AS34" s="12">
        <v>0.003903709875</v>
      </c>
      <c r="AT34" s="12">
        <v>0.0118593797</v>
      </c>
      <c r="AU34" s="12">
        <v>0.001827796349</v>
      </c>
      <c r="AV34" s="12">
        <v>0.0</v>
      </c>
      <c r="AW34" s="12">
        <v>0.005993116903</v>
      </c>
      <c r="AX34" s="13">
        <v>4.41E-5</v>
      </c>
      <c r="AY34" s="12">
        <v>9.680721615E-4</v>
      </c>
      <c r="AZ34" s="12">
        <v>0.003556100942</v>
      </c>
      <c r="BA34" s="12">
        <v>0.08052675104</v>
      </c>
      <c r="BB34" s="12">
        <v>0.005253856525</v>
      </c>
      <c r="BC34" s="13">
        <v>9.51E-5</v>
      </c>
      <c r="BE34" s="12">
        <v>0.006995746556</v>
      </c>
      <c r="BF34" s="12">
        <v>0.0</v>
      </c>
      <c r="BG34" s="12">
        <v>1.072995091E-4</v>
      </c>
      <c r="BH34" s="12">
        <v>0.0</v>
      </c>
      <c r="BI34" s="12">
        <v>0.0</v>
      </c>
      <c r="BJ34" s="12">
        <v>0.0</v>
      </c>
      <c r="BK34" s="12">
        <v>1.493932633E-4</v>
      </c>
      <c r="BL34" s="12">
        <v>0.0</v>
      </c>
      <c r="BM34" s="12">
        <v>6.023955759E-4</v>
      </c>
      <c r="BN34" s="12">
        <v>0.0</v>
      </c>
      <c r="BO34" s="12">
        <v>0.0</v>
      </c>
      <c r="BP34" s="12">
        <v>0.0</v>
      </c>
      <c r="BR34" s="12">
        <v>0.1851431742</v>
      </c>
      <c r="BS34" s="12">
        <v>0.004046407639</v>
      </c>
      <c r="BT34" s="12">
        <v>0.0</v>
      </c>
      <c r="BU34" s="12">
        <v>0.0</v>
      </c>
      <c r="BV34" s="12">
        <v>0.0</v>
      </c>
      <c r="BW34" s="12"/>
    </row>
    <row r="35" ht="15.75" customHeight="1">
      <c r="A35" s="12">
        <v>34.0</v>
      </c>
      <c r="B35" s="12" t="s">
        <v>118</v>
      </c>
      <c r="C35" s="12" t="s">
        <v>137</v>
      </c>
      <c r="D35" s="12">
        <v>71.0</v>
      </c>
      <c r="E35" s="12">
        <v>0.0</v>
      </c>
      <c r="F35" s="12">
        <v>0.0</v>
      </c>
      <c r="G35" s="12">
        <v>0.0</v>
      </c>
      <c r="H35" s="12">
        <v>0.0</v>
      </c>
      <c r="I35" s="13">
        <v>6.29E-5</v>
      </c>
      <c r="J35" s="12">
        <v>0.0</v>
      </c>
      <c r="K35" s="13">
        <v>9.09E-5</v>
      </c>
      <c r="L35" s="12">
        <v>0.004763867467</v>
      </c>
      <c r="M35" s="12">
        <v>0.0</v>
      </c>
      <c r="N35" s="12">
        <v>8.655160986E-4</v>
      </c>
      <c r="O35" s="12">
        <v>4.605572464E-4</v>
      </c>
      <c r="Q35" s="12">
        <v>0.0</v>
      </c>
      <c r="R35" s="12">
        <v>0.0</v>
      </c>
      <c r="S35" s="12">
        <v>2.368936347E-4</v>
      </c>
      <c r="T35" s="12">
        <v>0.0</v>
      </c>
      <c r="U35" s="12">
        <v>0.0</v>
      </c>
      <c r="V35" s="13">
        <v>2.49E-5</v>
      </c>
      <c r="W35" s="12">
        <v>0.0</v>
      </c>
      <c r="X35" s="12">
        <v>4.677000051E-4</v>
      </c>
      <c r="Y35" s="12">
        <v>3.075709463E-4</v>
      </c>
      <c r="Z35" s="12">
        <v>0.0</v>
      </c>
      <c r="AA35" s="12">
        <v>0.0</v>
      </c>
      <c r="AB35" s="12">
        <v>0.008436876986</v>
      </c>
      <c r="AC35" s="12">
        <v>0.0</v>
      </c>
      <c r="AD35" s="12">
        <v>0.0</v>
      </c>
      <c r="AE35" s="12">
        <v>0.2171638762</v>
      </c>
      <c r="AF35" s="13">
        <v>7.31E-5</v>
      </c>
      <c r="AG35" s="12">
        <v>1.698926308E-4</v>
      </c>
      <c r="AH35" s="12">
        <v>3.861129732E-4</v>
      </c>
      <c r="AI35" s="12">
        <v>0.0</v>
      </c>
      <c r="AJ35" s="12">
        <v>2.795519707E-4</v>
      </c>
      <c r="AK35" s="12">
        <v>1.945110865E-4</v>
      </c>
      <c r="AL35" s="12">
        <v>1.875372085E-4</v>
      </c>
      <c r="AM35" s="12">
        <v>0.0</v>
      </c>
      <c r="AN35" s="12">
        <v>0.0</v>
      </c>
      <c r="AO35" s="12">
        <v>0.0</v>
      </c>
      <c r="AP35" s="12">
        <v>0.001276914886</v>
      </c>
      <c r="AQ35" s="12">
        <v>0.0</v>
      </c>
      <c r="AR35" s="12">
        <v>0.05456142721</v>
      </c>
      <c r="AS35" s="12">
        <v>0.001873755527</v>
      </c>
      <c r="AT35" s="12">
        <v>8.792471999E-4</v>
      </c>
      <c r="AU35" s="12">
        <v>0.001797723654</v>
      </c>
      <c r="AV35" s="12">
        <v>0.0</v>
      </c>
      <c r="AW35" s="12">
        <v>0.03345751689</v>
      </c>
      <c r="AX35" s="12">
        <v>0.03081791978</v>
      </c>
      <c r="AY35" s="13">
        <v>9.32E-5</v>
      </c>
      <c r="AZ35" s="12">
        <v>5.25798572E-4</v>
      </c>
      <c r="BA35" s="12">
        <v>0.005951232235</v>
      </c>
      <c r="BB35" s="12">
        <v>1.348044587E-4</v>
      </c>
      <c r="BC35" s="12">
        <v>0.0</v>
      </c>
      <c r="BE35" s="12">
        <v>0.004517980668</v>
      </c>
      <c r="BF35" s="12">
        <v>0.0</v>
      </c>
      <c r="BG35" s="12">
        <v>0.0</v>
      </c>
      <c r="BH35" s="12">
        <v>1.668436953E-4</v>
      </c>
      <c r="BI35" s="12">
        <v>2.13521358E-4</v>
      </c>
      <c r="BJ35" s="12">
        <v>0.0</v>
      </c>
      <c r="BK35" s="12">
        <v>0.0</v>
      </c>
      <c r="BL35" s="12">
        <v>2.753047303E-4</v>
      </c>
      <c r="BM35" s="12">
        <v>0.0</v>
      </c>
      <c r="BN35" s="12">
        <v>0.007739103281</v>
      </c>
      <c r="BO35" s="12">
        <v>0.0</v>
      </c>
      <c r="BP35" s="13">
        <v>7.39E-5</v>
      </c>
      <c r="BR35" s="12">
        <v>0.296904418</v>
      </c>
      <c r="BS35" s="12">
        <v>3.152843645E-4</v>
      </c>
      <c r="BT35" s="12">
        <v>0.0</v>
      </c>
      <c r="BU35" s="12">
        <v>0.0</v>
      </c>
      <c r="BV35" s="12">
        <v>0.0</v>
      </c>
      <c r="BW35" s="12"/>
    </row>
    <row r="36" ht="15.75" customHeight="1">
      <c r="A36" s="12">
        <v>35.0</v>
      </c>
      <c r="B36" s="12" t="s">
        <v>138</v>
      </c>
      <c r="C36" s="12" t="s">
        <v>139</v>
      </c>
      <c r="D36" s="12">
        <v>96.0</v>
      </c>
      <c r="E36" s="12">
        <v>7.579577356E-4</v>
      </c>
      <c r="F36" s="12">
        <v>0.004185754149</v>
      </c>
      <c r="G36" s="12">
        <v>0.0</v>
      </c>
      <c r="H36" s="12">
        <v>0.0</v>
      </c>
      <c r="I36" s="12">
        <v>0.0</v>
      </c>
      <c r="J36" s="12">
        <v>0.0</v>
      </c>
      <c r="K36" s="12">
        <v>0.0</v>
      </c>
      <c r="L36" s="12">
        <v>8.671878117E-4</v>
      </c>
      <c r="M36" s="12">
        <v>0.0</v>
      </c>
      <c r="N36" s="12">
        <v>0.0</v>
      </c>
      <c r="O36" s="12">
        <v>0.0</v>
      </c>
      <c r="Q36" s="12">
        <v>0.0</v>
      </c>
      <c r="R36" s="12">
        <v>0.0</v>
      </c>
      <c r="S36" s="12">
        <v>0.0</v>
      </c>
      <c r="T36" s="12">
        <v>0.0</v>
      </c>
      <c r="U36" s="12">
        <v>0.0</v>
      </c>
      <c r="V36" s="13">
        <v>2.4E-5</v>
      </c>
      <c r="W36" s="12">
        <v>0.0</v>
      </c>
      <c r="X36" s="13">
        <v>4.01E-5</v>
      </c>
      <c r="Y36" s="13">
        <v>7.88E-5</v>
      </c>
      <c r="Z36" s="12">
        <v>2.173751721E-4</v>
      </c>
      <c r="AA36" s="12">
        <v>0.0</v>
      </c>
      <c r="AB36" s="12">
        <v>0.005961093928</v>
      </c>
      <c r="AC36" s="12">
        <v>0.0</v>
      </c>
      <c r="AD36" s="12">
        <v>2.651591469E-4</v>
      </c>
      <c r="AE36" s="12">
        <v>0.1909578791</v>
      </c>
      <c r="AF36" s="12">
        <v>8.416951166E-4</v>
      </c>
      <c r="AG36" s="13">
        <v>6.24E-5</v>
      </c>
      <c r="AH36" s="12">
        <v>1.267913509E-4</v>
      </c>
      <c r="AI36" s="12">
        <v>0.0</v>
      </c>
      <c r="AJ36" s="12">
        <v>0.0</v>
      </c>
      <c r="AK36" s="12">
        <v>2.547028177E-4</v>
      </c>
      <c r="AL36" s="12">
        <v>3.362428172E-4</v>
      </c>
      <c r="AM36" s="12">
        <v>0.0</v>
      </c>
      <c r="AN36" s="12">
        <v>0.0</v>
      </c>
      <c r="AO36" s="12">
        <v>0.1682617825</v>
      </c>
      <c r="AP36" s="12">
        <v>0.001755450221</v>
      </c>
      <c r="AQ36" s="12">
        <v>0.0</v>
      </c>
      <c r="AR36" s="12">
        <v>0.0040771436</v>
      </c>
      <c r="AS36" s="12">
        <v>0.01744219977</v>
      </c>
      <c r="AT36" s="12">
        <v>0.002624454748</v>
      </c>
      <c r="AU36" s="12">
        <v>0.003256068077</v>
      </c>
      <c r="AV36" s="12">
        <v>0.0</v>
      </c>
      <c r="AW36" s="12">
        <v>0.007856316948</v>
      </c>
      <c r="AX36" s="12">
        <v>1.520627682E-4</v>
      </c>
      <c r="AY36" s="12">
        <v>6.732495362E-4</v>
      </c>
      <c r="AZ36" s="12">
        <v>5.97300043E-4</v>
      </c>
      <c r="BA36" s="12">
        <v>0.01180411707</v>
      </c>
      <c r="BB36" s="12">
        <v>0.00419556464</v>
      </c>
      <c r="BC36" s="12">
        <v>0.0</v>
      </c>
      <c r="BE36" s="12">
        <v>9.243801033E-4</v>
      </c>
      <c r="BF36" s="12">
        <v>0.01890824578</v>
      </c>
      <c r="BG36" s="13">
        <v>8.33E-5</v>
      </c>
      <c r="BH36" s="12">
        <v>0.0</v>
      </c>
      <c r="BI36" s="12">
        <v>0.0</v>
      </c>
      <c r="BJ36" s="12">
        <v>0.0</v>
      </c>
      <c r="BK36" s="12">
        <v>0.0</v>
      </c>
      <c r="BL36" s="12">
        <v>9.488945718E-4</v>
      </c>
      <c r="BM36" s="12">
        <v>0.0</v>
      </c>
      <c r="BN36" s="12">
        <v>0.0</v>
      </c>
      <c r="BO36" s="12">
        <v>0.0</v>
      </c>
      <c r="BP36" s="12">
        <v>0.0</v>
      </c>
      <c r="BR36" s="12">
        <v>0.2099998929</v>
      </c>
      <c r="BS36" s="12">
        <v>7.858171793E-4</v>
      </c>
      <c r="BT36" s="12">
        <v>0.0</v>
      </c>
      <c r="BU36" s="12">
        <v>0.0</v>
      </c>
      <c r="BV36" s="12">
        <v>0.0</v>
      </c>
      <c r="BW36" s="12"/>
    </row>
    <row r="37" ht="15.75" customHeight="1">
      <c r="A37" s="12">
        <v>36.0</v>
      </c>
      <c r="B37" s="12" t="s">
        <v>140</v>
      </c>
      <c r="C37" s="12" t="s">
        <v>141</v>
      </c>
      <c r="D37" s="12">
        <v>135.0</v>
      </c>
      <c r="E37" s="12">
        <v>0.003806830056</v>
      </c>
      <c r="F37" s="12">
        <v>0.0</v>
      </c>
      <c r="G37" s="12">
        <v>0.0</v>
      </c>
      <c r="H37" s="12">
        <v>0.0</v>
      </c>
      <c r="I37" s="12">
        <v>7.955000094E-4</v>
      </c>
      <c r="J37" s="12">
        <v>0.0</v>
      </c>
      <c r="K37" s="12">
        <v>0.0</v>
      </c>
      <c r="L37" s="12">
        <v>0.001971310432</v>
      </c>
      <c r="M37" s="12">
        <v>0.0</v>
      </c>
      <c r="N37" s="12">
        <v>0.001271377665</v>
      </c>
      <c r="O37" s="12">
        <v>6.903387181E-4</v>
      </c>
      <c r="Q37" s="12">
        <v>0.0</v>
      </c>
      <c r="R37" s="12">
        <v>0.0</v>
      </c>
      <c r="S37" s="12">
        <v>4.851205688E-4</v>
      </c>
      <c r="T37" s="12">
        <v>0.0</v>
      </c>
      <c r="U37" s="12">
        <v>0.0</v>
      </c>
      <c r="V37" s="13">
        <v>7.34E-5</v>
      </c>
      <c r="W37" s="12">
        <v>0.0</v>
      </c>
      <c r="X37" s="12">
        <v>1.57006162E-4</v>
      </c>
      <c r="Y37" s="12">
        <v>1.059810886E-4</v>
      </c>
      <c r="Z37" s="12">
        <v>2.270799665E-4</v>
      </c>
      <c r="AA37" s="12">
        <v>0.0</v>
      </c>
      <c r="AB37" s="12">
        <v>0.018613745</v>
      </c>
      <c r="AC37" s="12">
        <v>0.0</v>
      </c>
      <c r="AD37" s="12">
        <v>2.831581177E-4</v>
      </c>
      <c r="AE37" s="12">
        <v>0.1145172559</v>
      </c>
      <c r="AF37" s="12">
        <v>0.01156851532</v>
      </c>
      <c r="AG37" s="12">
        <v>0.002036259125</v>
      </c>
      <c r="AH37" s="12">
        <v>0.03620429767</v>
      </c>
      <c r="AI37" s="12">
        <v>5.628423336E-4</v>
      </c>
      <c r="AJ37" s="13">
        <v>7.22E-5</v>
      </c>
      <c r="AK37" s="12">
        <v>1.125573621E-4</v>
      </c>
      <c r="AL37" s="12">
        <v>0.00661675321</v>
      </c>
      <c r="AM37" s="12">
        <v>0.008733863146</v>
      </c>
      <c r="AN37" s="12">
        <v>0.0</v>
      </c>
      <c r="AO37" s="12">
        <v>5.814499368E-4</v>
      </c>
      <c r="AP37" s="12">
        <v>0.006164806087</v>
      </c>
      <c r="AQ37" s="12">
        <v>3.126215093E-4</v>
      </c>
      <c r="AR37" s="12">
        <v>7.673650635E-4</v>
      </c>
      <c r="AS37" s="12">
        <v>0.004073146493</v>
      </c>
      <c r="AT37" s="12">
        <v>1.81018877E-4</v>
      </c>
      <c r="AU37" s="12">
        <v>6.202156035E-4</v>
      </c>
      <c r="AV37" s="12">
        <v>0.001347282064</v>
      </c>
      <c r="AW37" s="12">
        <v>0.001695847328</v>
      </c>
      <c r="AX37" s="13">
        <v>6.75E-5</v>
      </c>
      <c r="AY37" s="12">
        <v>3.510982713E-4</v>
      </c>
      <c r="AZ37" s="12">
        <v>4.042329663E-4</v>
      </c>
      <c r="BA37" s="12">
        <v>0.00501930632</v>
      </c>
      <c r="BB37" s="12">
        <v>7.325081311E-4</v>
      </c>
      <c r="BC37" s="12">
        <v>0.001881172033</v>
      </c>
      <c r="BE37" s="12">
        <v>0.003054155809</v>
      </c>
      <c r="BF37" s="12">
        <v>9.082981021E-4</v>
      </c>
      <c r="BG37" s="12">
        <v>9.236605314E-4</v>
      </c>
      <c r="BH37" s="12">
        <v>1.65924131E-4</v>
      </c>
      <c r="BI37" s="12">
        <v>3.561754995E-4</v>
      </c>
      <c r="BJ37" s="12">
        <v>0.0</v>
      </c>
      <c r="BK37" s="12">
        <v>0.0</v>
      </c>
      <c r="BL37" s="12">
        <v>1.593389684E-4</v>
      </c>
      <c r="BM37" s="13">
        <v>3.46E-5</v>
      </c>
      <c r="BN37" s="12">
        <v>5.81924424E-4</v>
      </c>
      <c r="BO37" s="12">
        <v>0.0</v>
      </c>
      <c r="BP37" s="13">
        <v>2.95E-5</v>
      </c>
      <c r="BR37" s="12">
        <v>0.3426355633</v>
      </c>
      <c r="BS37" s="12">
        <v>0.02823346694</v>
      </c>
      <c r="BT37" s="12">
        <v>0.0</v>
      </c>
      <c r="BU37" s="13">
        <v>2.14E-5</v>
      </c>
      <c r="BV37" s="12">
        <v>3.306228582E-4</v>
      </c>
      <c r="BW37" s="12"/>
    </row>
    <row r="38" ht="15.75" customHeight="1">
      <c r="A38" s="12">
        <v>37.0</v>
      </c>
      <c r="B38" s="12" t="s">
        <v>142</v>
      </c>
      <c r="C38" s="12" t="s">
        <v>143</v>
      </c>
      <c r="D38" s="12">
        <v>974.0</v>
      </c>
      <c r="E38" s="12">
        <v>0.001278650293</v>
      </c>
      <c r="F38" s="12">
        <v>0.0</v>
      </c>
      <c r="G38" s="12">
        <v>0.0</v>
      </c>
      <c r="H38" s="12">
        <v>0.0</v>
      </c>
      <c r="I38" s="12">
        <v>0.0</v>
      </c>
      <c r="J38" s="12">
        <v>0.0</v>
      </c>
      <c r="K38" s="12">
        <v>0.0</v>
      </c>
      <c r="L38" s="12">
        <v>0.006507759821</v>
      </c>
      <c r="M38" s="12">
        <v>0.0</v>
      </c>
      <c r="N38" s="12">
        <v>0.0</v>
      </c>
      <c r="O38" s="12">
        <v>0.0</v>
      </c>
      <c r="Q38" s="12">
        <v>0.0</v>
      </c>
      <c r="R38" s="12">
        <v>0.0</v>
      </c>
      <c r="S38" s="12">
        <v>0.0</v>
      </c>
      <c r="T38" s="12">
        <v>0.0</v>
      </c>
      <c r="U38" s="12">
        <v>0.001090092308</v>
      </c>
      <c r="V38" s="12">
        <v>0.001650248849</v>
      </c>
      <c r="W38" s="12">
        <v>4.076115463E-4</v>
      </c>
      <c r="X38" s="12">
        <v>7.908091934E-4</v>
      </c>
      <c r="Y38" s="12">
        <v>0.00256869501</v>
      </c>
      <c r="Z38" s="12">
        <v>0.03216753845</v>
      </c>
      <c r="AA38" s="12">
        <v>4.860309504E-4</v>
      </c>
      <c r="AB38" s="12">
        <v>0.01807873718</v>
      </c>
      <c r="AC38" s="12">
        <v>0.0</v>
      </c>
      <c r="AD38" s="12">
        <v>1.431205665E-4</v>
      </c>
      <c r="AE38" s="12">
        <v>4.733533424E-4</v>
      </c>
      <c r="AF38" s="12">
        <v>0.4235235409</v>
      </c>
      <c r="AG38" s="12">
        <v>0.09114021318</v>
      </c>
      <c r="AH38" s="12">
        <v>0.005234201329</v>
      </c>
      <c r="AI38" s="12">
        <v>5.974199248E-4</v>
      </c>
      <c r="AJ38" s="12">
        <v>0.001021177331</v>
      </c>
      <c r="AK38" s="12">
        <v>3.555517211E-4</v>
      </c>
      <c r="AL38" s="12">
        <v>0.0</v>
      </c>
      <c r="AM38" s="12">
        <v>0.0</v>
      </c>
      <c r="AN38" s="12">
        <v>0.0</v>
      </c>
      <c r="AO38" s="12">
        <v>0.005726536987</v>
      </c>
      <c r="AP38" s="12">
        <v>0.04665518586</v>
      </c>
      <c r="AQ38" s="12">
        <v>0.0</v>
      </c>
      <c r="AR38" s="13">
        <v>5.9E-5</v>
      </c>
      <c r="AS38" s="13">
        <v>1.73E-5</v>
      </c>
      <c r="AT38" s="12">
        <v>0.0</v>
      </c>
      <c r="AU38" s="12">
        <v>0.0</v>
      </c>
      <c r="AV38" s="12">
        <v>1.023791655E-4</v>
      </c>
      <c r="AW38" s="12">
        <v>0.005359548874</v>
      </c>
      <c r="AX38" s="12">
        <v>0.0</v>
      </c>
      <c r="AY38" s="12">
        <v>0.002937180517</v>
      </c>
      <c r="AZ38" s="12">
        <v>9.528692629E-4</v>
      </c>
      <c r="BA38" s="12">
        <v>0.01831838006</v>
      </c>
      <c r="BB38" s="12">
        <v>0.002342974252</v>
      </c>
      <c r="BC38" s="12">
        <v>0.001950483161</v>
      </c>
      <c r="BE38" s="12">
        <v>7.434521599E-4</v>
      </c>
      <c r="BF38" s="12">
        <v>0.0</v>
      </c>
      <c r="BG38" s="12">
        <v>0.01587935108</v>
      </c>
      <c r="BH38" s="12">
        <v>0.0</v>
      </c>
      <c r="BI38" s="12">
        <v>0.001984818642</v>
      </c>
      <c r="BJ38" s="12">
        <v>0.0662349518</v>
      </c>
      <c r="BK38" s="12">
        <v>0.0</v>
      </c>
      <c r="BL38" s="12">
        <v>0.00824428289</v>
      </c>
      <c r="BM38" s="12">
        <v>0.003455484698</v>
      </c>
      <c r="BN38" s="12">
        <v>0.002261098902</v>
      </c>
      <c r="BO38" s="12">
        <v>0.0</v>
      </c>
      <c r="BP38" s="12">
        <v>2.064542237E-4</v>
      </c>
      <c r="BR38" s="12">
        <v>0.3166934602</v>
      </c>
      <c r="BS38" s="13">
        <v>9.03E-5</v>
      </c>
      <c r="BT38" s="12">
        <v>0.0</v>
      </c>
      <c r="BU38" s="13">
        <v>3.11E-5</v>
      </c>
      <c r="BV38" s="12">
        <v>0.001849265084</v>
      </c>
      <c r="BW38" s="12"/>
    </row>
    <row r="39" ht="15.75" customHeight="1">
      <c r="A39" s="12">
        <v>38.0</v>
      </c>
      <c r="B39" s="12" t="s">
        <v>140</v>
      </c>
      <c r="C39" s="12" t="s">
        <v>144</v>
      </c>
      <c r="D39" s="12">
        <v>1184.0</v>
      </c>
      <c r="E39" s="12">
        <v>0.002493561517</v>
      </c>
      <c r="F39" s="12">
        <v>0.0</v>
      </c>
      <c r="G39" s="12">
        <v>0.0</v>
      </c>
      <c r="H39" s="12">
        <v>0.0</v>
      </c>
      <c r="I39" s="13">
        <v>6.12E-5</v>
      </c>
      <c r="J39" s="12">
        <v>0.0</v>
      </c>
      <c r="K39" s="12">
        <v>6.025543547E-4</v>
      </c>
      <c r="L39" s="12">
        <v>0.0</v>
      </c>
      <c r="M39" s="12">
        <v>0.0</v>
      </c>
      <c r="N39" s="12">
        <v>0.0</v>
      </c>
      <c r="O39" s="12">
        <v>0.0</v>
      </c>
      <c r="Q39" s="12">
        <v>0.0</v>
      </c>
      <c r="R39" s="12">
        <v>0.0</v>
      </c>
      <c r="S39" s="13">
        <v>6.28E-5</v>
      </c>
      <c r="T39" s="12">
        <v>0.0</v>
      </c>
      <c r="U39" s="12">
        <v>6.560967424E-4</v>
      </c>
      <c r="V39" s="12">
        <v>1.761527989E-4</v>
      </c>
      <c r="W39" s="12">
        <v>4.690339041E-4</v>
      </c>
      <c r="X39" s="13">
        <v>6.05E-5</v>
      </c>
      <c r="Y39" s="12">
        <v>4.463075172E-4</v>
      </c>
      <c r="Z39" s="12">
        <v>0.0</v>
      </c>
      <c r="AA39" s="12">
        <v>0.0</v>
      </c>
      <c r="AB39" s="13">
        <v>5.67E-5</v>
      </c>
      <c r="AC39" s="12">
        <v>9.761588354E-4</v>
      </c>
      <c r="AD39" s="13">
        <v>7.24E-5</v>
      </c>
      <c r="AE39" s="12">
        <v>0.0</v>
      </c>
      <c r="AF39" s="12">
        <v>0.004114990053</v>
      </c>
      <c r="AG39" s="12">
        <v>0.00938804649</v>
      </c>
      <c r="AH39" s="12">
        <v>0.3984564124</v>
      </c>
      <c r="AI39" s="12">
        <v>0.0</v>
      </c>
      <c r="AJ39" s="12">
        <v>0.0</v>
      </c>
      <c r="AK39" s="12">
        <v>0.0</v>
      </c>
      <c r="AL39" s="13">
        <v>1.69E-5</v>
      </c>
      <c r="AM39" s="12">
        <v>0.0</v>
      </c>
      <c r="AN39" s="12">
        <v>0.0</v>
      </c>
      <c r="AO39" s="12">
        <v>0.0</v>
      </c>
      <c r="AP39" s="12">
        <v>0.0</v>
      </c>
      <c r="AQ39" s="12">
        <v>0.0</v>
      </c>
      <c r="AR39" s="13">
        <v>4.47E-5</v>
      </c>
      <c r="AS39" s="13">
        <v>6.44E-5</v>
      </c>
      <c r="AT39" s="12">
        <v>0.0</v>
      </c>
      <c r="AU39" s="12">
        <v>0.0</v>
      </c>
      <c r="AV39" s="12">
        <v>0.0</v>
      </c>
      <c r="AW39" s="12">
        <v>0.00972899274</v>
      </c>
      <c r="AX39" s="12">
        <v>0.0</v>
      </c>
      <c r="AY39" s="12">
        <v>0.0</v>
      </c>
      <c r="AZ39" s="12">
        <v>0.004366534262</v>
      </c>
      <c r="BA39" s="12">
        <v>0.01815374582</v>
      </c>
      <c r="BB39" s="13">
        <v>1.79E-5</v>
      </c>
      <c r="BC39" s="13">
        <v>3.71E-5</v>
      </c>
      <c r="BE39" s="12">
        <v>0.0</v>
      </c>
      <c r="BF39" s="12">
        <v>0.0</v>
      </c>
      <c r="BG39" s="12">
        <v>0.0</v>
      </c>
      <c r="BH39" s="12">
        <v>0.0</v>
      </c>
      <c r="BI39" s="12">
        <v>0.0</v>
      </c>
      <c r="BJ39" s="12">
        <v>0.0</v>
      </c>
      <c r="BK39" s="12">
        <v>0.0</v>
      </c>
      <c r="BL39" s="12">
        <v>0.0</v>
      </c>
      <c r="BM39" s="12">
        <v>0.0</v>
      </c>
      <c r="BN39" s="12">
        <v>0.0</v>
      </c>
      <c r="BO39" s="12">
        <v>0.0</v>
      </c>
      <c r="BP39" s="12">
        <v>6.778224342E-4</v>
      </c>
      <c r="BR39" s="12">
        <v>0.3125354581</v>
      </c>
      <c r="BS39" s="12">
        <v>6.160478776E-4</v>
      </c>
      <c r="BT39" s="12">
        <v>0.0</v>
      </c>
      <c r="BU39" s="12">
        <v>2.444101152E-4</v>
      </c>
      <c r="BV39" s="12">
        <v>3.272024628E-4</v>
      </c>
      <c r="BW39" s="12"/>
    </row>
    <row r="40" ht="15.75" customHeight="1">
      <c r="A40" s="12">
        <v>39.0</v>
      </c>
      <c r="B40" s="12" t="s">
        <v>145</v>
      </c>
      <c r="C40" s="12" t="s">
        <v>146</v>
      </c>
      <c r="D40" s="12">
        <v>817.0</v>
      </c>
      <c r="E40" s="12">
        <v>0.002551432457</v>
      </c>
      <c r="F40" s="12">
        <v>0.00424132799</v>
      </c>
      <c r="G40" s="12">
        <v>0.0</v>
      </c>
      <c r="H40" s="12">
        <v>0.0</v>
      </c>
      <c r="I40" s="12">
        <v>3.585295199E-4</v>
      </c>
      <c r="J40" s="12">
        <v>0.0</v>
      </c>
      <c r="K40" s="12">
        <v>9.715210782E-4</v>
      </c>
      <c r="L40" s="12">
        <v>1.052201133E-4</v>
      </c>
      <c r="M40" s="12">
        <v>0.001781755782</v>
      </c>
      <c r="N40" s="12">
        <v>0.03233536158</v>
      </c>
      <c r="O40" s="12">
        <v>1.196414253E-4</v>
      </c>
      <c r="Q40" s="12">
        <v>0.0</v>
      </c>
      <c r="R40" s="12">
        <v>0.0</v>
      </c>
      <c r="S40" s="12">
        <v>0.003872834884</v>
      </c>
      <c r="T40" s="12">
        <v>0.0</v>
      </c>
      <c r="U40" s="12">
        <v>0.0</v>
      </c>
      <c r="V40" s="12">
        <v>0.0</v>
      </c>
      <c r="W40" s="12">
        <v>0.0</v>
      </c>
      <c r="X40" s="12">
        <v>3.245677574E-4</v>
      </c>
      <c r="Y40" s="12">
        <v>0.00129743541</v>
      </c>
      <c r="Z40" s="12">
        <v>0.0</v>
      </c>
      <c r="AA40" s="12">
        <v>6.073082809E-4</v>
      </c>
      <c r="AB40" s="12">
        <v>0.01026895943</v>
      </c>
      <c r="AC40" s="12">
        <v>0.0</v>
      </c>
      <c r="AD40" s="12">
        <v>0.0</v>
      </c>
      <c r="AE40" s="12">
        <v>0.002194693328</v>
      </c>
      <c r="AF40" s="12">
        <v>4.201134909E-4</v>
      </c>
      <c r="AG40" s="12">
        <v>0.0155200979</v>
      </c>
      <c r="AH40" s="12">
        <v>0.005942100124</v>
      </c>
      <c r="AI40" s="12">
        <v>0.2332336247</v>
      </c>
      <c r="AJ40" s="12">
        <v>0.006021377941</v>
      </c>
      <c r="AK40" s="12">
        <v>0.08193648251</v>
      </c>
      <c r="AL40" s="12">
        <v>0.002359018048</v>
      </c>
      <c r="AM40" s="12">
        <v>0.0</v>
      </c>
      <c r="AN40" s="12">
        <v>0.0</v>
      </c>
      <c r="AO40" s="12">
        <v>0.0</v>
      </c>
      <c r="AP40" s="12">
        <v>0.004833228296</v>
      </c>
      <c r="AQ40" s="12">
        <v>0.0</v>
      </c>
      <c r="AR40" s="12">
        <v>9.016860184E-4</v>
      </c>
      <c r="AS40" s="12">
        <v>0.0</v>
      </c>
      <c r="AT40" s="13">
        <v>5.25E-5</v>
      </c>
      <c r="AU40" s="12">
        <v>0.0</v>
      </c>
      <c r="AV40" s="12">
        <v>9.582804657E-4</v>
      </c>
      <c r="AW40" s="12">
        <v>0.01060068088</v>
      </c>
      <c r="AX40" s="12">
        <v>0.0</v>
      </c>
      <c r="AY40" s="12">
        <v>0.001870137157</v>
      </c>
      <c r="AZ40" s="12">
        <v>0.002542283125</v>
      </c>
      <c r="BA40" s="12">
        <v>0.01705803236</v>
      </c>
      <c r="BB40" s="12">
        <v>0.003336927804</v>
      </c>
      <c r="BC40" s="12">
        <v>3.250106004E-4</v>
      </c>
      <c r="BE40" s="12">
        <v>0.02152241205</v>
      </c>
      <c r="BF40" s="12">
        <v>0.003163667139</v>
      </c>
      <c r="BG40" s="12">
        <v>0.0195277563</v>
      </c>
      <c r="BH40" s="12">
        <v>0.0</v>
      </c>
      <c r="BI40" s="12">
        <v>0.001531497513</v>
      </c>
      <c r="BJ40" s="12">
        <v>0.0</v>
      </c>
      <c r="BK40" s="13">
        <v>3.98E-5</v>
      </c>
      <c r="BL40" s="12">
        <v>0.001096517912</v>
      </c>
      <c r="BM40" s="12">
        <v>4.563496428E-4</v>
      </c>
      <c r="BN40" s="12">
        <v>3.820986948E-4</v>
      </c>
      <c r="BO40" s="12">
        <v>0.00129731541</v>
      </c>
      <c r="BP40" s="12">
        <v>1.604326776E-4</v>
      </c>
      <c r="BR40" s="12">
        <v>0.4027458338</v>
      </c>
      <c r="BS40" s="12">
        <v>0.002133138652</v>
      </c>
      <c r="BT40" s="12">
        <v>0.0</v>
      </c>
      <c r="BU40" s="13">
        <v>1.41E-5</v>
      </c>
      <c r="BV40" s="13">
        <v>4.2E-5</v>
      </c>
      <c r="BW40" s="13"/>
    </row>
    <row r="41" ht="15.75" customHeight="1">
      <c r="A41" s="12">
        <v>40.0</v>
      </c>
      <c r="B41" s="12" t="s">
        <v>147</v>
      </c>
      <c r="C41" s="12" t="s">
        <v>148</v>
      </c>
      <c r="D41" s="12">
        <v>283.0</v>
      </c>
      <c r="E41" s="12">
        <v>0.001796532657</v>
      </c>
      <c r="F41" s="12">
        <v>0.0</v>
      </c>
      <c r="G41" s="12">
        <v>0.0</v>
      </c>
      <c r="H41" s="12">
        <v>0.0</v>
      </c>
      <c r="I41" s="12">
        <v>2.226728785E-4</v>
      </c>
      <c r="J41" s="12">
        <v>0.0</v>
      </c>
      <c r="K41" s="12">
        <v>0.001297348922</v>
      </c>
      <c r="L41" s="12">
        <v>0.002416586371</v>
      </c>
      <c r="M41" s="12">
        <v>1.472323252E-4</v>
      </c>
      <c r="N41" s="12">
        <v>0.004259401905</v>
      </c>
      <c r="O41" s="12">
        <v>0.004105445126</v>
      </c>
      <c r="Q41" s="12">
        <v>0.0</v>
      </c>
      <c r="R41" s="12">
        <v>0.0</v>
      </c>
      <c r="S41" s="12">
        <v>0.001576366</v>
      </c>
      <c r="T41" s="13">
        <v>3.61E-5</v>
      </c>
      <c r="U41" s="12">
        <v>0.0</v>
      </c>
      <c r="V41" s="13">
        <v>3.76E-5</v>
      </c>
      <c r="W41" s="12">
        <v>0.0</v>
      </c>
      <c r="X41" s="12">
        <v>0.0</v>
      </c>
      <c r="Y41" s="12">
        <v>5.955071273E-4</v>
      </c>
      <c r="Z41" s="13">
        <v>6.81E-5</v>
      </c>
      <c r="AA41" s="12">
        <v>0.008654817117</v>
      </c>
      <c r="AB41" s="12">
        <v>0.006744565842</v>
      </c>
      <c r="AC41" s="12">
        <v>2.352790881E-4</v>
      </c>
      <c r="AD41" s="12">
        <v>2.84919052E-4</v>
      </c>
      <c r="AE41" s="12">
        <v>0.001902581451</v>
      </c>
      <c r="AF41" s="13">
        <v>5.47E-5</v>
      </c>
      <c r="AG41" s="12">
        <v>0.003643138682</v>
      </c>
      <c r="AH41" s="12">
        <v>1.815217031E-4</v>
      </c>
      <c r="AI41" s="12">
        <v>0.002088847382</v>
      </c>
      <c r="AJ41" s="12">
        <v>0.1213617349</v>
      </c>
      <c r="AK41" s="12">
        <v>3.54911076E-4</v>
      </c>
      <c r="AL41" s="12">
        <v>1.486311358E-4</v>
      </c>
      <c r="AM41" s="12">
        <v>0.0</v>
      </c>
      <c r="AN41" s="12">
        <v>0.001117300351</v>
      </c>
      <c r="AO41" s="12">
        <v>0.0</v>
      </c>
      <c r="AP41" s="12">
        <v>0.001116903314</v>
      </c>
      <c r="AQ41" s="12">
        <v>6.392494904E-4</v>
      </c>
      <c r="AR41" s="12">
        <v>3.103361019E-4</v>
      </c>
      <c r="AS41" s="12">
        <v>1.005541243E-4</v>
      </c>
      <c r="AT41" s="12">
        <v>0.0</v>
      </c>
      <c r="AU41" s="12">
        <v>0.0</v>
      </c>
      <c r="AV41" s="12">
        <v>0.0</v>
      </c>
      <c r="AW41" s="12">
        <v>4.974122944E-4</v>
      </c>
      <c r="AX41" s="12">
        <v>0.0</v>
      </c>
      <c r="AY41" s="12">
        <v>0.0</v>
      </c>
      <c r="AZ41" s="12">
        <v>0.00257847892</v>
      </c>
      <c r="BA41" s="12">
        <v>0.003521859885</v>
      </c>
      <c r="BB41" s="12">
        <v>0.001134089142</v>
      </c>
      <c r="BC41" s="12">
        <v>0.0</v>
      </c>
      <c r="BE41" s="12">
        <v>0.002256344985</v>
      </c>
      <c r="BF41" s="12">
        <v>2.728579846E-4</v>
      </c>
      <c r="BG41" s="12">
        <v>0.0</v>
      </c>
      <c r="BH41" s="12">
        <v>1.746976908E-4</v>
      </c>
      <c r="BI41" s="12">
        <v>4.985113084E-4</v>
      </c>
      <c r="BJ41" s="12">
        <v>0.0</v>
      </c>
      <c r="BK41" s="13">
        <v>8.9E-5</v>
      </c>
      <c r="BL41" s="12">
        <v>2.862001992E-4</v>
      </c>
      <c r="BM41" s="12">
        <v>0.0</v>
      </c>
      <c r="BN41" s="12">
        <v>0.002298606941</v>
      </c>
      <c r="BO41" s="12">
        <v>0.0</v>
      </c>
      <c r="BP41" s="13">
        <v>4.46E-5</v>
      </c>
      <c r="BR41" s="12">
        <v>0.4118810644</v>
      </c>
      <c r="BS41" s="12">
        <v>0.01614227409</v>
      </c>
      <c r="BT41" s="12">
        <v>0.0</v>
      </c>
      <c r="BU41" s="12">
        <v>0.0</v>
      </c>
      <c r="BV41" s="12">
        <v>0.001182558317</v>
      </c>
      <c r="BW41" s="12"/>
    </row>
    <row r="42" ht="15.75" customHeight="1">
      <c r="A42" s="12">
        <v>41.0</v>
      </c>
      <c r="B42" s="12" t="s">
        <v>81</v>
      </c>
      <c r="C42" s="12" t="s">
        <v>149</v>
      </c>
      <c r="D42" s="12">
        <v>636.0</v>
      </c>
      <c r="E42" s="12">
        <v>0.004592467967</v>
      </c>
      <c r="F42" s="12">
        <v>0.02052359213</v>
      </c>
      <c r="G42" s="12">
        <v>7.213677123E-4</v>
      </c>
      <c r="H42" s="12">
        <v>0.01627513143</v>
      </c>
      <c r="I42" s="12">
        <v>0.001260078985</v>
      </c>
      <c r="J42" s="12">
        <v>0.0</v>
      </c>
      <c r="K42" s="12">
        <v>0.001548870116</v>
      </c>
      <c r="L42" s="12">
        <v>0.004176649245</v>
      </c>
      <c r="M42" s="12">
        <v>0.002882017728</v>
      </c>
      <c r="N42" s="12">
        <v>0.0234782973</v>
      </c>
      <c r="O42" s="12">
        <v>0.001914689882</v>
      </c>
      <c r="Q42" s="12">
        <v>0.0</v>
      </c>
      <c r="R42" s="12">
        <v>0.0</v>
      </c>
      <c r="S42" s="12">
        <v>0.00148405578</v>
      </c>
      <c r="T42" s="12">
        <v>0.0</v>
      </c>
      <c r="U42" s="12">
        <v>0.0</v>
      </c>
      <c r="V42" s="13">
        <v>5.45E-5</v>
      </c>
      <c r="W42" s="12">
        <v>0.0</v>
      </c>
      <c r="X42" s="12">
        <v>2.189486881E-4</v>
      </c>
      <c r="Y42" s="12">
        <v>3.95803937E-4</v>
      </c>
      <c r="Z42" s="12">
        <v>0.0</v>
      </c>
      <c r="AA42" s="12">
        <v>0.002549552826</v>
      </c>
      <c r="AB42" s="12">
        <v>0.01474252099</v>
      </c>
      <c r="AC42" s="12">
        <v>1.205863874E-4</v>
      </c>
      <c r="AD42" s="12">
        <v>1.460082023E-4</v>
      </c>
      <c r="AE42" s="13">
        <v>9.57E-5</v>
      </c>
      <c r="AF42" s="12">
        <v>4.97686126E-4</v>
      </c>
      <c r="AG42" s="12">
        <v>0.001711740093</v>
      </c>
      <c r="AH42" s="12">
        <v>0.006868615149</v>
      </c>
      <c r="AI42" s="12">
        <v>0.01003694766</v>
      </c>
      <c r="AJ42" s="12">
        <v>0.103202164</v>
      </c>
      <c r="AK42" s="12">
        <v>0.008382882993</v>
      </c>
      <c r="AL42" s="12">
        <v>6.297918488E-4</v>
      </c>
      <c r="AM42" s="12">
        <v>0.0</v>
      </c>
      <c r="AN42" s="12">
        <v>4.560467242E-4</v>
      </c>
      <c r="AO42" s="12">
        <v>1.376950788E-4</v>
      </c>
      <c r="AP42" s="12">
        <v>6.412124446E-4</v>
      </c>
      <c r="AQ42" s="12">
        <v>0.004027490912</v>
      </c>
      <c r="AR42" s="12">
        <v>6.184932274E-4</v>
      </c>
      <c r="AS42" s="12">
        <v>0.0</v>
      </c>
      <c r="AT42" s="12">
        <v>2.555024247E-4</v>
      </c>
      <c r="AU42" s="12">
        <v>0.0</v>
      </c>
      <c r="AV42" s="12">
        <v>5.435944871E-4</v>
      </c>
      <c r="AW42" s="12">
        <v>0.002849303931</v>
      </c>
      <c r="AX42" s="12">
        <v>2.346497955E-4</v>
      </c>
      <c r="AY42" s="12">
        <v>0.001015444549</v>
      </c>
      <c r="AZ42" s="12">
        <v>0.001215623531</v>
      </c>
      <c r="BA42" s="12">
        <v>8.468189973E-4</v>
      </c>
      <c r="BB42" s="12">
        <v>0.0</v>
      </c>
      <c r="BC42" s="13">
        <v>8.5E-5</v>
      </c>
      <c r="BE42" s="12">
        <v>0.01450764732</v>
      </c>
      <c r="BF42" s="12">
        <v>7.644314822E-4</v>
      </c>
      <c r="BG42" s="12">
        <v>3.994353561E-4</v>
      </c>
      <c r="BH42" s="12">
        <v>7.946135433E-4</v>
      </c>
      <c r="BI42" s="12">
        <v>0.007170604712</v>
      </c>
      <c r="BJ42" s="12">
        <v>0.01168235607</v>
      </c>
      <c r="BK42" s="12">
        <v>0.03401194035</v>
      </c>
      <c r="BL42" s="12">
        <v>2.699760704E-4</v>
      </c>
      <c r="BM42" s="13">
        <v>5.65E-5</v>
      </c>
      <c r="BN42" s="12">
        <v>0.02755341017</v>
      </c>
      <c r="BO42" s="12">
        <v>1.774471853E-4</v>
      </c>
      <c r="BP42" s="12">
        <v>4.500534261E-4</v>
      </c>
      <c r="BR42" s="12">
        <v>0.6072911095</v>
      </c>
      <c r="BS42" s="12">
        <v>0.03333216509</v>
      </c>
      <c r="BT42" s="12">
        <v>0.0</v>
      </c>
      <c r="BU42" s="12">
        <v>0.0</v>
      </c>
      <c r="BV42" s="12">
        <v>0.001508524055</v>
      </c>
      <c r="BW42" s="12"/>
    </row>
    <row r="43" ht="15.75" customHeight="1">
      <c r="A43" s="12">
        <v>42.0</v>
      </c>
      <c r="B43" s="12" t="s">
        <v>150</v>
      </c>
      <c r="C43" s="12" t="s">
        <v>151</v>
      </c>
      <c r="D43" s="12">
        <v>528.0</v>
      </c>
      <c r="E43" s="13">
        <v>3.32E-5</v>
      </c>
      <c r="F43" s="12">
        <v>0.0</v>
      </c>
      <c r="G43" s="12">
        <v>0.0</v>
      </c>
      <c r="H43" s="12">
        <v>0.004099076677</v>
      </c>
      <c r="I43" s="13">
        <v>1.8E-5</v>
      </c>
      <c r="J43" s="12">
        <v>0.0</v>
      </c>
      <c r="K43" s="13">
        <v>3.09E-5</v>
      </c>
      <c r="L43" s="12">
        <v>2.517408597E-4</v>
      </c>
      <c r="M43" s="12">
        <v>0.0</v>
      </c>
      <c r="N43" s="12">
        <v>0.0</v>
      </c>
      <c r="O43" s="12">
        <v>0.0</v>
      </c>
      <c r="Q43" s="12">
        <v>0.0</v>
      </c>
      <c r="R43" s="12">
        <v>0.0</v>
      </c>
      <c r="S43" s="12">
        <v>0.0</v>
      </c>
      <c r="T43" s="12">
        <v>0.0</v>
      </c>
      <c r="U43" s="12">
        <v>0.0</v>
      </c>
      <c r="V43" s="12">
        <v>0.0</v>
      </c>
      <c r="W43" s="12">
        <v>0.0</v>
      </c>
      <c r="X43" s="12">
        <v>0.0</v>
      </c>
      <c r="Y43" s="12">
        <v>5.052537245E-4</v>
      </c>
      <c r="Z43" s="12">
        <v>0.0</v>
      </c>
      <c r="AA43" s="12">
        <v>0.0</v>
      </c>
      <c r="AB43" s="12">
        <v>1.215390442E-4</v>
      </c>
      <c r="AC43" s="12">
        <v>5.67693869E-4</v>
      </c>
      <c r="AD43" s="12">
        <v>0.0</v>
      </c>
      <c r="AE43" s="12">
        <v>0.0</v>
      </c>
      <c r="AF43" s="12">
        <v>0.0</v>
      </c>
      <c r="AG43" s="13">
        <v>3.15E-5</v>
      </c>
      <c r="AH43" s="12">
        <v>0.0</v>
      </c>
      <c r="AI43" s="12">
        <v>0.0</v>
      </c>
      <c r="AJ43" s="12">
        <v>0.004223320715</v>
      </c>
      <c r="AK43" s="12">
        <v>8.735505869E-4</v>
      </c>
      <c r="AL43" s="12">
        <v>0.3496112694</v>
      </c>
      <c r="AM43" s="12">
        <v>0.0</v>
      </c>
      <c r="AN43" s="12">
        <v>0.06396619904</v>
      </c>
      <c r="AO43" s="12">
        <v>0.007401271953</v>
      </c>
      <c r="AP43" s="12">
        <v>0.0</v>
      </c>
      <c r="AQ43" s="12">
        <v>0.005762688649</v>
      </c>
      <c r="AR43" s="13">
        <v>9.56E-5</v>
      </c>
      <c r="AS43" s="12">
        <v>4.397181703E-4</v>
      </c>
      <c r="AT43" s="12">
        <v>1.188023444E-4</v>
      </c>
      <c r="AU43" s="12">
        <v>0.01196560886</v>
      </c>
      <c r="AV43" s="12">
        <v>0.0</v>
      </c>
      <c r="AW43" s="12">
        <v>0.007125557945</v>
      </c>
      <c r="AX43" s="12">
        <v>0.0</v>
      </c>
      <c r="AY43" s="12">
        <v>0.008150915227</v>
      </c>
      <c r="AZ43" s="12">
        <v>0.001591580106</v>
      </c>
      <c r="BA43" s="12">
        <v>0.0</v>
      </c>
      <c r="BB43" s="12">
        <v>0.0</v>
      </c>
      <c r="BC43" s="12">
        <v>0.0</v>
      </c>
      <c r="BE43" s="12">
        <v>0.002619384553</v>
      </c>
      <c r="BF43" s="12">
        <v>0.002172771945</v>
      </c>
      <c r="BG43" s="12">
        <v>1.043441223E-4</v>
      </c>
      <c r="BH43" s="12">
        <v>0.0</v>
      </c>
      <c r="BI43" s="12">
        <v>0.007640118442</v>
      </c>
      <c r="BJ43" s="12">
        <v>0.0</v>
      </c>
      <c r="BK43" s="12">
        <v>0.003966993041</v>
      </c>
      <c r="BL43" s="12">
        <v>3.499375231E-4</v>
      </c>
      <c r="BM43" s="12">
        <v>0.0</v>
      </c>
      <c r="BN43" s="12">
        <v>0.01506073471</v>
      </c>
      <c r="BO43" s="12">
        <v>0.0</v>
      </c>
      <c r="BP43" s="12">
        <v>3.034811812E-4</v>
      </c>
      <c r="BR43" s="12">
        <v>0.2583400179</v>
      </c>
      <c r="BS43" s="13">
        <v>3.2E-5</v>
      </c>
      <c r="BT43" s="12">
        <v>0.0</v>
      </c>
      <c r="BU43" s="12">
        <v>0.0</v>
      </c>
      <c r="BV43" s="12">
        <v>0.0</v>
      </c>
      <c r="BW43" s="12"/>
    </row>
    <row r="44" ht="15.75" customHeight="1">
      <c r="A44" s="12">
        <v>43.0</v>
      </c>
      <c r="B44" s="12" t="s">
        <v>152</v>
      </c>
      <c r="C44" s="12" t="s">
        <v>153</v>
      </c>
      <c r="D44" s="12">
        <v>688.0</v>
      </c>
      <c r="E44" s="12">
        <v>2.510291699E-4</v>
      </c>
      <c r="F44" s="12">
        <v>0.0</v>
      </c>
      <c r="G44" s="12">
        <v>0.0</v>
      </c>
      <c r="H44" s="12">
        <v>0.03071194408</v>
      </c>
      <c r="I44" s="12">
        <v>0.0</v>
      </c>
      <c r="J44" s="12">
        <v>0.0</v>
      </c>
      <c r="K44" s="12">
        <v>0.0</v>
      </c>
      <c r="L44" s="13">
        <v>2.74E-5</v>
      </c>
      <c r="M44" s="12">
        <v>0.0</v>
      </c>
      <c r="N44" s="12">
        <v>0.01954254786</v>
      </c>
      <c r="O44" s="12">
        <v>0.0</v>
      </c>
      <c r="Q44" s="12">
        <v>0.0</v>
      </c>
      <c r="R44" s="12">
        <v>0.0</v>
      </c>
      <c r="S44" s="12">
        <v>1.657781463E-4</v>
      </c>
      <c r="T44" s="12">
        <v>0.0</v>
      </c>
      <c r="U44" s="12">
        <v>0.0</v>
      </c>
      <c r="V44" s="12">
        <v>0.0</v>
      </c>
      <c r="W44" s="12">
        <v>0.0</v>
      </c>
      <c r="X44" s="12">
        <v>0.0</v>
      </c>
      <c r="Y44" s="12">
        <v>0.0</v>
      </c>
      <c r="Z44" s="12">
        <v>0.0</v>
      </c>
      <c r="AA44" s="12">
        <v>0.0</v>
      </c>
      <c r="AB44" s="12">
        <v>5.540896708E-4</v>
      </c>
      <c r="AC44" s="12">
        <v>0.0</v>
      </c>
      <c r="AD44" s="13">
        <v>6.53E-5</v>
      </c>
      <c r="AE44" s="13">
        <v>9.17E-5</v>
      </c>
      <c r="AF44" s="12">
        <v>9.402376013E-4</v>
      </c>
      <c r="AG44" s="12">
        <v>4.728294036E-4</v>
      </c>
      <c r="AH44" s="12">
        <v>0.0</v>
      </c>
      <c r="AI44" s="12">
        <v>3.498737443E-4</v>
      </c>
      <c r="AJ44" s="12">
        <v>0.0</v>
      </c>
      <c r="AK44" s="12">
        <v>0.002607819094</v>
      </c>
      <c r="AL44" s="12">
        <v>0.1303461955</v>
      </c>
      <c r="AM44" s="12">
        <v>0.0</v>
      </c>
      <c r="AN44" s="12">
        <v>0.003018029029</v>
      </c>
      <c r="AO44" s="12">
        <v>0.001589491383</v>
      </c>
      <c r="AP44" s="12">
        <v>0.0</v>
      </c>
      <c r="AQ44" s="12">
        <v>0.004202828086</v>
      </c>
      <c r="AR44" s="12">
        <v>4.849496066E-4</v>
      </c>
      <c r="AS44" s="12">
        <v>0.002867895968</v>
      </c>
      <c r="AT44" s="12">
        <v>0.007122742775</v>
      </c>
      <c r="AU44" s="12">
        <v>0.003366509108</v>
      </c>
      <c r="AV44" s="12">
        <v>0.0</v>
      </c>
      <c r="AW44" s="12">
        <v>0.007819779628</v>
      </c>
      <c r="AX44" s="12">
        <v>0.0</v>
      </c>
      <c r="AY44" s="13">
        <v>3.37E-5</v>
      </c>
      <c r="AZ44" s="12">
        <v>0.0</v>
      </c>
      <c r="BA44" s="12">
        <v>5.189996668E-4</v>
      </c>
      <c r="BB44" s="12">
        <v>2.188861622E-4</v>
      </c>
      <c r="BC44" s="12">
        <v>0.0</v>
      </c>
      <c r="BE44" s="12">
        <v>0.002334982296</v>
      </c>
      <c r="BF44" s="12">
        <v>0.005207928364</v>
      </c>
      <c r="BG44" s="12">
        <v>5.122244865E-4</v>
      </c>
      <c r="BH44" s="12">
        <v>0.008176392302</v>
      </c>
      <c r="BI44" s="12">
        <v>7.491986864E-4</v>
      </c>
      <c r="BJ44" s="12">
        <v>0.0</v>
      </c>
      <c r="BK44" s="12">
        <v>0.0</v>
      </c>
      <c r="BL44" s="12">
        <v>0.05929243923</v>
      </c>
      <c r="BM44" s="12">
        <v>0.0</v>
      </c>
      <c r="BN44" s="12">
        <v>0.00848892811</v>
      </c>
      <c r="BO44" s="12">
        <v>3.267804124E-4</v>
      </c>
      <c r="BP44" s="13">
        <v>3.15E-5</v>
      </c>
      <c r="BR44" s="12">
        <v>0.2530098077</v>
      </c>
      <c r="BS44" s="12">
        <v>0.0</v>
      </c>
      <c r="BT44" s="12">
        <v>0.0</v>
      </c>
      <c r="BU44" s="12">
        <v>1.123686417E-4</v>
      </c>
      <c r="BV44" s="12">
        <v>0.0</v>
      </c>
      <c r="BW44" s="12"/>
    </row>
    <row r="45" ht="15.75" customHeight="1">
      <c r="A45" s="12">
        <v>44.0</v>
      </c>
      <c r="B45" s="12" t="s">
        <v>154</v>
      </c>
      <c r="C45" s="12" t="s">
        <v>155</v>
      </c>
      <c r="D45" s="12">
        <v>532.0</v>
      </c>
      <c r="E45" s="12">
        <v>0.002870930268</v>
      </c>
      <c r="F45" s="12">
        <v>0.0</v>
      </c>
      <c r="G45" s="12">
        <v>0.0</v>
      </c>
      <c r="H45" s="13">
        <v>3.73E-5</v>
      </c>
      <c r="I45" s="12">
        <v>0.0</v>
      </c>
      <c r="J45" s="12">
        <v>0.0</v>
      </c>
      <c r="K45" s="12">
        <v>0.0</v>
      </c>
      <c r="L45" s="12">
        <v>7.304259436E-4</v>
      </c>
      <c r="M45" s="13">
        <v>4.19E-5</v>
      </c>
      <c r="N45" s="12">
        <v>0.0</v>
      </c>
      <c r="O45" s="12">
        <v>2.384405432E-4</v>
      </c>
      <c r="Q45" s="12">
        <v>0.0</v>
      </c>
      <c r="R45" s="12">
        <v>0.0</v>
      </c>
      <c r="S45" s="12">
        <v>1.103721629E-4</v>
      </c>
      <c r="T45" s="12">
        <v>0.0</v>
      </c>
      <c r="U45" s="12">
        <v>0.0</v>
      </c>
      <c r="V45" s="12">
        <v>0.0</v>
      </c>
      <c r="W45" s="12">
        <v>0.0</v>
      </c>
      <c r="X45" s="12">
        <v>0.0</v>
      </c>
      <c r="Y45" s="12">
        <v>0.0</v>
      </c>
      <c r="Z45" s="12">
        <v>0.0</v>
      </c>
      <c r="AA45" s="12">
        <v>0.0</v>
      </c>
      <c r="AB45" s="12">
        <v>6.545058872E-4</v>
      </c>
      <c r="AC45" s="12">
        <v>1.594833969E-4</v>
      </c>
      <c r="AD45" s="12">
        <v>2.692693936E-4</v>
      </c>
      <c r="AE45" s="12">
        <v>0.0</v>
      </c>
      <c r="AF45" s="12">
        <v>0.0</v>
      </c>
      <c r="AG45" s="12">
        <v>2.832813498E-4</v>
      </c>
      <c r="AH45" s="12">
        <v>5.787659709E-4</v>
      </c>
      <c r="AI45" s="12">
        <v>0.0</v>
      </c>
      <c r="AJ45" s="12">
        <v>0.002371597527</v>
      </c>
      <c r="AK45" s="12">
        <v>0.01085406493</v>
      </c>
      <c r="AL45" s="12">
        <v>0.1279063848</v>
      </c>
      <c r="AM45" s="12">
        <v>0.0</v>
      </c>
      <c r="AN45" s="12">
        <v>0.001393317413</v>
      </c>
      <c r="AO45" s="12">
        <v>0.006907751105</v>
      </c>
      <c r="AP45" s="12">
        <v>0.0</v>
      </c>
      <c r="AQ45" s="12">
        <v>0.002857235392</v>
      </c>
      <c r="AR45" s="12">
        <v>3.511280424E-4</v>
      </c>
      <c r="AS45" s="12">
        <v>0.01297136347</v>
      </c>
      <c r="AT45" s="12">
        <v>0.005304129863</v>
      </c>
      <c r="AU45" s="13">
        <v>5.75E-5</v>
      </c>
      <c r="AV45" s="12">
        <v>0.0</v>
      </c>
      <c r="AW45" s="12">
        <v>0.003136664396</v>
      </c>
      <c r="AX45" s="12">
        <v>0.0</v>
      </c>
      <c r="AY45" s="12">
        <v>1.025299482E-4</v>
      </c>
      <c r="AZ45" s="13">
        <v>3.92E-5</v>
      </c>
      <c r="BA45" s="13">
        <v>4.79E-5</v>
      </c>
      <c r="BB45" s="12">
        <v>2.99929056E-4</v>
      </c>
      <c r="BC45" s="12">
        <v>0.0</v>
      </c>
      <c r="BE45" s="12">
        <v>2.552128742E-4</v>
      </c>
      <c r="BF45" s="12">
        <v>0.02462773471</v>
      </c>
      <c r="BG45" s="12">
        <v>4.124130837E-4</v>
      </c>
      <c r="BH45" s="12">
        <v>6.692774778E-4</v>
      </c>
      <c r="BI45" s="13">
        <v>4.63E-5</v>
      </c>
      <c r="BJ45" s="12">
        <v>0.0</v>
      </c>
      <c r="BK45" s="12">
        <v>0.0</v>
      </c>
      <c r="BL45" s="12">
        <v>0.03690320778</v>
      </c>
      <c r="BM45" s="12">
        <v>3.762422598E-4</v>
      </c>
      <c r="BN45" s="12">
        <v>6.555779665E-4</v>
      </c>
      <c r="BO45" s="12">
        <v>0.005205368768</v>
      </c>
      <c r="BP45" s="12">
        <v>0.0</v>
      </c>
      <c r="BR45" s="12">
        <v>0.2133455562</v>
      </c>
      <c r="BS45" s="12">
        <v>0.0</v>
      </c>
      <c r="BT45" s="12">
        <v>0.0</v>
      </c>
      <c r="BU45" s="12">
        <v>0.0</v>
      </c>
      <c r="BV45" s="12">
        <v>9.906710748E-4</v>
      </c>
      <c r="BW45" s="12"/>
    </row>
    <row r="46" ht="15.75" customHeight="1">
      <c r="A46" s="12">
        <v>45.0</v>
      </c>
      <c r="B46" s="12" t="s">
        <v>150</v>
      </c>
      <c r="C46" s="12" t="s">
        <v>156</v>
      </c>
      <c r="D46" s="12">
        <v>40.0</v>
      </c>
      <c r="E46" s="12">
        <v>0.0</v>
      </c>
      <c r="F46" s="12">
        <v>0.0</v>
      </c>
      <c r="G46" s="12">
        <v>0.0</v>
      </c>
      <c r="H46" s="12">
        <v>0.0</v>
      </c>
      <c r="I46" s="13">
        <v>4.15E-5</v>
      </c>
      <c r="J46" s="12">
        <v>0.0</v>
      </c>
      <c r="K46" s="12">
        <v>0.0</v>
      </c>
      <c r="L46" s="12">
        <v>0.0</v>
      </c>
      <c r="M46" s="12">
        <v>0.006845591793</v>
      </c>
      <c r="N46" s="12">
        <v>0.001101104728</v>
      </c>
      <c r="O46" s="12">
        <v>0.004071537803</v>
      </c>
      <c r="Q46" s="12">
        <v>0.0</v>
      </c>
      <c r="R46" s="12">
        <v>0.0</v>
      </c>
      <c r="S46" s="12">
        <v>0.0</v>
      </c>
      <c r="T46" s="12">
        <v>0.0</v>
      </c>
      <c r="U46" s="12">
        <v>0.0</v>
      </c>
      <c r="V46" s="12">
        <v>0.0</v>
      </c>
      <c r="W46" s="12">
        <v>0.0</v>
      </c>
      <c r="X46" s="12">
        <v>0.0</v>
      </c>
      <c r="Y46" s="12">
        <v>4.198127038E-4</v>
      </c>
      <c r="Z46" s="12">
        <v>0.0</v>
      </c>
      <c r="AA46" s="12">
        <v>0.0</v>
      </c>
      <c r="AB46" s="12">
        <v>0.0</v>
      </c>
      <c r="AC46" s="12">
        <v>0.0</v>
      </c>
      <c r="AD46" s="12">
        <v>0.0</v>
      </c>
      <c r="AE46" s="12">
        <v>0.003851596284</v>
      </c>
      <c r="AF46" s="12">
        <v>0.0</v>
      </c>
      <c r="AG46" s="12">
        <v>0.0</v>
      </c>
      <c r="AH46" s="12">
        <v>0.0</v>
      </c>
      <c r="AI46" s="12">
        <v>0.0</v>
      </c>
      <c r="AJ46" s="12">
        <v>0.0</v>
      </c>
      <c r="AK46" s="12">
        <v>0.0</v>
      </c>
      <c r="AL46" s="12">
        <v>0.1182633862</v>
      </c>
      <c r="AM46" s="12">
        <v>0.0</v>
      </c>
      <c r="AN46" s="12">
        <v>0.001695659277</v>
      </c>
      <c r="AO46" s="12">
        <v>0.009053791679</v>
      </c>
      <c r="AP46" s="12">
        <v>0.001029439508</v>
      </c>
      <c r="AQ46" s="12">
        <v>0.0</v>
      </c>
      <c r="AR46" s="12">
        <v>0.002252617635</v>
      </c>
      <c r="AS46" s="12">
        <v>0.0</v>
      </c>
      <c r="AT46" s="12">
        <v>0.0</v>
      </c>
      <c r="AU46" s="12">
        <v>0.0</v>
      </c>
      <c r="AV46" s="12">
        <v>0.0</v>
      </c>
      <c r="AW46" s="12">
        <v>0.0</v>
      </c>
      <c r="AX46" s="12">
        <v>0.0</v>
      </c>
      <c r="AY46" s="12">
        <v>4.915749698E-4</v>
      </c>
      <c r="AZ46" s="12">
        <v>0.0</v>
      </c>
      <c r="BA46" s="12">
        <v>2.950831229E-4</v>
      </c>
      <c r="BB46" s="12">
        <v>0.001294087034</v>
      </c>
      <c r="BC46" s="12">
        <v>0.0</v>
      </c>
      <c r="BE46" s="12">
        <v>0.0</v>
      </c>
      <c r="BF46" s="12">
        <v>0.0</v>
      </c>
      <c r="BG46" s="12">
        <v>0.0</v>
      </c>
      <c r="BH46" s="12">
        <v>2.793556289E-4</v>
      </c>
      <c r="BI46" s="13">
        <v>5.4E-5</v>
      </c>
      <c r="BJ46" s="12">
        <v>0.0</v>
      </c>
      <c r="BK46" s="12">
        <v>0.0</v>
      </c>
      <c r="BL46" s="12">
        <v>1.420268596E-4</v>
      </c>
      <c r="BM46" s="12">
        <v>0.0</v>
      </c>
      <c r="BN46" s="12">
        <v>0.0</v>
      </c>
      <c r="BO46" s="12">
        <v>0.0</v>
      </c>
      <c r="BP46" s="12">
        <v>4.955659071E-4</v>
      </c>
      <c r="BR46" s="12">
        <v>0.1969783189</v>
      </c>
      <c r="BS46" s="12">
        <v>0.0</v>
      </c>
      <c r="BT46" s="12">
        <v>0.0</v>
      </c>
      <c r="BU46" s="12">
        <v>0.0</v>
      </c>
      <c r="BV46" s="12">
        <v>0.0</v>
      </c>
      <c r="BW46" s="12"/>
    </row>
    <row r="47" ht="15.75" customHeight="1">
      <c r="A47" s="12">
        <v>46.0</v>
      </c>
      <c r="B47" s="12" t="s">
        <v>157</v>
      </c>
      <c r="C47" s="12" t="s">
        <v>158</v>
      </c>
      <c r="D47" s="12">
        <v>543.0</v>
      </c>
      <c r="E47" s="12">
        <v>0.0</v>
      </c>
      <c r="F47" s="12">
        <v>0.0</v>
      </c>
      <c r="G47" s="12">
        <v>0.0</v>
      </c>
      <c r="H47" s="12">
        <v>0.0</v>
      </c>
      <c r="I47" s="12">
        <v>0.0</v>
      </c>
      <c r="J47" s="12">
        <v>0.0</v>
      </c>
      <c r="K47" s="12">
        <v>0.003685712155</v>
      </c>
      <c r="L47" s="12">
        <v>0.0</v>
      </c>
      <c r="M47" s="12">
        <v>0.0</v>
      </c>
      <c r="N47" s="12">
        <v>0.0</v>
      </c>
      <c r="O47" s="12">
        <v>0.0</v>
      </c>
      <c r="Q47" s="12">
        <v>0.0</v>
      </c>
      <c r="R47" s="12">
        <v>0.0</v>
      </c>
      <c r="S47" s="12">
        <v>0.0</v>
      </c>
      <c r="T47" s="12">
        <v>0.0</v>
      </c>
      <c r="U47" s="12">
        <v>0.0</v>
      </c>
      <c r="V47" s="12">
        <v>0.0</v>
      </c>
      <c r="W47" s="12">
        <v>0.0</v>
      </c>
      <c r="X47" s="12">
        <v>0.0</v>
      </c>
      <c r="Y47" s="12">
        <v>0.0</v>
      </c>
      <c r="Z47" s="12">
        <v>0.001284610844</v>
      </c>
      <c r="AA47" s="12">
        <v>0.0</v>
      </c>
      <c r="AB47" s="12">
        <v>0.0025008184</v>
      </c>
      <c r="AC47" s="13">
        <v>1.81E-5</v>
      </c>
      <c r="AD47" s="12">
        <v>0.0</v>
      </c>
      <c r="AE47" s="12">
        <v>0.0</v>
      </c>
      <c r="AF47" s="12">
        <v>0.0</v>
      </c>
      <c r="AG47" s="12">
        <v>0.0</v>
      </c>
      <c r="AH47" s="12">
        <v>0.0</v>
      </c>
      <c r="AI47" s="12">
        <v>0.0</v>
      </c>
      <c r="AJ47" s="12">
        <v>0.0</v>
      </c>
      <c r="AK47" s="12">
        <v>0.0</v>
      </c>
      <c r="AL47" s="12">
        <v>0.0</v>
      </c>
      <c r="AM47" s="12">
        <v>0.879394505</v>
      </c>
      <c r="AN47" s="12">
        <v>0.0</v>
      </c>
      <c r="AO47" s="12">
        <v>1.398369739E-4</v>
      </c>
      <c r="AP47" s="12">
        <v>0.0</v>
      </c>
      <c r="AQ47" s="12">
        <v>0.0</v>
      </c>
      <c r="AR47" s="12">
        <v>0.0</v>
      </c>
      <c r="AS47" s="12">
        <v>0.0</v>
      </c>
      <c r="AT47" s="12">
        <v>0.0</v>
      </c>
      <c r="AU47" s="12">
        <v>0.0</v>
      </c>
      <c r="AV47" s="12">
        <v>0.0</v>
      </c>
      <c r="AW47" s="12">
        <v>0.0</v>
      </c>
      <c r="AX47" s="12">
        <v>0.0</v>
      </c>
      <c r="AY47" s="12">
        <v>0.002225179331</v>
      </c>
      <c r="AZ47" s="12">
        <v>0.0</v>
      </c>
      <c r="BA47" s="12">
        <v>0.0</v>
      </c>
      <c r="BB47" s="12">
        <v>0.0</v>
      </c>
      <c r="BC47" s="12">
        <v>0.0</v>
      </c>
      <c r="BE47" s="12">
        <v>0.00809070109</v>
      </c>
      <c r="BF47" s="12">
        <v>0.0</v>
      </c>
      <c r="BG47" s="12">
        <v>0.0</v>
      </c>
      <c r="BH47" s="12">
        <v>0.001500126982</v>
      </c>
      <c r="BI47" s="12">
        <v>0.0</v>
      </c>
      <c r="BJ47" s="12">
        <v>0.0</v>
      </c>
      <c r="BK47" s="12">
        <v>0.0</v>
      </c>
      <c r="BL47" s="12">
        <v>0.0</v>
      </c>
      <c r="BM47" s="13">
        <v>2.29E-5</v>
      </c>
      <c r="BN47" s="12">
        <v>0.0</v>
      </c>
      <c r="BO47" s="12">
        <v>0.0</v>
      </c>
      <c r="BP47" s="12">
        <v>0.0</v>
      </c>
      <c r="BR47" s="12">
        <v>0.0087996935</v>
      </c>
      <c r="BS47" s="12">
        <v>0.0</v>
      </c>
      <c r="BT47" s="12">
        <v>0.0</v>
      </c>
      <c r="BU47" s="12">
        <v>0.0</v>
      </c>
      <c r="BV47" s="12">
        <v>0.0</v>
      </c>
      <c r="BW47" s="12"/>
    </row>
    <row r="48" ht="15.75" customHeight="1">
      <c r="A48" s="12">
        <v>47.0</v>
      </c>
      <c r="B48" s="12" t="s">
        <v>159</v>
      </c>
      <c r="C48" s="12" t="s">
        <v>160</v>
      </c>
      <c r="D48" s="12">
        <v>1313.0</v>
      </c>
      <c r="E48" s="12">
        <v>0.00297407527</v>
      </c>
      <c r="F48" s="12">
        <v>0.003673434685</v>
      </c>
      <c r="G48" s="12">
        <v>0.0</v>
      </c>
      <c r="H48" s="12">
        <v>0.0</v>
      </c>
      <c r="I48" s="12">
        <v>0.0</v>
      </c>
      <c r="J48" s="12">
        <v>0.0</v>
      </c>
      <c r="K48" s="12">
        <v>0.0</v>
      </c>
      <c r="L48" s="12">
        <v>6.573989107E-4</v>
      </c>
      <c r="M48" s="12">
        <v>0.0</v>
      </c>
      <c r="N48" s="12">
        <v>0.0</v>
      </c>
      <c r="O48" s="12">
        <v>0.0</v>
      </c>
      <c r="Q48" s="12">
        <v>0.0</v>
      </c>
      <c r="R48" s="12">
        <v>0.0</v>
      </c>
      <c r="S48" s="12">
        <v>0.0</v>
      </c>
      <c r="T48" s="12">
        <v>0.0</v>
      </c>
      <c r="U48" s="12">
        <v>0.0</v>
      </c>
      <c r="V48" s="12">
        <v>0.001352497655</v>
      </c>
      <c r="W48" s="12">
        <v>0.0</v>
      </c>
      <c r="X48" s="12">
        <v>0.0</v>
      </c>
      <c r="Y48" s="12">
        <v>0.0</v>
      </c>
      <c r="Z48" s="12">
        <v>8.864739391E-4</v>
      </c>
      <c r="AA48" s="12">
        <v>0.0</v>
      </c>
      <c r="AB48" s="12">
        <v>0.003946908313</v>
      </c>
      <c r="AC48" s="12">
        <v>0.0</v>
      </c>
      <c r="AD48" s="12">
        <v>0.0</v>
      </c>
      <c r="AE48" s="13">
        <v>2.08E-5</v>
      </c>
      <c r="AF48" s="12">
        <v>0.0</v>
      </c>
      <c r="AG48" s="12">
        <v>0.0</v>
      </c>
      <c r="AH48" s="12">
        <v>0.001048750211</v>
      </c>
      <c r="AI48" s="12">
        <v>0.0</v>
      </c>
      <c r="AJ48" s="12">
        <v>3.915701271E-4</v>
      </c>
      <c r="AK48" s="12">
        <v>0.001215511929</v>
      </c>
      <c r="AL48" s="13">
        <v>7.75E-5</v>
      </c>
      <c r="AM48" s="12">
        <v>0.0</v>
      </c>
      <c r="AN48" s="12">
        <v>0.001230775238</v>
      </c>
      <c r="AO48" s="12">
        <v>0.6102891477</v>
      </c>
      <c r="AP48" s="12">
        <v>0.0</v>
      </c>
      <c r="AQ48" s="12">
        <v>0.0</v>
      </c>
      <c r="AR48" s="12">
        <v>0.004009982568</v>
      </c>
      <c r="AS48" s="12">
        <v>3.305765351E-4</v>
      </c>
      <c r="AT48" s="12">
        <v>0.004112638544</v>
      </c>
      <c r="AU48" s="12">
        <v>0.0</v>
      </c>
      <c r="AV48" s="12">
        <v>0.0</v>
      </c>
      <c r="AW48" s="12">
        <v>0.0138754574</v>
      </c>
      <c r="AX48" s="12">
        <v>0.0</v>
      </c>
      <c r="AY48" s="12">
        <v>0.004468511429</v>
      </c>
      <c r="AZ48" s="12">
        <v>0.001681473487</v>
      </c>
      <c r="BA48" s="12">
        <v>0.0</v>
      </c>
      <c r="BB48" s="12">
        <v>0.0</v>
      </c>
      <c r="BC48" s="12">
        <v>0.0</v>
      </c>
      <c r="BE48" s="12">
        <v>0.0</v>
      </c>
      <c r="BF48" s="12">
        <v>0.09276186197</v>
      </c>
      <c r="BG48" s="12">
        <v>0.002640891241</v>
      </c>
      <c r="BH48" s="12">
        <v>0.004288556535</v>
      </c>
      <c r="BI48" s="13">
        <v>4.63E-5</v>
      </c>
      <c r="BJ48" s="12">
        <v>0.0</v>
      </c>
      <c r="BK48" s="12">
        <v>0.0</v>
      </c>
      <c r="BL48" s="12">
        <v>0.005429162793</v>
      </c>
      <c r="BM48" s="12">
        <v>1.185853623E-4</v>
      </c>
      <c r="BN48" s="12">
        <v>0.0</v>
      </c>
      <c r="BO48" s="12">
        <v>0.0</v>
      </c>
      <c r="BP48" s="12">
        <v>0.0</v>
      </c>
      <c r="BR48" s="12">
        <v>0.2772523569</v>
      </c>
      <c r="BS48" s="12">
        <v>0.0</v>
      </c>
      <c r="BT48" s="12">
        <v>0.0</v>
      </c>
      <c r="BU48" s="13">
        <v>3.61E-5</v>
      </c>
      <c r="BV48" s="12">
        <v>0.0</v>
      </c>
      <c r="BW48" s="12"/>
    </row>
    <row r="49" ht="15.75" customHeight="1">
      <c r="A49" s="12">
        <v>48.0</v>
      </c>
      <c r="B49" s="12" t="s">
        <v>100</v>
      </c>
      <c r="C49" s="12" t="s">
        <v>161</v>
      </c>
      <c r="D49" s="12">
        <v>194.0</v>
      </c>
      <c r="E49" s="12">
        <v>0.006625798178</v>
      </c>
      <c r="F49" s="12">
        <v>0.0</v>
      </c>
      <c r="G49" s="12">
        <v>2.96979514E-4</v>
      </c>
      <c r="H49" s="12">
        <v>0.001652851798</v>
      </c>
      <c r="I49" s="12">
        <v>0.001369059546</v>
      </c>
      <c r="J49" s="12">
        <v>4.288745633E-4</v>
      </c>
      <c r="K49" s="12">
        <v>0.0</v>
      </c>
      <c r="L49" s="12">
        <v>0.002465324563</v>
      </c>
      <c r="M49" s="12">
        <v>0.0</v>
      </c>
      <c r="N49" s="12">
        <v>0.0</v>
      </c>
      <c r="O49" s="12">
        <v>3.696168289E-4</v>
      </c>
      <c r="Q49" s="12">
        <v>0.0</v>
      </c>
      <c r="R49" s="12">
        <v>0.0</v>
      </c>
      <c r="S49" s="12">
        <v>0.0</v>
      </c>
      <c r="T49" s="12">
        <v>0.0</v>
      </c>
      <c r="U49" s="12">
        <v>0.0</v>
      </c>
      <c r="V49" s="12">
        <v>3.013465074E-4</v>
      </c>
      <c r="W49" s="12">
        <v>0.0</v>
      </c>
      <c r="X49" s="12">
        <v>0.0</v>
      </c>
      <c r="Y49" s="12">
        <v>0.0</v>
      </c>
      <c r="Z49" s="12">
        <v>2.619787928E-4</v>
      </c>
      <c r="AA49" s="12">
        <v>2.082493545E-4</v>
      </c>
      <c r="AB49" s="12">
        <v>0.02864859189</v>
      </c>
      <c r="AC49" s="13">
        <v>1.76E-5</v>
      </c>
      <c r="AD49" s="12">
        <v>5.579041925E-4</v>
      </c>
      <c r="AE49" s="12">
        <v>0.001212657353</v>
      </c>
      <c r="AF49" s="13">
        <v>8.26E-5</v>
      </c>
      <c r="AG49" s="13">
        <v>8.85E-5</v>
      </c>
      <c r="AH49" s="12">
        <v>8.304484384E-4</v>
      </c>
      <c r="AI49" s="12">
        <v>1.524085237E-4</v>
      </c>
      <c r="AJ49" s="12">
        <v>3.406982179E-4</v>
      </c>
      <c r="AK49" s="12">
        <v>4.048153389E-4</v>
      </c>
      <c r="AL49" s="12">
        <v>0.001944756264</v>
      </c>
      <c r="AM49" s="12">
        <v>0.0</v>
      </c>
      <c r="AN49" s="13">
        <v>6.92E-5</v>
      </c>
      <c r="AO49" s="12">
        <v>0.1346493396</v>
      </c>
      <c r="AP49" s="13">
        <v>9.61E-5</v>
      </c>
      <c r="AQ49" s="12">
        <v>5.673173205E-4</v>
      </c>
      <c r="AR49" s="12">
        <v>0.005110012454</v>
      </c>
      <c r="AS49" s="12">
        <v>6.124644822E-4</v>
      </c>
      <c r="AT49" s="12">
        <v>7.069104204E-4</v>
      </c>
      <c r="AU49" s="12">
        <v>9.552645771E-4</v>
      </c>
      <c r="AV49" s="12">
        <v>0.0</v>
      </c>
      <c r="AW49" s="12">
        <v>0.01287730775</v>
      </c>
      <c r="AX49" s="12">
        <v>0.001429985498</v>
      </c>
      <c r="AY49" s="12">
        <v>6.66216118E-4</v>
      </c>
      <c r="AZ49" s="12">
        <v>0.001510757264</v>
      </c>
      <c r="BA49" s="12">
        <v>2.649754153E-4</v>
      </c>
      <c r="BB49" s="12">
        <v>1.520415338E-4</v>
      </c>
      <c r="BC49" s="12">
        <v>0.0</v>
      </c>
      <c r="BE49" s="12">
        <v>0.001239841216</v>
      </c>
      <c r="BF49" s="12">
        <v>0.0207909048</v>
      </c>
      <c r="BG49" s="12">
        <v>4.788938032E-4</v>
      </c>
      <c r="BH49" s="12">
        <v>2.669008618E-4</v>
      </c>
      <c r="BI49" s="12">
        <v>2.379037479E-4</v>
      </c>
      <c r="BJ49" s="12">
        <v>0.0</v>
      </c>
      <c r="BK49" s="12">
        <v>0.0</v>
      </c>
      <c r="BL49" s="12">
        <v>2.469807051E-4</v>
      </c>
      <c r="BM49" s="12">
        <v>1.974909768E-4</v>
      </c>
      <c r="BN49" s="12">
        <v>1.253980991E-4</v>
      </c>
      <c r="BO49" s="12">
        <v>0.0</v>
      </c>
      <c r="BP49" s="13">
        <v>3.32E-5</v>
      </c>
      <c r="BR49" s="12">
        <v>0.4334201583</v>
      </c>
      <c r="BS49" s="12">
        <v>0.05483090334</v>
      </c>
      <c r="BT49" s="12">
        <v>0.0</v>
      </c>
      <c r="BU49" s="12">
        <v>0.0</v>
      </c>
      <c r="BV49" s="12">
        <v>2.024223288E-4</v>
      </c>
      <c r="BW49" s="12"/>
    </row>
    <row r="50" ht="15.75" customHeight="1">
      <c r="A50" s="12">
        <v>49.0</v>
      </c>
      <c r="B50" s="12" t="s">
        <v>162</v>
      </c>
      <c r="C50" s="12" t="s">
        <v>163</v>
      </c>
      <c r="D50" s="12">
        <v>287.0</v>
      </c>
      <c r="E50" s="12">
        <v>0.003704476576</v>
      </c>
      <c r="F50" s="12">
        <v>0.0</v>
      </c>
      <c r="G50" s="12">
        <v>0.0</v>
      </c>
      <c r="H50" s="12">
        <v>0.0</v>
      </c>
      <c r="I50" s="12">
        <v>0.0</v>
      </c>
      <c r="J50" s="12">
        <v>0.0</v>
      </c>
      <c r="K50" s="12">
        <v>0.0</v>
      </c>
      <c r="L50" s="12">
        <v>0.0</v>
      </c>
      <c r="M50" s="12">
        <v>0.0</v>
      </c>
      <c r="N50" s="12">
        <v>0.0</v>
      </c>
      <c r="O50" s="12">
        <v>0.0</v>
      </c>
      <c r="Q50" s="12">
        <v>0.0</v>
      </c>
      <c r="R50" s="12">
        <v>0.0</v>
      </c>
      <c r="S50" s="12">
        <v>0.0</v>
      </c>
      <c r="T50" s="12">
        <v>0.0</v>
      </c>
      <c r="U50" s="12">
        <v>0.0</v>
      </c>
      <c r="V50" s="12">
        <v>0.0</v>
      </c>
      <c r="W50" s="12">
        <v>0.0</v>
      </c>
      <c r="X50" s="12">
        <v>0.0</v>
      </c>
      <c r="Y50" s="13">
        <v>8.77E-5</v>
      </c>
      <c r="Z50" s="12">
        <v>0.0</v>
      </c>
      <c r="AA50" s="12">
        <v>0.0</v>
      </c>
      <c r="AB50" s="12">
        <v>3.078533084E-4</v>
      </c>
      <c r="AC50" s="12">
        <v>0.0</v>
      </c>
      <c r="AD50" s="12">
        <v>0.0</v>
      </c>
      <c r="AE50" s="12">
        <v>4.208221963E-4</v>
      </c>
      <c r="AF50" s="12">
        <v>2.123789034E-4</v>
      </c>
      <c r="AG50" s="12">
        <v>0.001631683767</v>
      </c>
      <c r="AH50" s="12">
        <v>0.001161051467</v>
      </c>
      <c r="AI50" s="12">
        <v>0.0</v>
      </c>
      <c r="AJ50" s="12">
        <v>0.0</v>
      </c>
      <c r="AK50" s="12">
        <v>0.0</v>
      </c>
      <c r="AL50" s="12">
        <v>0.0</v>
      </c>
      <c r="AM50" s="12">
        <v>0.0</v>
      </c>
      <c r="AN50" s="12">
        <v>0.0</v>
      </c>
      <c r="AO50" s="12">
        <v>0.0</v>
      </c>
      <c r="AP50" s="12">
        <v>0.247161792</v>
      </c>
      <c r="AQ50" s="12">
        <v>1.34406178E-4</v>
      </c>
      <c r="AR50" s="12">
        <v>0.001148483285</v>
      </c>
      <c r="AS50" s="13">
        <v>6.36E-5</v>
      </c>
      <c r="AT50" s="12">
        <v>0.003100594114</v>
      </c>
      <c r="AU50" s="12">
        <v>0.00154078759</v>
      </c>
      <c r="AV50" s="12">
        <v>0.001496527101</v>
      </c>
      <c r="AW50" s="12">
        <v>0.002455689102</v>
      </c>
      <c r="AX50" s="12">
        <v>0.0</v>
      </c>
      <c r="AY50" s="12">
        <v>0.0</v>
      </c>
      <c r="AZ50" s="13">
        <v>8.18E-5</v>
      </c>
      <c r="BA50" s="12">
        <v>0.01531791884</v>
      </c>
      <c r="BB50" s="13">
        <v>1.4E-5</v>
      </c>
      <c r="BC50" s="12">
        <v>0.01765324509</v>
      </c>
      <c r="BE50" s="12">
        <v>3.253761167E-4</v>
      </c>
      <c r="BF50" s="12">
        <v>0.0</v>
      </c>
      <c r="BG50" s="12">
        <v>0.0</v>
      </c>
      <c r="BH50" s="12">
        <v>0.0</v>
      </c>
      <c r="BI50" s="12">
        <v>0.0</v>
      </c>
      <c r="BJ50" s="12">
        <v>0.0</v>
      </c>
      <c r="BK50" s="12">
        <v>0.0</v>
      </c>
      <c r="BL50" s="12">
        <v>0.0</v>
      </c>
      <c r="BM50" s="12">
        <v>0.0</v>
      </c>
      <c r="BN50" s="12">
        <v>4.321143398E-4</v>
      </c>
      <c r="BO50" s="12">
        <v>7.292292987E-4</v>
      </c>
      <c r="BP50" s="12">
        <v>0.0</v>
      </c>
      <c r="BR50" s="12">
        <v>0.142884296</v>
      </c>
      <c r="BS50" s="12">
        <v>0.0</v>
      </c>
      <c r="BT50" s="12">
        <v>0.0</v>
      </c>
      <c r="BU50" s="13">
        <v>9.13E-6</v>
      </c>
      <c r="BV50" s="12">
        <v>0.0</v>
      </c>
      <c r="BW50" s="12"/>
    </row>
    <row r="51" ht="15.75" customHeight="1">
      <c r="A51" s="12">
        <v>50.0</v>
      </c>
      <c r="B51" s="12" t="s">
        <v>118</v>
      </c>
      <c r="C51" s="12" t="s">
        <v>164</v>
      </c>
      <c r="D51" s="12">
        <v>257.0</v>
      </c>
      <c r="E51" s="12">
        <v>8.442920247E-4</v>
      </c>
      <c r="F51" s="12">
        <v>0.00455338721</v>
      </c>
      <c r="G51" s="12">
        <v>0.0</v>
      </c>
      <c r="H51" s="12">
        <v>0.0</v>
      </c>
      <c r="I51" s="12">
        <v>9.281752332E-4</v>
      </c>
      <c r="J51" s="12">
        <v>0.0</v>
      </c>
      <c r="K51" s="12">
        <v>0.0</v>
      </c>
      <c r="L51" s="12">
        <v>3.054001504E-4</v>
      </c>
      <c r="M51" s="12">
        <v>1.772457508E-4</v>
      </c>
      <c r="N51" s="12">
        <v>0.001631949603</v>
      </c>
      <c r="O51" s="12">
        <v>0.0</v>
      </c>
      <c r="Q51" s="12">
        <v>0.0</v>
      </c>
      <c r="R51" s="12">
        <v>0.0</v>
      </c>
      <c r="S51" s="12">
        <v>2.688969806E-4</v>
      </c>
      <c r="T51" s="12">
        <v>0.0</v>
      </c>
      <c r="U51" s="12">
        <v>0.0</v>
      </c>
      <c r="V51" s="12">
        <v>0.0</v>
      </c>
      <c r="W51" s="12">
        <v>1.342589785E-4</v>
      </c>
      <c r="X51" s="12">
        <v>1.145161817E-4</v>
      </c>
      <c r="Y51" s="12">
        <v>1.950635366E-4</v>
      </c>
      <c r="Z51" s="12">
        <v>0.0</v>
      </c>
      <c r="AA51" s="13">
        <v>8.05E-5</v>
      </c>
      <c r="AB51" s="12">
        <v>0.02002117837</v>
      </c>
      <c r="AC51" s="12">
        <v>0.001355479544</v>
      </c>
      <c r="AD51" s="12">
        <v>0.01576523252</v>
      </c>
      <c r="AE51" s="12">
        <v>0.008704009661</v>
      </c>
      <c r="AF51" s="12">
        <v>1.731304524E-4</v>
      </c>
      <c r="AG51" s="12">
        <v>4.26546915E-4</v>
      </c>
      <c r="AH51" s="12">
        <v>0.001146266385</v>
      </c>
      <c r="AI51" s="12">
        <v>0.0</v>
      </c>
      <c r="AJ51" s="12">
        <v>0.0</v>
      </c>
      <c r="AK51" s="12">
        <v>6.87954487E-4</v>
      </c>
      <c r="AL51" s="13">
        <v>3.88E-5</v>
      </c>
      <c r="AM51" s="12">
        <v>0.0</v>
      </c>
      <c r="AN51" s="12">
        <v>0.0</v>
      </c>
      <c r="AO51" s="12">
        <v>0.0</v>
      </c>
      <c r="AP51" s="12">
        <v>0.114171009</v>
      </c>
      <c r="AQ51" s="12">
        <v>0.001049458479</v>
      </c>
      <c r="AR51" s="12">
        <v>0.06853634767</v>
      </c>
      <c r="AS51" s="12">
        <v>3.792713134E-4</v>
      </c>
      <c r="AT51" s="13">
        <v>6.32E-5</v>
      </c>
      <c r="AU51" s="12">
        <v>1.399658527E-4</v>
      </c>
      <c r="AV51" s="12">
        <v>0.10219842</v>
      </c>
      <c r="AW51" s="12">
        <v>0.02940564581</v>
      </c>
      <c r="AX51" s="12">
        <v>0.03603076138</v>
      </c>
      <c r="AY51" s="12">
        <v>0.001118839636</v>
      </c>
      <c r="AZ51" s="12">
        <v>0.002602050074</v>
      </c>
      <c r="BA51" s="12">
        <v>0.001833423976</v>
      </c>
      <c r="BB51" s="12">
        <v>3.966490182E-4</v>
      </c>
      <c r="BC51" s="12">
        <v>0.0523218723</v>
      </c>
      <c r="BE51" s="12">
        <v>0.007521391646</v>
      </c>
      <c r="BF51" s="12">
        <v>1.897850669E-4</v>
      </c>
      <c r="BG51" s="12">
        <v>0.0</v>
      </c>
      <c r="BH51" s="12">
        <v>0.0</v>
      </c>
      <c r="BI51" s="12">
        <v>0.002535815679</v>
      </c>
      <c r="BJ51" s="12">
        <v>0.0</v>
      </c>
      <c r="BK51" s="12">
        <v>1.914563951E-4</v>
      </c>
      <c r="BL51" s="12">
        <v>2.979778652E-4</v>
      </c>
      <c r="BM51" s="12">
        <v>0.0</v>
      </c>
      <c r="BN51" s="12">
        <v>9.371481974E-4</v>
      </c>
      <c r="BO51" s="12">
        <v>0.0</v>
      </c>
      <c r="BP51" s="12">
        <v>0.0</v>
      </c>
      <c r="BR51" s="12">
        <v>0.3266037798</v>
      </c>
      <c r="BS51" s="12">
        <v>0.01270957001</v>
      </c>
      <c r="BT51" s="12">
        <v>0.0</v>
      </c>
      <c r="BU51" s="12">
        <v>0.0</v>
      </c>
      <c r="BV51" s="12">
        <v>7.379252823E-4</v>
      </c>
      <c r="BW51" s="12"/>
    </row>
    <row r="52" ht="15.75" customHeight="1">
      <c r="A52" s="12">
        <v>51.0</v>
      </c>
      <c r="B52" s="12" t="s">
        <v>165</v>
      </c>
      <c r="C52" s="12" t="s">
        <v>166</v>
      </c>
      <c r="D52" s="12">
        <v>2516.0</v>
      </c>
      <c r="E52" s="12">
        <v>0.001914635526</v>
      </c>
      <c r="F52" s="12">
        <v>0.0</v>
      </c>
      <c r="G52" s="12">
        <v>0.0</v>
      </c>
      <c r="H52" s="12">
        <v>0.0</v>
      </c>
      <c r="I52" s="12">
        <v>0.0</v>
      </c>
      <c r="J52" s="12">
        <v>0.0</v>
      </c>
      <c r="K52" s="12">
        <v>0.0</v>
      </c>
      <c r="L52" s="12">
        <v>0.0</v>
      </c>
      <c r="M52" s="12">
        <v>0.0</v>
      </c>
      <c r="N52" s="12">
        <v>4.553217374E-4</v>
      </c>
      <c r="O52" s="13">
        <v>2.19E-5</v>
      </c>
      <c r="Q52" s="12">
        <v>0.0</v>
      </c>
      <c r="R52" s="12">
        <v>0.0</v>
      </c>
      <c r="S52" s="12">
        <v>0.0</v>
      </c>
      <c r="T52" s="13">
        <v>5.65E-5</v>
      </c>
      <c r="U52" s="12">
        <v>0.0</v>
      </c>
      <c r="V52" s="12">
        <v>1.946642893E-4</v>
      </c>
      <c r="W52" s="12">
        <v>0.0</v>
      </c>
      <c r="X52" s="13">
        <v>2.07E-5</v>
      </c>
      <c r="Y52" s="12">
        <v>6.462447508E-4</v>
      </c>
      <c r="Z52" s="12">
        <v>0.0</v>
      </c>
      <c r="AA52" s="13">
        <v>8.23E-5</v>
      </c>
      <c r="AB52" s="12">
        <v>2.803787821E-4</v>
      </c>
      <c r="AC52" s="12">
        <v>3.580635754E-4</v>
      </c>
      <c r="AD52" s="13">
        <v>6.36E-5</v>
      </c>
      <c r="AE52" s="13">
        <v>1.76E-5</v>
      </c>
      <c r="AF52" s="12">
        <v>1.876519773E-4</v>
      </c>
      <c r="AG52" s="12">
        <v>0.0</v>
      </c>
      <c r="AH52" s="12">
        <v>0.0</v>
      </c>
      <c r="AI52" s="12">
        <v>0.0</v>
      </c>
      <c r="AJ52" s="12">
        <v>0.0</v>
      </c>
      <c r="AK52" s="12">
        <v>9.222230329E-4</v>
      </c>
      <c r="AL52" s="13">
        <v>5.74E-5</v>
      </c>
      <c r="AM52" s="12">
        <v>0.0</v>
      </c>
      <c r="AN52" s="12">
        <v>0.0</v>
      </c>
      <c r="AO52" s="12">
        <v>0.0</v>
      </c>
      <c r="AP52" s="12">
        <v>0.0</v>
      </c>
      <c r="AQ52" s="12">
        <v>0.008817721249</v>
      </c>
      <c r="AR52" s="12">
        <v>0.4913229537</v>
      </c>
      <c r="AS52" s="12">
        <v>0.0</v>
      </c>
      <c r="AT52" s="12">
        <v>0.0</v>
      </c>
      <c r="AU52" s="12">
        <v>0.0</v>
      </c>
      <c r="AV52" s="12">
        <v>2.384929225E-4</v>
      </c>
      <c r="AW52" s="12">
        <v>0.01676530034</v>
      </c>
      <c r="AX52" s="12">
        <v>0.06143056917</v>
      </c>
      <c r="AY52" s="12">
        <v>0.0</v>
      </c>
      <c r="AZ52" s="13">
        <v>4.88E-5</v>
      </c>
      <c r="BA52" s="13">
        <v>5.33E-5</v>
      </c>
      <c r="BB52" s="13">
        <v>1.52E-5</v>
      </c>
      <c r="BC52" s="12">
        <v>1.35108034E-4</v>
      </c>
      <c r="BE52" s="12">
        <v>2.798113152E-4</v>
      </c>
      <c r="BF52" s="12">
        <v>0.0</v>
      </c>
      <c r="BG52" s="13">
        <v>8.79E-5</v>
      </c>
      <c r="BH52" s="12">
        <v>0.0</v>
      </c>
      <c r="BI52" s="12">
        <v>0.001412330091</v>
      </c>
      <c r="BJ52" s="12">
        <v>0.0</v>
      </c>
      <c r="BK52" s="12">
        <v>0.0</v>
      </c>
      <c r="BL52" s="12">
        <v>7.48717915E-4</v>
      </c>
      <c r="BM52" s="13">
        <v>3.13E-5</v>
      </c>
      <c r="BN52" s="12">
        <v>0.0</v>
      </c>
      <c r="BO52" s="12">
        <v>0.0</v>
      </c>
      <c r="BP52" s="12">
        <v>0.0</v>
      </c>
      <c r="BR52" s="12">
        <v>0.08381551739</v>
      </c>
      <c r="BS52" s="12">
        <v>0.0</v>
      </c>
      <c r="BT52" s="12">
        <v>0.0</v>
      </c>
      <c r="BU52" s="12">
        <v>2.428803879E-4</v>
      </c>
      <c r="BV52" s="12">
        <v>0.0</v>
      </c>
      <c r="BW52" s="12"/>
    </row>
    <row r="53" ht="15.75" customHeight="1">
      <c r="A53" s="12">
        <v>52.0</v>
      </c>
      <c r="B53" s="12" t="s">
        <v>118</v>
      </c>
      <c r="C53" s="12" t="s">
        <v>167</v>
      </c>
      <c r="D53" s="12">
        <v>2042.0</v>
      </c>
      <c r="E53" s="12">
        <v>0.004499172368</v>
      </c>
      <c r="F53" s="12">
        <v>0.0</v>
      </c>
      <c r="G53" s="12">
        <v>0.0</v>
      </c>
      <c r="H53" s="12">
        <v>0.0</v>
      </c>
      <c r="I53" s="12">
        <v>7.7773257E-4</v>
      </c>
      <c r="J53" s="12">
        <v>0.0</v>
      </c>
      <c r="K53" s="12">
        <v>0.0</v>
      </c>
      <c r="L53" s="12">
        <v>0.003072456191</v>
      </c>
      <c r="M53" s="12">
        <v>0.0</v>
      </c>
      <c r="N53" s="12">
        <v>0.03159230842</v>
      </c>
      <c r="O53" s="12">
        <v>8.267823112E-4</v>
      </c>
      <c r="Q53" s="12">
        <v>0.0</v>
      </c>
      <c r="R53" s="12">
        <v>0.0</v>
      </c>
      <c r="S53" s="12">
        <v>4.769937918E-4</v>
      </c>
      <c r="T53" s="12">
        <v>0.0</v>
      </c>
      <c r="U53" s="12">
        <v>0.0</v>
      </c>
      <c r="V53" s="12">
        <v>3.786534599E-4</v>
      </c>
      <c r="W53" s="12">
        <v>1.502873597E-4</v>
      </c>
      <c r="X53" s="12">
        <v>2.320424743E-4</v>
      </c>
      <c r="Y53" s="12">
        <v>2.938121304E-4</v>
      </c>
      <c r="Z53" s="12">
        <v>0.0</v>
      </c>
      <c r="AA53" s="12">
        <v>0.0</v>
      </c>
      <c r="AB53" s="12">
        <v>0.001077383442</v>
      </c>
      <c r="AC53" s="12">
        <v>1.104366263E-4</v>
      </c>
      <c r="AD53" s="12">
        <v>4.839540206E-4</v>
      </c>
      <c r="AE53" s="13">
        <v>1.76E-5</v>
      </c>
      <c r="AF53" s="12">
        <v>1.013714542E-4</v>
      </c>
      <c r="AG53" s="13">
        <v>8.26E-5</v>
      </c>
      <c r="AH53" s="12">
        <v>2.429035364E-4</v>
      </c>
      <c r="AI53" s="13">
        <v>8.22E-5</v>
      </c>
      <c r="AJ53" s="12">
        <v>0.0</v>
      </c>
      <c r="AK53" s="12">
        <v>0.001648166767</v>
      </c>
      <c r="AL53" s="12">
        <v>2.817157593E-4</v>
      </c>
      <c r="AM53" s="12">
        <v>0.0</v>
      </c>
      <c r="AN53" s="12">
        <v>0.0</v>
      </c>
      <c r="AO53" s="12">
        <v>0.0</v>
      </c>
      <c r="AP53" s="12">
        <v>0.001724992581</v>
      </c>
      <c r="AQ53" s="12">
        <v>0.1258509232</v>
      </c>
      <c r="AR53" s="12">
        <v>0.2128466333</v>
      </c>
      <c r="AS53" s="12">
        <v>0.0</v>
      </c>
      <c r="AT53" s="12">
        <v>0.0</v>
      </c>
      <c r="AU53" s="12">
        <v>0.0</v>
      </c>
      <c r="AV53" s="12">
        <v>0.001691630133</v>
      </c>
      <c r="AW53" s="12">
        <v>0.1519806288</v>
      </c>
      <c r="AX53" s="12">
        <v>0.204635017</v>
      </c>
      <c r="AY53" s="13">
        <v>8.98E-5</v>
      </c>
      <c r="AZ53" s="12">
        <v>0.006274968804</v>
      </c>
      <c r="BA53" s="12">
        <v>0.0</v>
      </c>
      <c r="BB53" s="13">
        <v>2.61E-5</v>
      </c>
      <c r="BC53" s="12">
        <v>1.143682919E-4</v>
      </c>
      <c r="BE53" s="12">
        <v>0.01695719163</v>
      </c>
      <c r="BF53" s="12">
        <v>0.0</v>
      </c>
      <c r="BG53" s="12">
        <v>0.0</v>
      </c>
      <c r="BH53" s="12">
        <v>0.0</v>
      </c>
      <c r="BI53" s="12">
        <v>0.01269491534</v>
      </c>
      <c r="BJ53" s="12">
        <v>0.0</v>
      </c>
      <c r="BK53" s="12">
        <v>0.0</v>
      </c>
      <c r="BL53" s="12">
        <v>2.492436806E-4</v>
      </c>
      <c r="BM53" s="12">
        <v>1.037716893E-4</v>
      </c>
      <c r="BN53" s="12">
        <v>0.01956464718</v>
      </c>
      <c r="BO53" s="12">
        <v>0.0</v>
      </c>
      <c r="BP53" s="12">
        <v>0.0</v>
      </c>
      <c r="BR53" s="12">
        <v>0.3374530839</v>
      </c>
      <c r="BS53" s="12">
        <v>0.0</v>
      </c>
      <c r="BT53" s="12">
        <v>0.0</v>
      </c>
      <c r="BU53" s="12">
        <v>2.917789063E-4</v>
      </c>
      <c r="BV53" s="12">
        <v>0.002859652015</v>
      </c>
      <c r="BW53" s="12"/>
    </row>
    <row r="54" ht="15.75" customHeight="1">
      <c r="A54" s="12">
        <v>53.0</v>
      </c>
      <c r="B54" s="12" t="s">
        <v>168</v>
      </c>
      <c r="C54" s="12" t="s">
        <v>169</v>
      </c>
      <c r="D54" s="12">
        <v>2390.0</v>
      </c>
      <c r="E54" s="12">
        <v>0.004921334477</v>
      </c>
      <c r="F54" s="12">
        <v>0.0</v>
      </c>
      <c r="G54" s="12">
        <v>0.0</v>
      </c>
      <c r="H54" s="12">
        <v>0.0</v>
      </c>
      <c r="I54" s="12">
        <v>0.0</v>
      </c>
      <c r="J54" s="12">
        <v>0.0</v>
      </c>
      <c r="K54" s="12">
        <v>0.0</v>
      </c>
      <c r="L54" s="12">
        <v>0.001670833308</v>
      </c>
      <c r="M54" s="12">
        <v>0.0</v>
      </c>
      <c r="N54" s="12">
        <v>0.0</v>
      </c>
      <c r="O54" s="12">
        <v>0.0</v>
      </c>
      <c r="Q54" s="12">
        <v>0.0</v>
      </c>
      <c r="R54" s="12">
        <v>0.0</v>
      </c>
      <c r="S54" s="12">
        <v>0.0</v>
      </c>
      <c r="T54" s="12">
        <v>0.0</v>
      </c>
      <c r="U54" s="12">
        <v>0.0</v>
      </c>
      <c r="V54" s="12">
        <v>0.0</v>
      </c>
      <c r="W54" s="12">
        <v>0.0</v>
      </c>
      <c r="X54" s="12">
        <v>6.798902779E-4</v>
      </c>
      <c r="Y54" s="12">
        <v>0.001083001474</v>
      </c>
      <c r="Z54" s="12">
        <v>0.0</v>
      </c>
      <c r="AA54" s="12">
        <v>0.0</v>
      </c>
      <c r="AB54" s="12">
        <v>1.954897007E-4</v>
      </c>
      <c r="AC54" s="13">
        <v>1.5E-5</v>
      </c>
      <c r="AD54" s="12">
        <v>0.01044611575</v>
      </c>
      <c r="AE54" s="12">
        <v>2.387729268E-4</v>
      </c>
      <c r="AF54" s="13">
        <v>7.3E-6</v>
      </c>
      <c r="AG54" s="12">
        <v>0.0</v>
      </c>
      <c r="AH54" s="12">
        <v>4.164190552E-4</v>
      </c>
      <c r="AI54" s="12">
        <v>8.240614223E-4</v>
      </c>
      <c r="AJ54" s="12">
        <v>8.031691241E-4</v>
      </c>
      <c r="AK54" s="12">
        <v>0.007358932484</v>
      </c>
      <c r="AL54" s="12">
        <v>5.851783403E-4</v>
      </c>
      <c r="AM54" s="12">
        <v>0.0</v>
      </c>
      <c r="AN54" s="12">
        <v>0.0</v>
      </c>
      <c r="AO54" s="12">
        <v>1.531183075E-4</v>
      </c>
      <c r="AP54" s="13">
        <v>1.22E-5</v>
      </c>
      <c r="AQ54" s="12">
        <v>0.0</v>
      </c>
      <c r="AR54" s="12">
        <v>1.226879079E-4</v>
      </c>
      <c r="AS54" s="12">
        <v>0.2632239321</v>
      </c>
      <c r="AT54" s="12">
        <v>0.238846433</v>
      </c>
      <c r="AU54" s="12">
        <v>0.1057473948</v>
      </c>
      <c r="AV54" s="12">
        <v>0.0</v>
      </c>
      <c r="AW54" s="12">
        <v>0.01287303825</v>
      </c>
      <c r="AX54" s="12">
        <v>0.0</v>
      </c>
      <c r="AY54" s="12">
        <v>3.698635646E-4</v>
      </c>
      <c r="AZ54" s="12">
        <v>1.189436638E-4</v>
      </c>
      <c r="BA54" s="12">
        <v>2.043380275E-4</v>
      </c>
      <c r="BB54" s="12">
        <v>0.001756844887</v>
      </c>
      <c r="BC54" s="12">
        <v>0.0</v>
      </c>
      <c r="BE54" s="12">
        <v>0.005661212962</v>
      </c>
      <c r="BF54" s="12">
        <v>0.009483340382</v>
      </c>
      <c r="BG54" s="12">
        <v>5.623609539E-4</v>
      </c>
      <c r="BH54" s="12">
        <v>0.01385870167</v>
      </c>
      <c r="BI54" s="12">
        <v>0.001420552849</v>
      </c>
      <c r="BJ54" s="12">
        <v>0.0</v>
      </c>
      <c r="BK54" s="12">
        <v>0.0</v>
      </c>
      <c r="BL54" s="12">
        <v>0.01805411823</v>
      </c>
      <c r="BM54" s="12">
        <v>0.004780385552</v>
      </c>
      <c r="BN54" s="12">
        <v>0.002193847079</v>
      </c>
      <c r="BO54" s="12">
        <v>0.0</v>
      </c>
      <c r="BP54" s="12">
        <v>4.16788277E-4</v>
      </c>
      <c r="BR54" s="12">
        <v>0.1266143379</v>
      </c>
      <c r="BS54" s="12">
        <v>0.001297694339</v>
      </c>
      <c r="BT54" s="12">
        <v>0.0</v>
      </c>
      <c r="BU54" s="12">
        <v>0.0</v>
      </c>
      <c r="BV54" s="12">
        <v>0.00146743977</v>
      </c>
      <c r="BW54" s="12"/>
    </row>
    <row r="55" ht="15.75" customHeight="1">
      <c r="A55" s="12">
        <v>54.0</v>
      </c>
      <c r="B55" s="12" t="s">
        <v>170</v>
      </c>
      <c r="C55" s="12" t="s">
        <v>171</v>
      </c>
      <c r="D55" s="12">
        <v>626.0</v>
      </c>
      <c r="E55" s="12">
        <v>0.01897840789</v>
      </c>
      <c r="F55" s="12">
        <v>0.0</v>
      </c>
      <c r="G55" s="12">
        <v>0.0</v>
      </c>
      <c r="H55" s="12">
        <v>0.0</v>
      </c>
      <c r="I55" s="12">
        <v>0.0</v>
      </c>
      <c r="J55" s="12">
        <v>0.0</v>
      </c>
      <c r="K55" s="12">
        <v>2.514782724E-4</v>
      </c>
      <c r="L55" s="12">
        <v>0.007229886551</v>
      </c>
      <c r="M55" s="12">
        <v>0.0</v>
      </c>
      <c r="N55" s="12">
        <v>0.0</v>
      </c>
      <c r="O55" s="12">
        <v>2.737489455E-4</v>
      </c>
      <c r="Q55" s="12">
        <v>0.0</v>
      </c>
      <c r="R55" s="12">
        <v>0.0</v>
      </c>
      <c r="S55" s="12">
        <v>8.274839758E-4</v>
      </c>
      <c r="T55" s="12">
        <v>0.0</v>
      </c>
      <c r="U55" s="12">
        <v>0.0</v>
      </c>
      <c r="V55" s="12">
        <v>0.0</v>
      </c>
      <c r="W55" s="12">
        <v>0.0</v>
      </c>
      <c r="X55" s="12">
        <v>0.0</v>
      </c>
      <c r="Y55" s="12">
        <v>7.381057954E-4</v>
      </c>
      <c r="Z55" s="12">
        <v>0.0</v>
      </c>
      <c r="AA55" s="12">
        <v>2.20286545E-4</v>
      </c>
      <c r="AB55" s="12">
        <v>7.448850283E-4</v>
      </c>
      <c r="AC55" s="12">
        <v>0.003345455368</v>
      </c>
      <c r="AD55" s="12">
        <v>0.003568254223</v>
      </c>
      <c r="AE55" s="13">
        <v>3.23E-5</v>
      </c>
      <c r="AF55" s="12">
        <v>0.0</v>
      </c>
      <c r="AG55" s="12">
        <v>2.517425909E-4</v>
      </c>
      <c r="AH55" s="12">
        <v>0.0</v>
      </c>
      <c r="AI55" s="12">
        <v>0.007964668303</v>
      </c>
      <c r="AJ55" s="12">
        <v>0.005655014981</v>
      </c>
      <c r="AK55" s="12">
        <v>0.01330215664</v>
      </c>
      <c r="AL55" s="12">
        <v>0.034336924</v>
      </c>
      <c r="AM55" s="12">
        <v>0.0</v>
      </c>
      <c r="AN55" s="12">
        <v>0.006653578985</v>
      </c>
      <c r="AO55" s="12">
        <v>0.001908345241</v>
      </c>
      <c r="AP55" s="12">
        <v>2.878535315E-4</v>
      </c>
      <c r="AQ55" s="12">
        <v>0.004633470003</v>
      </c>
      <c r="AR55" s="12">
        <v>7.667043866E-4</v>
      </c>
      <c r="AS55" s="12">
        <v>0.08353029164</v>
      </c>
      <c r="AT55" s="12">
        <v>0.1217993368</v>
      </c>
      <c r="AU55" s="12">
        <v>0.1261854828</v>
      </c>
      <c r="AV55" s="13">
        <v>5.03E-5</v>
      </c>
      <c r="AW55" s="12">
        <v>0.02045396031</v>
      </c>
      <c r="AX55" s="12">
        <v>0.0</v>
      </c>
      <c r="AY55" s="12">
        <v>4.057798347E-4</v>
      </c>
      <c r="AZ55" s="12">
        <v>0.005746797773</v>
      </c>
      <c r="BA55" s="12">
        <v>0.001318592557</v>
      </c>
      <c r="BB55" s="12">
        <v>1.592741202E-4</v>
      </c>
      <c r="BC55" s="12">
        <v>0.0</v>
      </c>
      <c r="BE55" s="12">
        <v>0.02912230074</v>
      </c>
      <c r="BF55" s="12">
        <v>0.01252239625</v>
      </c>
      <c r="BG55" s="12">
        <v>0.003617086524</v>
      </c>
      <c r="BH55" s="12">
        <v>0.001731029477</v>
      </c>
      <c r="BI55" s="12">
        <v>0.00252167838</v>
      </c>
      <c r="BJ55" s="12">
        <v>0.0</v>
      </c>
      <c r="BK55" s="12">
        <v>0.01992069632</v>
      </c>
      <c r="BL55" s="12">
        <v>0.002323761927</v>
      </c>
      <c r="BM55" s="12">
        <v>0.0</v>
      </c>
      <c r="BN55" s="12">
        <v>0.02194751869</v>
      </c>
      <c r="BO55" s="12">
        <v>0.001749140298</v>
      </c>
      <c r="BP55" s="12">
        <v>0.0</v>
      </c>
      <c r="BR55" s="12">
        <v>0.4740047484</v>
      </c>
      <c r="BS55" s="12">
        <v>4.870758684E-4</v>
      </c>
      <c r="BT55" s="12">
        <v>0.0</v>
      </c>
      <c r="BU55" s="12">
        <v>0.0</v>
      </c>
      <c r="BV55" s="12">
        <v>6.133667139E-4</v>
      </c>
      <c r="BW55" s="12"/>
    </row>
    <row r="56" ht="15.75" customHeight="1">
      <c r="A56" s="12">
        <v>55.0</v>
      </c>
      <c r="B56" s="12" t="s">
        <v>152</v>
      </c>
      <c r="C56" s="12" t="s">
        <v>172</v>
      </c>
      <c r="D56" s="12">
        <v>155.0</v>
      </c>
      <c r="E56" s="13">
        <v>2.28E-5</v>
      </c>
      <c r="F56" s="12">
        <v>0.0</v>
      </c>
      <c r="G56" s="12">
        <v>0.0</v>
      </c>
      <c r="H56" s="12">
        <v>0.001494821498</v>
      </c>
      <c r="I56" s="13">
        <v>9.42E-5</v>
      </c>
      <c r="J56" s="12">
        <v>0.0</v>
      </c>
      <c r="K56" s="12">
        <v>0.0</v>
      </c>
      <c r="L56" s="12">
        <v>0.004316454012</v>
      </c>
      <c r="M56" s="12">
        <v>0.0</v>
      </c>
      <c r="N56" s="12">
        <v>0.0</v>
      </c>
      <c r="O56" s="12">
        <v>9.134981296E-4</v>
      </c>
      <c r="Q56" s="12">
        <v>0.0</v>
      </c>
      <c r="R56" s="12">
        <v>0.0</v>
      </c>
      <c r="S56" s="12">
        <v>1.526454634E-4</v>
      </c>
      <c r="T56" s="12">
        <v>0.0</v>
      </c>
      <c r="U56" s="12">
        <v>0.0</v>
      </c>
      <c r="V56" s="12">
        <v>0.0</v>
      </c>
      <c r="W56" s="12">
        <v>0.0</v>
      </c>
      <c r="X56" s="12">
        <v>1.939367669E-4</v>
      </c>
      <c r="Y56" s="12">
        <v>0.001021544108</v>
      </c>
      <c r="Z56" s="12">
        <v>0.0</v>
      </c>
      <c r="AA56" s="12">
        <v>1.422027441E-4</v>
      </c>
      <c r="AB56" s="12">
        <v>0.001652749375</v>
      </c>
      <c r="AC56" s="12">
        <v>4.047819337E-4</v>
      </c>
      <c r="AD56" s="12">
        <v>0.004016324867</v>
      </c>
      <c r="AE56" s="12">
        <v>1.6292771E-4</v>
      </c>
      <c r="AF56" s="12">
        <v>0.0</v>
      </c>
      <c r="AG56" s="12">
        <v>1.07829334E-4</v>
      </c>
      <c r="AH56" s="12">
        <v>0.0</v>
      </c>
      <c r="AI56" s="12">
        <v>2.438631415E-4</v>
      </c>
      <c r="AJ56" s="12">
        <v>0.00222003771</v>
      </c>
      <c r="AK56" s="12">
        <v>0.006040192467</v>
      </c>
      <c r="AL56" s="12">
        <v>0.01410817438</v>
      </c>
      <c r="AM56" s="12">
        <v>0.0</v>
      </c>
      <c r="AN56" s="12">
        <v>3.737346427E-4</v>
      </c>
      <c r="AO56" s="12">
        <v>0.002954210372</v>
      </c>
      <c r="AP56" s="13">
        <v>3.27E-5</v>
      </c>
      <c r="AQ56" s="12">
        <v>0.0</v>
      </c>
      <c r="AR56" s="12">
        <v>0.002433273154</v>
      </c>
      <c r="AS56" s="12">
        <v>0.09734034243</v>
      </c>
      <c r="AT56" s="12">
        <v>0.02141124863</v>
      </c>
      <c r="AU56" s="12">
        <v>0.08486241834</v>
      </c>
      <c r="AV56" s="12">
        <v>0.0</v>
      </c>
      <c r="AW56" s="12">
        <v>0.01191959298</v>
      </c>
      <c r="AX56" s="12">
        <v>0.0</v>
      </c>
      <c r="AY56" s="12">
        <v>2.042758795E-4</v>
      </c>
      <c r="AZ56" s="12">
        <v>0.001522806546</v>
      </c>
      <c r="BA56" s="12">
        <v>2.092805173E-4</v>
      </c>
      <c r="BB56" s="12">
        <v>5.814415717E-4</v>
      </c>
      <c r="BC56" s="12">
        <v>0.0</v>
      </c>
      <c r="BE56" s="12">
        <v>0.02148284069</v>
      </c>
      <c r="BF56" s="12">
        <v>0.009780231311</v>
      </c>
      <c r="BG56" s="12">
        <v>3.337746467E-4</v>
      </c>
      <c r="BH56" s="12">
        <v>3.552448135E-4</v>
      </c>
      <c r="BI56" s="12">
        <v>0.00103905634</v>
      </c>
      <c r="BJ56" s="12">
        <v>0.0</v>
      </c>
      <c r="BK56" s="12">
        <v>0.01144234978</v>
      </c>
      <c r="BL56" s="12">
        <v>0.004252579824</v>
      </c>
      <c r="BM56" s="12">
        <v>0.0</v>
      </c>
      <c r="BN56" s="12">
        <v>0.01721999534</v>
      </c>
      <c r="BO56" s="12">
        <v>3.633047952E-4</v>
      </c>
      <c r="BP56" s="12">
        <v>0.0</v>
      </c>
      <c r="BR56" s="12">
        <v>0.3525166207</v>
      </c>
      <c r="BS56" s="12">
        <v>0.0</v>
      </c>
      <c r="BT56" s="12">
        <v>0.0</v>
      </c>
      <c r="BU56" s="12">
        <v>0.0</v>
      </c>
      <c r="BV56" s="12">
        <v>2.722816784E-4</v>
      </c>
      <c r="BW56" s="12"/>
    </row>
    <row r="57" ht="15.75" customHeight="1">
      <c r="A57" s="12">
        <v>56.0</v>
      </c>
      <c r="B57" s="12" t="s">
        <v>173</v>
      </c>
      <c r="C57" s="12" t="s">
        <v>174</v>
      </c>
      <c r="D57" s="12">
        <v>346.0</v>
      </c>
      <c r="E57" s="12">
        <v>0.002766721759</v>
      </c>
      <c r="F57" s="12">
        <v>0.07527636385</v>
      </c>
      <c r="G57" s="12">
        <v>0.0</v>
      </c>
      <c r="H57" s="12">
        <v>0.0</v>
      </c>
      <c r="I57" s="13">
        <v>7.04E-5</v>
      </c>
      <c r="J57" s="12">
        <v>0.0</v>
      </c>
      <c r="K57" s="12">
        <v>0.0</v>
      </c>
      <c r="L57" s="12">
        <v>0.0</v>
      </c>
      <c r="M57" s="12">
        <v>0.0</v>
      </c>
      <c r="N57" s="12">
        <v>0.0</v>
      </c>
      <c r="O57" s="12">
        <v>0.0</v>
      </c>
      <c r="Q57" s="12">
        <v>0.0</v>
      </c>
      <c r="R57" s="12">
        <v>0.0</v>
      </c>
      <c r="S57" s="12">
        <v>0.0</v>
      </c>
      <c r="T57" s="12">
        <v>0.0</v>
      </c>
      <c r="U57" s="12">
        <v>0.0</v>
      </c>
      <c r="V57" s="12">
        <v>0.0</v>
      </c>
      <c r="W57" s="12">
        <v>2.056443268E-4</v>
      </c>
      <c r="X57" s="12">
        <v>1.545132403E-4</v>
      </c>
      <c r="Y57" s="12">
        <v>6.997334055E-4</v>
      </c>
      <c r="Z57" s="12">
        <v>0.0</v>
      </c>
      <c r="AA57" s="12">
        <v>0.0</v>
      </c>
      <c r="AB57" s="12">
        <v>9.226295304E-4</v>
      </c>
      <c r="AC57" s="12">
        <v>0.0</v>
      </c>
      <c r="AD57" s="12">
        <v>0.0</v>
      </c>
      <c r="AE57" s="12">
        <v>5.166981123E-4</v>
      </c>
      <c r="AF57" s="13">
        <v>3.91E-5</v>
      </c>
      <c r="AG57" s="12">
        <v>0.0</v>
      </c>
      <c r="AH57" s="12">
        <v>1.056758163E-4</v>
      </c>
      <c r="AI57" s="12">
        <v>0.002539883717</v>
      </c>
      <c r="AJ57" s="12">
        <v>6.318808596E-4</v>
      </c>
      <c r="AK57" s="12">
        <v>3.304426928E-4</v>
      </c>
      <c r="AL57" s="12">
        <v>0.0</v>
      </c>
      <c r="AM57" s="12">
        <v>0.0</v>
      </c>
      <c r="AN57" s="12">
        <v>0.0</v>
      </c>
      <c r="AO57" s="12">
        <v>0.0</v>
      </c>
      <c r="AP57" s="12">
        <v>0.06439355853</v>
      </c>
      <c r="AQ57" s="12">
        <v>0.002403376871</v>
      </c>
      <c r="AR57" s="12">
        <v>0.001093835894</v>
      </c>
      <c r="AS57" s="12">
        <v>0.0</v>
      </c>
      <c r="AT57" s="12">
        <v>0.0</v>
      </c>
      <c r="AU57" s="12">
        <v>0.0</v>
      </c>
      <c r="AV57" s="12">
        <v>0.579542863</v>
      </c>
      <c r="AW57" s="12">
        <v>0.007020852144</v>
      </c>
      <c r="AX57" s="12">
        <v>0.0</v>
      </c>
      <c r="AY57" s="12">
        <v>9.608308512E-4</v>
      </c>
      <c r="AZ57" s="12">
        <v>0.002163050435</v>
      </c>
      <c r="BA57" s="12">
        <v>2.654271355E-4</v>
      </c>
      <c r="BB57" s="12">
        <v>1.158923088E-4</v>
      </c>
      <c r="BC57" s="12">
        <v>0.2045577716</v>
      </c>
      <c r="BE57" s="12">
        <v>0.02416890026</v>
      </c>
      <c r="BF57" s="12">
        <v>0.0</v>
      </c>
      <c r="BG57" s="12">
        <v>0.0</v>
      </c>
      <c r="BH57" s="12">
        <v>0.0</v>
      </c>
      <c r="BI57" s="12">
        <v>0.006781406973</v>
      </c>
      <c r="BJ57" s="12">
        <v>0.0</v>
      </c>
      <c r="BK57" s="12">
        <v>0.0</v>
      </c>
      <c r="BL57" s="12">
        <v>5.479048962E-4</v>
      </c>
      <c r="BM57" s="12">
        <v>0.0</v>
      </c>
      <c r="BN57" s="12">
        <v>0.0181508278</v>
      </c>
      <c r="BO57" s="12">
        <v>0.0</v>
      </c>
      <c r="BP57" s="12">
        <v>0.0</v>
      </c>
      <c r="BR57" s="12">
        <v>0.3501149425</v>
      </c>
      <c r="BS57" s="12">
        <v>0.0</v>
      </c>
      <c r="BT57" s="12">
        <v>0.0</v>
      </c>
      <c r="BU57" s="12">
        <v>0.0</v>
      </c>
      <c r="BV57" s="12">
        <v>0.002150009134</v>
      </c>
      <c r="BW57" s="12"/>
    </row>
    <row r="58" ht="15.75" customHeight="1">
      <c r="A58" s="12">
        <v>57.0</v>
      </c>
      <c r="B58" s="12" t="s">
        <v>118</v>
      </c>
      <c r="C58" s="12" t="s">
        <v>175</v>
      </c>
      <c r="D58" s="12">
        <v>345.0</v>
      </c>
      <c r="E58" s="12">
        <v>2.271621636E-4</v>
      </c>
      <c r="F58" s="12">
        <v>0.0</v>
      </c>
      <c r="G58" s="12">
        <v>0.0</v>
      </c>
      <c r="H58" s="12">
        <v>0.0</v>
      </c>
      <c r="I58" s="12">
        <v>1.201893755E-4</v>
      </c>
      <c r="J58" s="12">
        <v>0.0</v>
      </c>
      <c r="K58" s="12">
        <v>0.0</v>
      </c>
      <c r="L58" s="12">
        <v>0.0</v>
      </c>
      <c r="M58" s="12">
        <v>0.0</v>
      </c>
      <c r="N58" s="12">
        <v>0.01696544202</v>
      </c>
      <c r="O58" s="12">
        <v>3.644106343E-4</v>
      </c>
      <c r="Q58" s="12">
        <v>0.0</v>
      </c>
      <c r="R58" s="12">
        <v>0.0</v>
      </c>
      <c r="S58" s="13">
        <v>9.47E-5</v>
      </c>
      <c r="T58" s="12">
        <v>0.0</v>
      </c>
      <c r="U58" s="12">
        <v>0.0</v>
      </c>
      <c r="V58" s="12">
        <v>2.11341016E-4</v>
      </c>
      <c r="W58" s="13">
        <v>1.75E-5</v>
      </c>
      <c r="X58" s="13">
        <v>6.06E-5</v>
      </c>
      <c r="Y58" s="13">
        <v>6.12E-5</v>
      </c>
      <c r="Z58" s="12">
        <v>0.0</v>
      </c>
      <c r="AA58" s="12">
        <v>0.0</v>
      </c>
      <c r="AB58" s="12">
        <v>0.00922077822</v>
      </c>
      <c r="AC58" s="12">
        <v>0.0</v>
      </c>
      <c r="AD58" s="12">
        <v>2.373865533E-4</v>
      </c>
      <c r="AE58" s="12">
        <v>6.885053606E-4</v>
      </c>
      <c r="AF58" s="13">
        <v>4.55E-5</v>
      </c>
      <c r="AG58" s="12">
        <v>0.0</v>
      </c>
      <c r="AH58" s="12">
        <v>2.486577025E-4</v>
      </c>
      <c r="AI58" s="12">
        <v>9.529770484E-4</v>
      </c>
      <c r="AJ58" s="12">
        <v>0.0</v>
      </c>
      <c r="AK58" s="12">
        <v>0.004582216373</v>
      </c>
      <c r="AL58" s="12">
        <v>1.719298459E-4</v>
      </c>
      <c r="AM58" s="12">
        <v>0.0</v>
      </c>
      <c r="AN58" s="12">
        <v>0.0</v>
      </c>
      <c r="AO58" s="12">
        <v>0.0</v>
      </c>
      <c r="AP58" s="12">
        <v>0.0</v>
      </c>
      <c r="AQ58" s="12">
        <v>0.01115558755</v>
      </c>
      <c r="AR58" s="12">
        <v>0.4463192082</v>
      </c>
      <c r="AS58" s="12">
        <v>0.0</v>
      </c>
      <c r="AT58" s="12">
        <v>0.0</v>
      </c>
      <c r="AU58" s="12">
        <v>0.0</v>
      </c>
      <c r="AV58" s="12">
        <v>0.0</v>
      </c>
      <c r="AW58" s="12">
        <v>0.06248639724</v>
      </c>
      <c r="AX58" s="12">
        <v>0.5217338415</v>
      </c>
      <c r="AY58" s="12">
        <v>0.0</v>
      </c>
      <c r="AZ58" s="12">
        <v>4.587456056E-4</v>
      </c>
      <c r="BA58" s="13">
        <v>4.14E-5</v>
      </c>
      <c r="BB58" s="12">
        <v>0.0</v>
      </c>
      <c r="BC58" s="12">
        <v>0.0</v>
      </c>
      <c r="BE58" s="12">
        <v>0.007264102341</v>
      </c>
      <c r="BF58" s="12">
        <v>0.0</v>
      </c>
      <c r="BG58" s="12">
        <v>0.0</v>
      </c>
      <c r="BH58" s="12">
        <v>0.0</v>
      </c>
      <c r="BI58" s="12">
        <v>3.85825209E-4</v>
      </c>
      <c r="BJ58" s="12">
        <v>0.0</v>
      </c>
      <c r="BK58" s="12">
        <v>0.0</v>
      </c>
      <c r="BL58" s="12">
        <v>0.001277782962</v>
      </c>
      <c r="BM58" s="12">
        <v>0.0</v>
      </c>
      <c r="BN58" s="12">
        <v>5.416471103E-4</v>
      </c>
      <c r="BO58" s="12">
        <v>0.0</v>
      </c>
      <c r="BP58" s="12">
        <v>0.0</v>
      </c>
      <c r="BR58" s="12">
        <v>0.2318598998</v>
      </c>
      <c r="BS58" s="12">
        <v>0.0</v>
      </c>
      <c r="BT58" s="12">
        <v>0.0</v>
      </c>
      <c r="BU58" s="12">
        <v>0.0</v>
      </c>
      <c r="BV58" s="12">
        <v>5.306637677E-4</v>
      </c>
      <c r="BW58" s="12"/>
    </row>
    <row r="59" ht="15.75" customHeight="1">
      <c r="A59" s="12">
        <v>58.0</v>
      </c>
      <c r="B59" s="12" t="s">
        <v>176</v>
      </c>
      <c r="C59" s="12" t="s">
        <v>177</v>
      </c>
      <c r="D59" s="12">
        <v>289.0</v>
      </c>
      <c r="E59" s="12">
        <v>0.002539383959</v>
      </c>
      <c r="F59" s="12">
        <v>0.0</v>
      </c>
      <c r="G59" s="12">
        <v>0.0</v>
      </c>
      <c r="H59" s="12">
        <v>0.0</v>
      </c>
      <c r="I59" s="12">
        <v>0.0</v>
      </c>
      <c r="J59" s="12">
        <v>0.0</v>
      </c>
      <c r="K59" s="12">
        <v>0.0</v>
      </c>
      <c r="L59" s="12">
        <v>0.002728121756</v>
      </c>
      <c r="M59" s="12">
        <v>0.0</v>
      </c>
      <c r="N59" s="12">
        <v>0.0</v>
      </c>
      <c r="O59" s="13">
        <v>4.18E-5</v>
      </c>
      <c r="Q59" s="12">
        <v>0.0</v>
      </c>
      <c r="R59" s="12">
        <v>0.0</v>
      </c>
      <c r="S59" s="12">
        <v>3.447486726E-4</v>
      </c>
      <c r="T59" s="12">
        <v>0.0</v>
      </c>
      <c r="U59" s="12">
        <v>0.0</v>
      </c>
      <c r="V59" s="12">
        <v>0.01125213007</v>
      </c>
      <c r="W59" s="12">
        <v>7.303089887E-4</v>
      </c>
      <c r="X59" s="12">
        <v>0.006485167625</v>
      </c>
      <c r="Y59" s="13">
        <v>3.07E-5</v>
      </c>
      <c r="Z59" s="12">
        <v>6.545660011E-4</v>
      </c>
      <c r="AA59" s="13">
        <v>9.17E-5</v>
      </c>
      <c r="AB59" s="12">
        <v>0.04501077291</v>
      </c>
      <c r="AC59" s="12">
        <v>3.029360954E-4</v>
      </c>
      <c r="AD59" s="12">
        <v>2.110378663E-4</v>
      </c>
      <c r="AE59" s="12">
        <v>0.01940543093</v>
      </c>
      <c r="AF59" s="12">
        <v>0.001944852911</v>
      </c>
      <c r="AG59" s="12">
        <v>0.002090478307</v>
      </c>
      <c r="AH59" s="12">
        <v>0.01225503189</v>
      </c>
      <c r="AI59" s="12">
        <v>0.001017034874</v>
      </c>
      <c r="AJ59" s="12">
        <v>1.922117813E-4</v>
      </c>
      <c r="AK59" s="13">
        <v>4.67E-5</v>
      </c>
      <c r="AL59" s="12">
        <v>4.677214059E-4</v>
      </c>
      <c r="AM59" s="12">
        <v>0.04849494242</v>
      </c>
      <c r="AN59" s="12">
        <v>0.001957140798</v>
      </c>
      <c r="AO59" s="12">
        <v>0.006569246805</v>
      </c>
      <c r="AP59" s="12">
        <v>3.042836794E-4</v>
      </c>
      <c r="AQ59" s="12">
        <v>1.326166564E-4</v>
      </c>
      <c r="AR59" s="12">
        <v>0.001885961384</v>
      </c>
      <c r="AS59" s="12">
        <v>0.002526381631</v>
      </c>
      <c r="AT59" s="12">
        <v>0.006388370015</v>
      </c>
      <c r="AU59" s="12">
        <v>0.0</v>
      </c>
      <c r="AV59" s="12">
        <v>0.0</v>
      </c>
      <c r="AW59" s="12">
        <v>6.699476435E-4</v>
      </c>
      <c r="AX59" s="12">
        <v>0.0</v>
      </c>
      <c r="AY59" s="12">
        <v>0.2422173922</v>
      </c>
      <c r="AZ59" s="12">
        <v>1.685312514E-4</v>
      </c>
      <c r="BA59" s="12">
        <v>0.002022057704</v>
      </c>
      <c r="BB59" s="12">
        <v>2.843264607E-4</v>
      </c>
      <c r="BC59" s="13">
        <v>5.89E-5</v>
      </c>
      <c r="BE59" s="12">
        <v>8.031171841E-4</v>
      </c>
      <c r="BF59" s="12">
        <v>2.516144602E-4</v>
      </c>
      <c r="BG59" s="12">
        <v>3.622725435E-4</v>
      </c>
      <c r="BH59" s="12">
        <v>8.245893443E-4</v>
      </c>
      <c r="BI59" s="12">
        <v>0.0</v>
      </c>
      <c r="BJ59" s="12">
        <v>0.01319519936</v>
      </c>
      <c r="BK59" s="12">
        <v>1.409613371E-4</v>
      </c>
      <c r="BL59" s="12">
        <v>1.216718525E-4</v>
      </c>
      <c r="BM59" s="12">
        <v>0.002947628483</v>
      </c>
      <c r="BN59" s="12">
        <v>0.0</v>
      </c>
      <c r="BO59" s="12">
        <v>0.0</v>
      </c>
      <c r="BP59" s="13">
        <v>4.79E-5</v>
      </c>
      <c r="BR59" s="12">
        <v>0.2988012585</v>
      </c>
      <c r="BS59" s="12">
        <v>0.03280382828</v>
      </c>
      <c r="BT59" s="12">
        <v>0.0</v>
      </c>
      <c r="BU59" s="12">
        <v>0.0</v>
      </c>
      <c r="BV59" s="12">
        <v>0.0</v>
      </c>
      <c r="BW59" s="12"/>
    </row>
    <row r="60" ht="15.75" customHeight="1">
      <c r="A60" s="12">
        <v>59.0</v>
      </c>
      <c r="B60" s="12" t="s">
        <v>176</v>
      </c>
      <c r="C60" s="12" t="s">
        <v>178</v>
      </c>
      <c r="D60" s="12">
        <v>623.0</v>
      </c>
      <c r="E60" s="12">
        <v>0.001604703636</v>
      </c>
      <c r="F60" s="12">
        <v>0.0</v>
      </c>
      <c r="G60" s="12">
        <v>0.0</v>
      </c>
      <c r="H60" s="12">
        <v>0.0</v>
      </c>
      <c r="I60" s="12">
        <v>0.0</v>
      </c>
      <c r="J60" s="12">
        <v>0.0</v>
      </c>
      <c r="K60" s="12">
        <v>0.0</v>
      </c>
      <c r="L60" s="12">
        <v>0.0</v>
      </c>
      <c r="M60" s="12">
        <v>0.0</v>
      </c>
      <c r="N60" s="12">
        <v>0.0</v>
      </c>
      <c r="O60" s="12">
        <v>0.0</v>
      </c>
      <c r="Q60" s="12">
        <v>0.0</v>
      </c>
      <c r="R60" s="12">
        <v>0.0</v>
      </c>
      <c r="S60" s="13">
        <v>1.2E-5</v>
      </c>
      <c r="T60" s="12">
        <v>0.0</v>
      </c>
      <c r="U60" s="12">
        <v>0.0</v>
      </c>
      <c r="V60" s="12">
        <v>0.07976722839</v>
      </c>
      <c r="W60" s="12">
        <v>0.003854017808</v>
      </c>
      <c r="X60" s="12">
        <v>0.007215650658</v>
      </c>
      <c r="Y60" s="13">
        <v>2.53E-5</v>
      </c>
      <c r="Z60" s="13">
        <v>2.85E-5</v>
      </c>
      <c r="AA60" s="12">
        <v>0.0</v>
      </c>
      <c r="AB60" s="12">
        <v>6.960671897E-4</v>
      </c>
      <c r="AC60" s="12">
        <v>0.0</v>
      </c>
      <c r="AD60" s="12">
        <v>0.0</v>
      </c>
      <c r="AE60" s="12">
        <v>0.0</v>
      </c>
      <c r="AF60" s="12">
        <v>0.0</v>
      </c>
      <c r="AG60" s="12">
        <v>0.0</v>
      </c>
      <c r="AH60" s="13">
        <v>7.9E-5</v>
      </c>
      <c r="AI60" s="12">
        <v>0.0</v>
      </c>
      <c r="AJ60" s="12">
        <v>0.0</v>
      </c>
      <c r="AK60" s="12">
        <v>0.0</v>
      </c>
      <c r="AL60" s="12">
        <v>0.0</v>
      </c>
      <c r="AM60" s="12">
        <v>0.001635902095</v>
      </c>
      <c r="AN60" s="12">
        <v>0.0</v>
      </c>
      <c r="AO60" s="12">
        <v>0.0</v>
      </c>
      <c r="AP60" s="12">
        <v>0.0</v>
      </c>
      <c r="AQ60" s="12">
        <v>0.0</v>
      </c>
      <c r="AR60" s="12">
        <v>0.0</v>
      </c>
      <c r="AS60" s="12">
        <v>0.0</v>
      </c>
      <c r="AT60" s="12">
        <v>0.0</v>
      </c>
      <c r="AU60" s="12">
        <v>0.0</v>
      </c>
      <c r="AV60" s="12">
        <v>0.0</v>
      </c>
      <c r="AW60" s="12">
        <v>3.079424267E-4</v>
      </c>
      <c r="AX60" s="12">
        <v>0.0</v>
      </c>
      <c r="AY60" s="12">
        <v>0.1585532053</v>
      </c>
      <c r="AZ60" s="12">
        <v>0.0</v>
      </c>
      <c r="BA60" s="12">
        <v>0.0</v>
      </c>
      <c r="BB60" s="12">
        <v>0.0</v>
      </c>
      <c r="BC60" s="12">
        <v>0.0</v>
      </c>
      <c r="BE60" s="12">
        <v>0.0</v>
      </c>
      <c r="BF60" s="12">
        <v>0.0</v>
      </c>
      <c r="BG60" s="12">
        <v>0.0</v>
      </c>
      <c r="BH60" s="12">
        <v>0.0</v>
      </c>
      <c r="BI60" s="12">
        <v>0.0</v>
      </c>
      <c r="BJ60" s="12">
        <v>0.0</v>
      </c>
      <c r="BK60" s="12">
        <v>0.0</v>
      </c>
      <c r="BL60" s="12">
        <v>0.0</v>
      </c>
      <c r="BM60" s="12">
        <v>0.0</v>
      </c>
      <c r="BN60" s="12">
        <v>0.0</v>
      </c>
      <c r="BO60" s="12">
        <v>0.0</v>
      </c>
      <c r="BP60" s="12">
        <v>0.0</v>
      </c>
      <c r="BR60" s="12">
        <v>0.1295528689</v>
      </c>
      <c r="BS60" s="12">
        <v>0.0</v>
      </c>
      <c r="BT60" s="12">
        <v>0.0</v>
      </c>
      <c r="BU60" s="12">
        <v>0.0</v>
      </c>
      <c r="BV60" s="12">
        <v>0.0</v>
      </c>
      <c r="BW60" s="12"/>
    </row>
    <row r="61" ht="15.75" customHeight="1">
      <c r="A61" s="12">
        <v>60.0</v>
      </c>
      <c r="B61" s="12" t="s">
        <v>147</v>
      </c>
      <c r="C61" s="12" t="s">
        <v>179</v>
      </c>
      <c r="D61" s="12">
        <v>403.0</v>
      </c>
      <c r="E61" s="12">
        <v>0.002506509545</v>
      </c>
      <c r="F61" s="12">
        <v>0.02734321033</v>
      </c>
      <c r="G61" s="12">
        <v>0.0</v>
      </c>
      <c r="H61" s="12">
        <v>0.0</v>
      </c>
      <c r="I61" s="12">
        <v>0.0</v>
      </c>
      <c r="J61" s="12">
        <v>0.0</v>
      </c>
      <c r="K61" s="12">
        <v>0.0</v>
      </c>
      <c r="L61" s="12">
        <v>0.001337531284</v>
      </c>
      <c r="M61" s="12">
        <v>0.004912594727</v>
      </c>
      <c r="N61" s="12">
        <v>0.04302130694</v>
      </c>
      <c r="O61" s="12">
        <v>0.03974440188</v>
      </c>
      <c r="Q61" s="12">
        <v>0.0</v>
      </c>
      <c r="R61" s="12">
        <v>0.0</v>
      </c>
      <c r="S61" s="12">
        <v>2.923806925E-4</v>
      </c>
      <c r="T61" s="12">
        <v>0.0</v>
      </c>
      <c r="U61" s="12">
        <v>0.0</v>
      </c>
      <c r="V61" s="13">
        <v>2.4E-5</v>
      </c>
      <c r="W61" s="12">
        <v>0.0</v>
      </c>
      <c r="X61" s="12">
        <v>7.08194438E-4</v>
      </c>
      <c r="Y61" s="12">
        <v>1.867849905E-4</v>
      </c>
      <c r="Z61" s="12">
        <v>0.0</v>
      </c>
      <c r="AA61" s="12">
        <v>0.0</v>
      </c>
      <c r="AB61" s="12">
        <v>0.006462741417</v>
      </c>
      <c r="AC61" s="13">
        <v>4.47E-5</v>
      </c>
      <c r="AD61" s="12">
        <v>8.484659894E-4</v>
      </c>
      <c r="AE61" s="12">
        <v>1.171631286E-4</v>
      </c>
      <c r="AF61" s="13">
        <v>2.83E-5</v>
      </c>
      <c r="AG61" s="12">
        <v>0.001061634645</v>
      </c>
      <c r="AH61" s="12">
        <v>5.289594325E-4</v>
      </c>
      <c r="AI61" s="12">
        <v>5.439667114E-4</v>
      </c>
      <c r="AJ61" s="12">
        <v>0.003420233781</v>
      </c>
      <c r="AK61" s="12">
        <v>4.378859625E-4</v>
      </c>
      <c r="AL61" s="12">
        <v>0.002423041361</v>
      </c>
      <c r="AM61" s="12">
        <v>0.0</v>
      </c>
      <c r="AN61" s="12">
        <v>0.0</v>
      </c>
      <c r="AO61" s="12">
        <v>2.406824308E-4</v>
      </c>
      <c r="AP61" s="12">
        <v>0.001060477614</v>
      </c>
      <c r="AQ61" s="12">
        <v>0.0</v>
      </c>
      <c r="AR61" s="12">
        <v>0.001300465916</v>
      </c>
      <c r="AS61" s="13">
        <v>4.72E-5</v>
      </c>
      <c r="AT61" s="12">
        <v>0.0</v>
      </c>
      <c r="AU61" s="12">
        <v>0.0</v>
      </c>
      <c r="AV61" s="12">
        <v>0.0</v>
      </c>
      <c r="AW61" s="12">
        <v>1.594847201E-4</v>
      </c>
      <c r="AX61" s="12">
        <v>0.0</v>
      </c>
      <c r="AY61" s="13">
        <v>6.11E-5</v>
      </c>
      <c r="AZ61" s="12">
        <v>0.2792995513</v>
      </c>
      <c r="BA61" s="12">
        <v>1.527553391E-4</v>
      </c>
      <c r="BB61" s="13">
        <v>6.29E-5</v>
      </c>
      <c r="BC61" s="12">
        <v>1.436795795E-4</v>
      </c>
      <c r="BE61" s="12">
        <v>0.002854794401</v>
      </c>
      <c r="BF61" s="12">
        <v>0.0</v>
      </c>
      <c r="BG61" s="12">
        <v>0.002687167092</v>
      </c>
      <c r="BH61" s="12">
        <v>1.218347236E-4</v>
      </c>
      <c r="BI61" s="12">
        <v>0.0</v>
      </c>
      <c r="BJ61" s="12">
        <v>0.0</v>
      </c>
      <c r="BK61" s="12">
        <v>0.0</v>
      </c>
      <c r="BL61" s="12">
        <v>0.001183011136</v>
      </c>
      <c r="BM61" s="12">
        <v>0.001030794195</v>
      </c>
      <c r="BN61" s="13">
        <v>4.57E-5</v>
      </c>
      <c r="BO61" s="12">
        <v>0.0</v>
      </c>
      <c r="BP61" s="13">
        <v>2.65E-5</v>
      </c>
      <c r="BR61" s="12">
        <v>0.1367510163</v>
      </c>
      <c r="BS61" s="12">
        <v>9.611005259E-4</v>
      </c>
      <c r="BT61" s="12">
        <v>0.0</v>
      </c>
      <c r="BU61" s="12">
        <v>1.54001885E-4</v>
      </c>
      <c r="BV61" s="12">
        <v>8.800944965E-4</v>
      </c>
      <c r="BW61" s="12"/>
    </row>
    <row r="62" ht="15.75" customHeight="1">
      <c r="A62" s="12">
        <v>61.0</v>
      </c>
      <c r="B62" s="12" t="s">
        <v>180</v>
      </c>
      <c r="C62" s="12" t="s">
        <v>181</v>
      </c>
      <c r="D62" s="12">
        <v>1791.0</v>
      </c>
      <c r="E62" s="12">
        <v>8.971836432E-4</v>
      </c>
      <c r="F62" s="12">
        <v>0.0</v>
      </c>
      <c r="G62" s="12">
        <v>0.0</v>
      </c>
      <c r="H62" s="12">
        <v>0.0</v>
      </c>
      <c r="I62" s="12">
        <v>0.0</v>
      </c>
      <c r="J62" s="12">
        <v>0.0</v>
      </c>
      <c r="K62" s="12">
        <v>3.91656433E-4</v>
      </c>
      <c r="L62" s="12">
        <v>0.001067222705</v>
      </c>
      <c r="M62" s="12">
        <v>0.0</v>
      </c>
      <c r="N62" s="12">
        <v>0.0</v>
      </c>
      <c r="O62" s="12">
        <v>0.0</v>
      </c>
      <c r="Q62" s="12">
        <v>0.0</v>
      </c>
      <c r="R62" s="12">
        <v>0.0</v>
      </c>
      <c r="S62" s="12">
        <v>0.001027359986</v>
      </c>
      <c r="T62" s="12">
        <v>0.001574199599</v>
      </c>
      <c r="U62" s="12">
        <v>0.001149677414</v>
      </c>
      <c r="V62" s="12">
        <v>0.0</v>
      </c>
      <c r="W62" s="13">
        <v>1.2E-5</v>
      </c>
      <c r="X62" s="12">
        <v>0.00291967568</v>
      </c>
      <c r="Y62" s="12">
        <v>1.688477493E-4</v>
      </c>
      <c r="Z62" s="12">
        <v>0.009867521945</v>
      </c>
      <c r="AA62" s="12">
        <v>0.0</v>
      </c>
      <c r="AB62" s="13">
        <v>6.64E-5</v>
      </c>
      <c r="AC62" s="12">
        <v>0.0</v>
      </c>
      <c r="AD62" s="12">
        <v>1.947506585E-4</v>
      </c>
      <c r="AE62" s="12">
        <v>3.715304645E-4</v>
      </c>
      <c r="AF62" s="12">
        <v>0.003830276555</v>
      </c>
      <c r="AG62" s="12">
        <v>0.004664179622</v>
      </c>
      <c r="AH62" s="12">
        <v>0.0</v>
      </c>
      <c r="AI62" s="12">
        <v>0.0</v>
      </c>
      <c r="AJ62" s="12">
        <v>0.0</v>
      </c>
      <c r="AK62" s="12">
        <v>8.60697835E-4</v>
      </c>
      <c r="AL62" s="12">
        <v>0.0</v>
      </c>
      <c r="AM62" s="12">
        <v>0.0</v>
      </c>
      <c r="AN62" s="12">
        <v>0.0</v>
      </c>
      <c r="AO62" s="12">
        <v>0.0</v>
      </c>
      <c r="AP62" s="12">
        <v>1.544153474E-4</v>
      </c>
      <c r="AQ62" s="12">
        <v>0.0</v>
      </c>
      <c r="AR62" s="13">
        <v>2.12E-5</v>
      </c>
      <c r="AS62" s="13">
        <v>5.81E-5</v>
      </c>
      <c r="AT62" s="12">
        <v>0.0</v>
      </c>
      <c r="AU62" s="12">
        <v>6.326490351E-4</v>
      </c>
      <c r="AV62" s="12">
        <v>0.0</v>
      </c>
      <c r="AW62" s="12">
        <v>0.0</v>
      </c>
      <c r="AX62" s="12">
        <v>0.0</v>
      </c>
      <c r="AY62" s="12">
        <v>0.0</v>
      </c>
      <c r="AZ62" s="12">
        <v>6.928084538E-4</v>
      </c>
      <c r="BA62" s="12">
        <v>0.006500906237</v>
      </c>
      <c r="BB62" s="12">
        <v>0.6188945756</v>
      </c>
      <c r="BC62" s="12">
        <v>0.0</v>
      </c>
      <c r="BE62" s="12">
        <v>0.0</v>
      </c>
      <c r="BF62" s="12">
        <v>0.0</v>
      </c>
      <c r="BG62" s="12">
        <v>0.0</v>
      </c>
      <c r="BH62" s="12">
        <v>0.0</v>
      </c>
      <c r="BI62" s="12">
        <v>0.0</v>
      </c>
      <c r="BJ62" s="12">
        <v>0.0</v>
      </c>
      <c r="BK62" s="12">
        <v>0.0</v>
      </c>
      <c r="BL62" s="12">
        <v>0.0</v>
      </c>
      <c r="BM62" s="12">
        <v>0.007307920317</v>
      </c>
      <c r="BN62" s="12">
        <v>0.0</v>
      </c>
      <c r="BO62" s="12">
        <v>0.005397626247</v>
      </c>
      <c r="BP62" s="12">
        <v>9.054928369E-4</v>
      </c>
      <c r="BR62" s="12">
        <v>0.09129368006</v>
      </c>
      <c r="BS62" s="12">
        <v>3.159769899E-4</v>
      </c>
      <c r="BT62" s="12">
        <v>0.0</v>
      </c>
      <c r="BU62" s="12">
        <v>2.568913194E-4</v>
      </c>
      <c r="BV62" s="12">
        <v>6.010356149E-4</v>
      </c>
      <c r="BW62" s="12"/>
    </row>
    <row r="63" ht="15.75" customHeight="1">
      <c r="A63" s="12">
        <v>62.0</v>
      </c>
      <c r="B63" s="12" t="s">
        <v>182</v>
      </c>
      <c r="C63" s="12" t="s">
        <v>183</v>
      </c>
      <c r="D63" s="12">
        <v>143.0</v>
      </c>
      <c r="E63" s="13">
        <v>4.26E-5</v>
      </c>
      <c r="F63" s="12">
        <v>0.0</v>
      </c>
      <c r="G63" s="12">
        <v>0.0</v>
      </c>
      <c r="H63" s="12">
        <v>0.0</v>
      </c>
      <c r="I63" s="12">
        <v>0.0</v>
      </c>
      <c r="J63" s="12">
        <v>0.0</v>
      </c>
      <c r="K63" s="12">
        <v>0.0</v>
      </c>
      <c r="L63" s="12">
        <v>1.869674677E-4</v>
      </c>
      <c r="M63" s="12">
        <v>0.0</v>
      </c>
      <c r="N63" s="12">
        <v>0.0</v>
      </c>
      <c r="O63" s="12">
        <v>0.0</v>
      </c>
      <c r="Q63" s="12">
        <v>0.0</v>
      </c>
      <c r="R63" s="12">
        <v>0.0</v>
      </c>
      <c r="S63" s="12">
        <v>0.0</v>
      </c>
      <c r="T63" s="12">
        <v>0.0</v>
      </c>
      <c r="U63" s="12">
        <v>0.0</v>
      </c>
      <c r="V63" s="12">
        <v>0.0</v>
      </c>
      <c r="W63" s="13">
        <v>2.34E-5</v>
      </c>
      <c r="X63" s="12">
        <v>7.628702363E-4</v>
      </c>
      <c r="Y63" s="13">
        <v>4.85E-5</v>
      </c>
      <c r="Z63" s="12">
        <v>0.00837707688</v>
      </c>
      <c r="AA63" s="12">
        <v>0.0</v>
      </c>
      <c r="AB63" s="12">
        <v>1.571250529E-4</v>
      </c>
      <c r="AC63" s="12">
        <v>0.0</v>
      </c>
      <c r="AD63" s="12">
        <v>0.005420476735</v>
      </c>
      <c r="AE63" s="12">
        <v>0.1054107966</v>
      </c>
      <c r="AF63" s="12">
        <v>0.0</v>
      </c>
      <c r="AG63" s="12">
        <v>0.0028193567</v>
      </c>
      <c r="AH63" s="12">
        <v>0.0</v>
      </c>
      <c r="AI63" s="12">
        <v>0.0</v>
      </c>
      <c r="AJ63" s="12">
        <v>0.0</v>
      </c>
      <c r="AK63" s="12">
        <v>0.00236121384</v>
      </c>
      <c r="AL63" s="12">
        <v>0.0</v>
      </c>
      <c r="AM63" s="12">
        <v>0.0</v>
      </c>
      <c r="AN63" s="12">
        <v>0.0</v>
      </c>
      <c r="AO63" s="12">
        <v>1.695925433E-4</v>
      </c>
      <c r="AP63" s="12">
        <v>0.004846888018</v>
      </c>
      <c r="AQ63" s="12">
        <v>0.0</v>
      </c>
      <c r="AR63" s="12">
        <v>0.005070787854</v>
      </c>
      <c r="AS63" s="12">
        <v>0.03823581278</v>
      </c>
      <c r="AT63" s="12">
        <v>5.839678375E-4</v>
      </c>
      <c r="AU63" s="12">
        <v>0.006565140248</v>
      </c>
      <c r="AV63" s="12">
        <v>0.0</v>
      </c>
      <c r="AW63" s="12">
        <v>0.001349355227</v>
      </c>
      <c r="AX63" s="12">
        <v>0.0</v>
      </c>
      <c r="AY63" s="12">
        <v>9.067586672E-4</v>
      </c>
      <c r="AZ63" s="12">
        <v>0.00122997278</v>
      </c>
      <c r="BA63" s="12">
        <v>0.01120659783</v>
      </c>
      <c r="BB63" s="12">
        <v>0.2844610321</v>
      </c>
      <c r="BC63" s="12">
        <v>0.0</v>
      </c>
      <c r="BE63" s="12">
        <v>2.261013771E-4</v>
      </c>
      <c r="BF63" s="12">
        <v>0.0</v>
      </c>
      <c r="BG63" s="12">
        <v>0.0</v>
      </c>
      <c r="BH63" s="12">
        <v>0.0</v>
      </c>
      <c r="BI63" s="13">
        <v>8.23E-5</v>
      </c>
      <c r="BJ63" s="12">
        <v>0.0</v>
      </c>
      <c r="BK63" s="12">
        <v>0.0</v>
      </c>
      <c r="BL63" s="12">
        <v>3.564034139E-4</v>
      </c>
      <c r="BM63" s="12">
        <v>8.959506185E-4</v>
      </c>
      <c r="BN63" s="12">
        <v>2.024492659E-4</v>
      </c>
      <c r="BO63" s="12">
        <v>0.00121483521</v>
      </c>
      <c r="BP63" s="12">
        <v>0.0</v>
      </c>
      <c r="BR63" s="12">
        <v>0.1085594445</v>
      </c>
      <c r="BS63" s="12">
        <v>0.0</v>
      </c>
      <c r="BT63" s="12">
        <v>0.0</v>
      </c>
      <c r="BU63" s="12">
        <v>0.0</v>
      </c>
      <c r="BV63" s="13">
        <v>5.78E-5</v>
      </c>
      <c r="BW63" s="13"/>
    </row>
    <row r="64" ht="15.75" customHeight="1">
      <c r="A64" s="12">
        <v>63.0</v>
      </c>
      <c r="B64" s="12" t="s">
        <v>182</v>
      </c>
      <c r="C64" s="12" t="s">
        <v>184</v>
      </c>
      <c r="D64" s="12">
        <v>403.0</v>
      </c>
      <c r="E64" s="12">
        <v>0.00460028096</v>
      </c>
      <c r="F64" s="13">
        <v>9.39E-5</v>
      </c>
      <c r="G64" s="12">
        <v>7.489988364E-4</v>
      </c>
      <c r="H64" s="12">
        <v>0.0</v>
      </c>
      <c r="I64" s="12">
        <v>0.0</v>
      </c>
      <c r="J64" s="12">
        <v>0.0</v>
      </c>
      <c r="K64" s="12">
        <v>0.0</v>
      </c>
      <c r="L64" s="12">
        <v>0.004387798359</v>
      </c>
      <c r="M64" s="12">
        <v>2.707366553E-4</v>
      </c>
      <c r="N64" s="13">
        <v>8.6E-5</v>
      </c>
      <c r="O64" s="12">
        <v>0.001956619015</v>
      </c>
      <c r="Q64" s="12">
        <v>0.0</v>
      </c>
      <c r="R64" s="12">
        <v>0.0</v>
      </c>
      <c r="S64" s="13">
        <v>8.87E-5</v>
      </c>
      <c r="T64" s="12">
        <v>0.0</v>
      </c>
      <c r="U64" s="12">
        <v>0.0</v>
      </c>
      <c r="V64" s="12">
        <v>0.002177851084</v>
      </c>
      <c r="W64" s="12">
        <v>1.761210821E-4</v>
      </c>
      <c r="X64" s="12">
        <v>6.043463409E-4</v>
      </c>
      <c r="Y64" s="13">
        <v>8.21E-5</v>
      </c>
      <c r="Z64" s="12">
        <v>0.01218434751</v>
      </c>
      <c r="AA64" s="12">
        <v>0.0</v>
      </c>
      <c r="AB64" s="12">
        <v>0.01932989427</v>
      </c>
      <c r="AC64" s="12">
        <v>0.002332844977</v>
      </c>
      <c r="AD64" s="12">
        <v>0.001683888439</v>
      </c>
      <c r="AE64" s="12">
        <v>0.01892555211</v>
      </c>
      <c r="AF64" s="12">
        <v>0.001652327539</v>
      </c>
      <c r="AG64" s="12">
        <v>0.002019174288</v>
      </c>
      <c r="AH64" s="12">
        <v>0.01488685517</v>
      </c>
      <c r="AI64" s="12">
        <v>1.735876197E-4</v>
      </c>
      <c r="AJ64" s="12">
        <v>4.019178993E-4</v>
      </c>
      <c r="AK64" s="12">
        <v>0.003049102907</v>
      </c>
      <c r="AL64" s="12">
        <v>7.681370644E-4</v>
      </c>
      <c r="AM64" s="12">
        <v>2.248119594E-4</v>
      </c>
      <c r="AN64" s="13">
        <v>4.3E-5</v>
      </c>
      <c r="AO64" s="12">
        <v>0.009110450552</v>
      </c>
      <c r="AP64" s="12">
        <v>0.007736089027</v>
      </c>
      <c r="AQ64" s="12">
        <v>1.330787653E-4</v>
      </c>
      <c r="AR64" s="12">
        <v>0.002205910462</v>
      </c>
      <c r="AS64" s="12">
        <v>0.02976186662</v>
      </c>
      <c r="AT64" s="12">
        <v>2.18199114E-4</v>
      </c>
      <c r="AU64" s="12">
        <v>0.001201666824</v>
      </c>
      <c r="AV64" s="12">
        <v>0.001167199988</v>
      </c>
      <c r="AW64" s="12">
        <v>9.306723397E-4</v>
      </c>
      <c r="AX64" s="12">
        <v>3.745614146E-4</v>
      </c>
      <c r="AY64" s="12">
        <v>0.01273557889</v>
      </c>
      <c r="AZ64" s="12">
        <v>5.308905367E-4</v>
      </c>
      <c r="BA64" s="12">
        <v>0.006703187473</v>
      </c>
      <c r="BB64" s="12">
        <v>0.1016786187</v>
      </c>
      <c r="BC64" s="12">
        <v>0.003126696749</v>
      </c>
      <c r="BE64" s="12">
        <v>3.889031186E-4</v>
      </c>
      <c r="BF64" s="12">
        <v>0.002059286185</v>
      </c>
      <c r="BG64" s="12">
        <v>1.491462866E-4</v>
      </c>
      <c r="BH64" s="12">
        <v>5.716937456E-4</v>
      </c>
      <c r="BI64" s="12">
        <v>2.280191292E-4</v>
      </c>
      <c r="BJ64" s="12">
        <v>0.002792457051</v>
      </c>
      <c r="BK64" s="12">
        <v>5.096678811E-4</v>
      </c>
      <c r="BL64" s="12">
        <v>4.596620038E-4</v>
      </c>
      <c r="BM64" s="12">
        <v>0.003022242499</v>
      </c>
      <c r="BN64" s="12">
        <v>2.090389329E-4</v>
      </c>
      <c r="BO64" s="12">
        <v>4.113869904E-4</v>
      </c>
      <c r="BP64" s="12">
        <v>1.742694819E-4</v>
      </c>
      <c r="BR64" s="12">
        <v>0.3385409621</v>
      </c>
      <c r="BS64" s="12">
        <v>0.02825292509</v>
      </c>
      <c r="BT64" s="12">
        <v>0.0</v>
      </c>
      <c r="BU64" s="13">
        <v>4.32E-5</v>
      </c>
      <c r="BV64" s="13">
        <v>7.67E-5</v>
      </c>
      <c r="BW64" s="13"/>
    </row>
    <row r="65" ht="15.75" customHeight="1">
      <c r="A65" s="12">
        <v>64.0</v>
      </c>
      <c r="B65" s="12" t="s">
        <v>185</v>
      </c>
      <c r="C65" s="12" t="s">
        <v>186</v>
      </c>
      <c r="D65" s="12">
        <v>316.0</v>
      </c>
      <c r="E65" s="12">
        <v>0.003312302645</v>
      </c>
      <c r="F65" s="12">
        <v>0.0</v>
      </c>
      <c r="G65" s="12">
        <v>0.0</v>
      </c>
      <c r="H65" s="12">
        <v>0.0</v>
      </c>
      <c r="I65" s="12">
        <v>0.0</v>
      </c>
      <c r="J65" s="12">
        <v>0.0</v>
      </c>
      <c r="K65" s="12">
        <v>0.0</v>
      </c>
      <c r="L65" s="12">
        <v>0.0</v>
      </c>
      <c r="M65" s="12">
        <v>0.0</v>
      </c>
      <c r="N65" s="12">
        <v>0.0</v>
      </c>
      <c r="O65" s="12">
        <v>0.0</v>
      </c>
      <c r="Q65" s="12">
        <v>0.0</v>
      </c>
      <c r="R65" s="12">
        <v>0.0</v>
      </c>
      <c r="S65" s="12">
        <v>0.0</v>
      </c>
      <c r="T65" s="12">
        <v>0.0</v>
      </c>
      <c r="U65" s="12">
        <v>0.0</v>
      </c>
      <c r="V65" s="12">
        <v>0.0</v>
      </c>
      <c r="W65" s="12">
        <v>0.0</v>
      </c>
      <c r="X65" s="12">
        <v>0.0</v>
      </c>
      <c r="Y65" s="12">
        <v>4.892789694E-4</v>
      </c>
      <c r="Z65" s="12">
        <v>0.0</v>
      </c>
      <c r="AA65" s="12">
        <v>0.0</v>
      </c>
      <c r="AB65" s="12">
        <v>0.004295862225</v>
      </c>
      <c r="AC65" s="12">
        <v>0.0</v>
      </c>
      <c r="AD65" s="12">
        <v>0.0</v>
      </c>
      <c r="AE65" s="12">
        <v>0.0170457941</v>
      </c>
      <c r="AF65" s="12">
        <v>4.003835215E-4</v>
      </c>
      <c r="AG65" s="12">
        <v>0.001767934012</v>
      </c>
      <c r="AH65" s="12">
        <v>0.0</v>
      </c>
      <c r="AI65" s="12">
        <v>0.0</v>
      </c>
      <c r="AJ65" s="12">
        <v>5.005296412E-4</v>
      </c>
      <c r="AK65" s="12">
        <v>0.0</v>
      </c>
      <c r="AL65" s="12">
        <v>0.0</v>
      </c>
      <c r="AM65" s="12">
        <v>0.0</v>
      </c>
      <c r="AN65" s="12">
        <v>0.0</v>
      </c>
      <c r="AO65" s="12">
        <v>0.0</v>
      </c>
      <c r="AP65" s="12">
        <v>0.1189371001</v>
      </c>
      <c r="AQ65" s="12">
        <v>1.380748819E-4</v>
      </c>
      <c r="AR65" s="12">
        <v>6.901492704E-4</v>
      </c>
      <c r="AS65" s="12">
        <v>0.0</v>
      </c>
      <c r="AT65" s="12">
        <v>5.336640725E-4</v>
      </c>
      <c r="AU65" s="13">
        <v>3.55E-5</v>
      </c>
      <c r="AV65" s="12">
        <v>0.01232024234</v>
      </c>
      <c r="AW65" s="12">
        <v>0.001007282099</v>
      </c>
      <c r="AX65" s="13">
        <v>3.9E-5</v>
      </c>
      <c r="AY65" s="12">
        <v>0.0</v>
      </c>
      <c r="AZ65" s="12">
        <v>5.293097593E-4</v>
      </c>
      <c r="BA65" s="12">
        <v>0.003944855123</v>
      </c>
      <c r="BB65" s="12">
        <v>4.315648308E-4</v>
      </c>
      <c r="BC65" s="12">
        <v>0.3670619075</v>
      </c>
      <c r="BE65" s="12">
        <v>2.49757945E-4</v>
      </c>
      <c r="BF65" s="12">
        <v>0.0</v>
      </c>
      <c r="BG65" s="12">
        <v>0.0</v>
      </c>
      <c r="BH65" s="12">
        <v>0.0</v>
      </c>
      <c r="BI65" s="12">
        <v>0.001782245251</v>
      </c>
      <c r="BJ65" s="12">
        <v>0.0</v>
      </c>
      <c r="BK65" s="12">
        <v>0.0</v>
      </c>
      <c r="BL65" s="12">
        <v>0.004818157678</v>
      </c>
      <c r="BM65" s="12">
        <v>0.0</v>
      </c>
      <c r="BN65" s="12">
        <v>0.006732052092</v>
      </c>
      <c r="BO65" s="12">
        <v>0.0</v>
      </c>
      <c r="BP65" s="12">
        <v>0.0</v>
      </c>
      <c r="BR65" s="12">
        <v>0.2420017021</v>
      </c>
      <c r="BS65" s="12">
        <v>2.771248219E-4</v>
      </c>
      <c r="BT65" s="12">
        <v>0.0</v>
      </c>
      <c r="BU65" s="12">
        <v>0.0</v>
      </c>
      <c r="BV65" s="12">
        <v>0.001147307967</v>
      </c>
      <c r="BW65" s="12"/>
    </row>
    <row r="66" ht="15.75" customHeight="1">
      <c r="A66" s="12">
        <v>65.0</v>
      </c>
      <c r="D66" s="12"/>
    </row>
    <row r="67" ht="15.75" customHeight="1">
      <c r="A67" s="12">
        <v>66.0</v>
      </c>
      <c r="B67" s="12" t="s">
        <v>98</v>
      </c>
      <c r="C67" s="12" t="s">
        <v>187</v>
      </c>
      <c r="D67" s="12">
        <v>201.0</v>
      </c>
      <c r="E67" s="12">
        <v>5.969375425E-4</v>
      </c>
      <c r="F67" s="12">
        <v>0.0</v>
      </c>
      <c r="G67" s="12">
        <v>0.0</v>
      </c>
      <c r="H67" s="12">
        <v>0.0</v>
      </c>
      <c r="I67" s="12">
        <v>0.0</v>
      </c>
      <c r="J67" s="12">
        <v>0.0</v>
      </c>
      <c r="K67" s="12">
        <v>1.018784204E-4</v>
      </c>
      <c r="L67" s="12">
        <v>3.14218847E-4</v>
      </c>
      <c r="M67" s="13">
        <v>9.78E-5</v>
      </c>
      <c r="N67" s="12">
        <v>0.007834792235</v>
      </c>
      <c r="O67" s="12">
        <v>0.003423771805</v>
      </c>
      <c r="Q67" s="12">
        <v>0.0</v>
      </c>
      <c r="R67" s="12">
        <v>0.0</v>
      </c>
      <c r="S67" s="12">
        <v>0.001957779959</v>
      </c>
      <c r="T67" s="12">
        <v>0.0</v>
      </c>
      <c r="U67" s="12">
        <v>0.0</v>
      </c>
      <c r="V67" s="12">
        <v>0.0</v>
      </c>
      <c r="W67" s="12">
        <v>0.0</v>
      </c>
      <c r="X67" s="12">
        <v>0.0</v>
      </c>
      <c r="Y67" s="12">
        <v>0.0</v>
      </c>
      <c r="Z67" s="12">
        <v>0.0</v>
      </c>
      <c r="AA67" s="12">
        <v>1.11192953E-4</v>
      </c>
      <c r="AB67" s="12">
        <v>2.459561543E-4</v>
      </c>
      <c r="AC67" s="12">
        <v>0.0</v>
      </c>
      <c r="AD67" s="12">
        <v>0.001402765798</v>
      </c>
      <c r="AE67" s="12">
        <v>1.010274221E-4</v>
      </c>
      <c r="AF67" s="12">
        <v>1.365085711E-4</v>
      </c>
      <c r="AG67" s="12">
        <v>0.004449786017</v>
      </c>
      <c r="AH67" s="12">
        <v>0.0</v>
      </c>
      <c r="AI67" s="12">
        <v>0.01029920372</v>
      </c>
      <c r="AJ67" s="12">
        <v>0.01059106748</v>
      </c>
      <c r="AK67" s="12">
        <v>0.002484082246</v>
      </c>
      <c r="AL67" s="12">
        <v>0.0</v>
      </c>
      <c r="AM67" s="12">
        <v>0.0</v>
      </c>
      <c r="AN67" s="12">
        <v>0.0</v>
      </c>
      <c r="AO67" s="12">
        <v>0.0</v>
      </c>
      <c r="AP67" s="13">
        <v>6.1E-5</v>
      </c>
      <c r="AQ67" s="12">
        <v>0.0</v>
      </c>
      <c r="AR67" s="12">
        <v>9.823592324E-4</v>
      </c>
      <c r="AS67" s="12">
        <v>0.0</v>
      </c>
      <c r="AT67" s="12">
        <v>0.0</v>
      </c>
      <c r="AU67" s="12">
        <v>0.0</v>
      </c>
      <c r="AV67" s="12">
        <v>0.0</v>
      </c>
      <c r="AW67" s="12">
        <v>3.192461567E-4</v>
      </c>
      <c r="AX67" s="12">
        <v>0.0</v>
      </c>
      <c r="AY67" s="12">
        <v>0.0</v>
      </c>
      <c r="AZ67" s="12">
        <v>1.081566876E-4</v>
      </c>
      <c r="BA67" s="12">
        <v>0.0</v>
      </c>
      <c r="BB67" s="12">
        <v>0.004129531734</v>
      </c>
      <c r="BC67" s="12">
        <v>0.0</v>
      </c>
      <c r="BE67" s="12">
        <v>0.0</v>
      </c>
      <c r="BF67" s="12">
        <v>0.0</v>
      </c>
      <c r="BG67" s="12">
        <v>3.733383816E-4</v>
      </c>
      <c r="BH67" s="12">
        <v>0.0</v>
      </c>
      <c r="BI67" s="12">
        <v>0.0</v>
      </c>
      <c r="BJ67" s="12">
        <v>0.0</v>
      </c>
      <c r="BK67" s="12">
        <v>0.0</v>
      </c>
      <c r="BL67" s="12">
        <v>0.0</v>
      </c>
      <c r="BM67" s="12">
        <v>0.0</v>
      </c>
      <c r="BN67" s="12">
        <v>0.0</v>
      </c>
      <c r="BO67" s="12">
        <v>0.0</v>
      </c>
      <c r="BP67" s="12">
        <v>0.0</v>
      </c>
      <c r="BR67" s="12">
        <v>0.6903381799</v>
      </c>
      <c r="BS67" s="12">
        <v>0.002824868612</v>
      </c>
      <c r="BT67" s="12">
        <v>0.0</v>
      </c>
      <c r="BU67" s="12">
        <v>0.0</v>
      </c>
      <c r="BV67" s="12">
        <v>1.090084976E-4</v>
      </c>
      <c r="BW67" s="12"/>
    </row>
    <row r="68" ht="15.75" customHeight="1">
      <c r="A68" s="12">
        <v>67.0</v>
      </c>
      <c r="B68" s="12" t="s">
        <v>188</v>
      </c>
      <c r="C68" s="12" t="s">
        <v>189</v>
      </c>
      <c r="D68" s="12">
        <v>62.0</v>
      </c>
      <c r="E68" s="12">
        <v>0.001616960927</v>
      </c>
      <c r="F68" s="12">
        <v>0.0</v>
      </c>
      <c r="G68" s="12">
        <v>0.0</v>
      </c>
      <c r="H68" s="12">
        <v>0.0</v>
      </c>
      <c r="I68" s="12">
        <v>4.641721471E-4</v>
      </c>
      <c r="J68" s="12">
        <v>0.0</v>
      </c>
      <c r="K68" s="12">
        <v>0.0</v>
      </c>
      <c r="L68" s="12">
        <v>0.009150264723</v>
      </c>
      <c r="M68" s="12">
        <v>0.03664230557</v>
      </c>
      <c r="N68" s="12">
        <v>0.002233681135</v>
      </c>
      <c r="O68" s="12">
        <v>0.0219565342</v>
      </c>
      <c r="Q68" s="12">
        <v>0.0</v>
      </c>
      <c r="R68" s="12">
        <v>0.0</v>
      </c>
      <c r="S68" s="12">
        <v>0.0</v>
      </c>
      <c r="T68" s="12">
        <v>0.0</v>
      </c>
      <c r="U68" s="12">
        <v>0.0</v>
      </c>
      <c r="V68" s="12">
        <v>0.0</v>
      </c>
      <c r="W68" s="12">
        <v>0.0</v>
      </c>
      <c r="X68" s="12">
        <v>0.0</v>
      </c>
      <c r="Y68" s="12">
        <v>0.0</v>
      </c>
      <c r="Z68" s="12">
        <v>0.0</v>
      </c>
      <c r="AA68" s="12">
        <v>0.0</v>
      </c>
      <c r="AB68" s="12">
        <v>0.003021649905</v>
      </c>
      <c r="AC68" s="12">
        <v>0.0</v>
      </c>
      <c r="AD68" s="12">
        <v>0.0</v>
      </c>
      <c r="AE68" s="12">
        <v>0.0</v>
      </c>
      <c r="AF68" s="12">
        <v>0.0</v>
      </c>
      <c r="AG68" s="12">
        <v>0.0</v>
      </c>
      <c r="AH68" s="12">
        <v>0.0</v>
      </c>
      <c r="AI68" s="12">
        <v>0.0</v>
      </c>
      <c r="AJ68" s="12">
        <v>0.0</v>
      </c>
      <c r="AK68" s="12">
        <v>0.0</v>
      </c>
      <c r="AL68" s="12">
        <v>0.0</v>
      </c>
      <c r="AM68" s="12">
        <v>0.0</v>
      </c>
      <c r="AN68" s="12">
        <v>0.0</v>
      </c>
      <c r="AO68" s="12">
        <v>0.0</v>
      </c>
      <c r="AP68" s="12">
        <v>0.0</v>
      </c>
      <c r="AQ68" s="12">
        <v>0.0</v>
      </c>
      <c r="AR68" s="12">
        <v>0.0</v>
      </c>
      <c r="AS68" s="12">
        <v>0.0</v>
      </c>
      <c r="AT68" s="12">
        <v>0.0</v>
      </c>
      <c r="AU68" s="12">
        <v>0.0</v>
      </c>
      <c r="AV68" s="12">
        <v>0.0</v>
      </c>
      <c r="AW68" s="12">
        <v>0.0</v>
      </c>
      <c r="AX68" s="12">
        <v>0.0</v>
      </c>
      <c r="AY68" s="13">
        <v>6.35E-5</v>
      </c>
      <c r="AZ68" s="12">
        <v>7.139353295E-4</v>
      </c>
      <c r="BA68" s="12">
        <v>0.0</v>
      </c>
      <c r="BB68" s="12">
        <v>0.0</v>
      </c>
      <c r="BC68" s="12">
        <v>0.0</v>
      </c>
      <c r="BE68" s="12">
        <v>0.0</v>
      </c>
      <c r="BF68" s="12">
        <v>0.0</v>
      </c>
      <c r="BG68" s="12">
        <v>0.0</v>
      </c>
      <c r="BH68" s="12">
        <v>1.050722643E-4</v>
      </c>
      <c r="BI68" s="12">
        <v>0.0</v>
      </c>
      <c r="BJ68" s="12">
        <v>0.0</v>
      </c>
      <c r="BK68" s="12">
        <v>0.0</v>
      </c>
      <c r="BL68" s="12">
        <v>0.0</v>
      </c>
      <c r="BM68" s="12">
        <v>0.0</v>
      </c>
      <c r="BN68" s="12">
        <v>0.0</v>
      </c>
      <c r="BO68" s="12">
        <v>0.0</v>
      </c>
      <c r="BP68" s="12">
        <v>0.0</v>
      </c>
      <c r="BR68" s="12">
        <v>0.6810736102</v>
      </c>
      <c r="BS68" s="12">
        <v>0.02690976897</v>
      </c>
      <c r="BT68" s="12">
        <v>0.0</v>
      </c>
      <c r="BU68" s="12">
        <v>0.0</v>
      </c>
      <c r="BV68" s="12">
        <v>7.385913005E-4</v>
      </c>
      <c r="BW68" s="12"/>
    </row>
    <row r="69" ht="15.75" customHeight="1">
      <c r="A69" s="12">
        <v>68.0</v>
      </c>
      <c r="B69" s="12" t="s">
        <v>100</v>
      </c>
      <c r="C69" s="12" t="s">
        <v>190</v>
      </c>
      <c r="D69" s="12">
        <v>1999.0</v>
      </c>
      <c r="E69" s="12">
        <v>0.001071620256</v>
      </c>
      <c r="F69" s="12">
        <v>0.04486031472</v>
      </c>
      <c r="G69" s="12">
        <v>0.0</v>
      </c>
      <c r="H69" s="12">
        <v>0.0</v>
      </c>
      <c r="I69" s="12">
        <v>6.438012433E-4</v>
      </c>
      <c r="J69" s="12">
        <v>0.0</v>
      </c>
      <c r="K69" s="12">
        <v>8.915672149E-4</v>
      </c>
      <c r="L69" s="12">
        <v>0.01029930414</v>
      </c>
      <c r="M69" s="12">
        <v>0.02495953202</v>
      </c>
      <c r="N69" s="12">
        <v>0.01897819994</v>
      </c>
      <c r="O69" s="12">
        <v>0.0102835167</v>
      </c>
      <c r="Q69" s="12">
        <v>0.0</v>
      </c>
      <c r="R69" s="12">
        <v>0.0</v>
      </c>
      <c r="S69" s="12">
        <v>0.001075206989</v>
      </c>
      <c r="T69" s="12">
        <v>0.0</v>
      </c>
      <c r="U69" s="12">
        <v>0.0</v>
      </c>
      <c r="V69" s="12">
        <v>1.810074945E-4</v>
      </c>
      <c r="W69" s="12">
        <v>0.0</v>
      </c>
      <c r="X69" s="12">
        <v>2.325886824E-4</v>
      </c>
      <c r="Y69" s="12">
        <v>5.17761232E-4</v>
      </c>
      <c r="Z69" s="12">
        <v>2.747823044E-4</v>
      </c>
      <c r="AA69" s="12">
        <v>0.001112143425</v>
      </c>
      <c r="AB69" s="12">
        <v>0.01378465481</v>
      </c>
      <c r="AC69" s="12">
        <v>1.921167683E-4</v>
      </c>
      <c r="AD69" s="13">
        <v>5.1E-5</v>
      </c>
      <c r="AE69" s="13">
        <v>3.12E-5</v>
      </c>
      <c r="AF69" s="12">
        <v>2.234308484E-4</v>
      </c>
      <c r="AG69" s="12">
        <v>2.759076843E-4</v>
      </c>
      <c r="AH69" s="12">
        <v>0.003444411482</v>
      </c>
      <c r="AI69" s="12">
        <v>0.001107447593</v>
      </c>
      <c r="AJ69" s="12">
        <v>0.002372155912</v>
      </c>
      <c r="AK69" s="12">
        <v>0.002144602384</v>
      </c>
      <c r="AL69" s="12">
        <v>0.001905727766</v>
      </c>
      <c r="AM69" s="12">
        <v>0.0</v>
      </c>
      <c r="AN69" s="12">
        <v>0.001279840911</v>
      </c>
      <c r="AO69" s="12">
        <v>5.383569999E-4</v>
      </c>
      <c r="AP69" s="12">
        <v>4.723317846E-4</v>
      </c>
      <c r="AQ69" s="12">
        <v>0.00848939392</v>
      </c>
      <c r="AR69" s="12">
        <v>6.514349364E-4</v>
      </c>
      <c r="AS69" s="12">
        <v>1.955170344E-4</v>
      </c>
      <c r="AT69" s="13">
        <v>2.39E-5</v>
      </c>
      <c r="AU69" s="12">
        <v>0.0019055146</v>
      </c>
      <c r="AV69" s="12">
        <v>1.089303213E-4</v>
      </c>
      <c r="AW69" s="12">
        <v>0.005314405144</v>
      </c>
      <c r="AX69" s="12">
        <v>0.0</v>
      </c>
      <c r="AY69" s="12">
        <v>7.777155558E-4</v>
      </c>
      <c r="AZ69" s="12">
        <v>0.00154363269</v>
      </c>
      <c r="BA69" s="12">
        <v>1.211628666E-4</v>
      </c>
      <c r="BB69" s="12">
        <v>0.0</v>
      </c>
      <c r="BC69" s="12">
        <v>0.0</v>
      </c>
      <c r="BE69" s="12">
        <v>0.02114089066</v>
      </c>
      <c r="BF69" s="12">
        <v>0.003920701721</v>
      </c>
      <c r="BG69" s="12">
        <v>6.882805767E-4</v>
      </c>
      <c r="BH69" s="12">
        <v>0.007744675484</v>
      </c>
      <c r="BI69" s="12">
        <v>7.008252217E-4</v>
      </c>
      <c r="BJ69" s="12">
        <v>0.0</v>
      </c>
      <c r="BK69" s="12">
        <v>2.4152092E-4</v>
      </c>
      <c r="BL69" s="12">
        <v>4.058734103E-4</v>
      </c>
      <c r="BM69" s="12">
        <v>0.001447710511</v>
      </c>
      <c r="BN69" s="12">
        <v>0.004138962887</v>
      </c>
      <c r="BO69" s="12">
        <v>0.0</v>
      </c>
      <c r="BP69" s="12">
        <v>0.004322545816</v>
      </c>
      <c r="BR69" s="12">
        <v>0.6801482152</v>
      </c>
      <c r="BS69" s="12">
        <v>0.03861801476</v>
      </c>
      <c r="BT69" s="12">
        <v>0.0</v>
      </c>
      <c r="BU69" s="13">
        <v>9.32E-5</v>
      </c>
      <c r="BV69" s="12">
        <v>7.915789599E-4</v>
      </c>
      <c r="BW69" s="12"/>
    </row>
    <row r="70" ht="15.75" customHeight="1">
      <c r="A70" s="12">
        <v>69.0</v>
      </c>
      <c r="B70" s="12" t="s">
        <v>191</v>
      </c>
      <c r="C70" s="12" t="s">
        <v>192</v>
      </c>
      <c r="D70" s="12">
        <v>216.0</v>
      </c>
      <c r="E70" s="12">
        <v>0.00503017056</v>
      </c>
      <c r="F70" s="12">
        <v>0.0</v>
      </c>
      <c r="G70" s="13">
        <v>9.68E-5</v>
      </c>
      <c r="H70" s="12">
        <v>0.02053971488</v>
      </c>
      <c r="I70" s="12">
        <v>0.0</v>
      </c>
      <c r="J70" s="12">
        <v>0.0</v>
      </c>
      <c r="K70" s="12">
        <v>0.0</v>
      </c>
      <c r="L70" s="12">
        <v>0.002912630453</v>
      </c>
      <c r="M70" s="12">
        <v>0.001193543415</v>
      </c>
      <c r="N70" s="12">
        <v>3.862414711E-4</v>
      </c>
      <c r="O70" s="12">
        <v>0.001954301654</v>
      </c>
      <c r="Q70" s="12">
        <v>0.0</v>
      </c>
      <c r="R70" s="12">
        <v>0.0</v>
      </c>
      <c r="S70" s="12">
        <v>4.22290432E-4</v>
      </c>
      <c r="T70" s="12">
        <v>0.0</v>
      </c>
      <c r="U70" s="12">
        <v>0.0</v>
      </c>
      <c r="V70" s="12">
        <v>0.0</v>
      </c>
      <c r="W70" s="12">
        <v>0.0</v>
      </c>
      <c r="X70" s="12">
        <v>1.184629328E-4</v>
      </c>
      <c r="Y70" s="12">
        <v>0.0</v>
      </c>
      <c r="Z70" s="12">
        <v>2.622302962E-4</v>
      </c>
      <c r="AA70" s="12">
        <v>0.0</v>
      </c>
      <c r="AB70" s="12">
        <v>0.008519408817</v>
      </c>
      <c r="AC70" s="12">
        <v>0.0</v>
      </c>
      <c r="AD70" s="12">
        <v>2.763909119E-4</v>
      </c>
      <c r="AE70" s="13">
        <v>4.52E-5</v>
      </c>
      <c r="AF70" s="12">
        <v>0.0</v>
      </c>
      <c r="AG70" s="12">
        <v>3.378474109E-4</v>
      </c>
      <c r="AH70" s="12">
        <v>0.0</v>
      </c>
      <c r="AI70" s="12">
        <v>0.0</v>
      </c>
      <c r="AJ70" s="12">
        <v>4.346815901E-4</v>
      </c>
      <c r="AK70" s="12">
        <v>1.134938709E-4</v>
      </c>
      <c r="AL70" s="12">
        <v>8.895857401E-4</v>
      </c>
      <c r="AM70" s="12">
        <v>0.0</v>
      </c>
      <c r="AN70" s="12">
        <v>0.0</v>
      </c>
      <c r="AO70" s="12">
        <v>0.0</v>
      </c>
      <c r="AP70" s="12">
        <v>5.508944589E-4</v>
      </c>
      <c r="AQ70" s="12">
        <v>0.003327087391</v>
      </c>
      <c r="AR70" s="13">
        <v>8.98E-5</v>
      </c>
      <c r="AS70" s="12">
        <v>0.0</v>
      </c>
      <c r="AT70" s="12">
        <v>1.998466146E-4</v>
      </c>
      <c r="AU70" s="12">
        <v>0.0</v>
      </c>
      <c r="AV70" s="12">
        <v>0.0</v>
      </c>
      <c r="AW70" s="12">
        <v>0.001371169086</v>
      </c>
      <c r="AX70" s="12">
        <v>1.721935428E-4</v>
      </c>
      <c r="AY70" s="12">
        <v>3.689017809E-4</v>
      </c>
      <c r="AZ70" s="13">
        <v>8.88E-5</v>
      </c>
      <c r="BA70" s="12">
        <v>3.071971007E-4</v>
      </c>
      <c r="BB70" s="12">
        <v>1.09699962E-4</v>
      </c>
      <c r="BC70" s="12">
        <v>1.838704393E-4</v>
      </c>
      <c r="BE70" s="12">
        <v>0.002416505525</v>
      </c>
      <c r="BF70" s="12">
        <v>0.0</v>
      </c>
      <c r="BG70" s="12">
        <v>0.0</v>
      </c>
      <c r="BH70" s="12">
        <v>0.0</v>
      </c>
      <c r="BI70" s="13">
        <v>8.95E-5</v>
      </c>
      <c r="BJ70" s="12">
        <v>0.0</v>
      </c>
      <c r="BK70" s="12">
        <v>0.0</v>
      </c>
      <c r="BL70" s="12">
        <v>0.0</v>
      </c>
      <c r="BM70" s="12">
        <v>1.226862301E-4</v>
      </c>
      <c r="BN70" s="12">
        <v>0.0</v>
      </c>
      <c r="BO70" s="12">
        <v>0.0</v>
      </c>
      <c r="BP70" s="12">
        <v>0.0</v>
      </c>
      <c r="BR70" s="12">
        <v>0.6654008455</v>
      </c>
      <c r="BS70" s="12">
        <v>0.0834670178</v>
      </c>
      <c r="BT70" s="12">
        <v>0.0</v>
      </c>
      <c r="BU70" s="12">
        <v>0.0</v>
      </c>
      <c r="BV70" s="12">
        <v>4.020893309E-4</v>
      </c>
      <c r="BW70" s="12"/>
    </row>
    <row r="71" ht="15.75" customHeight="1">
      <c r="A71" s="12">
        <v>70.0</v>
      </c>
      <c r="B71" s="12" t="s">
        <v>81</v>
      </c>
      <c r="C71" s="12" t="s">
        <v>193</v>
      </c>
      <c r="D71" s="12">
        <v>2006.0</v>
      </c>
      <c r="E71" s="12">
        <v>0.00567933453</v>
      </c>
      <c r="F71" s="12">
        <v>0.05953659427</v>
      </c>
      <c r="G71" s="12">
        <v>0.0</v>
      </c>
      <c r="H71" s="12">
        <v>0.02597373856</v>
      </c>
      <c r="I71" s="12">
        <v>7.607977546E-4</v>
      </c>
      <c r="J71" s="12">
        <v>0.0</v>
      </c>
      <c r="K71" s="12">
        <v>0.003240107057</v>
      </c>
      <c r="L71" s="12">
        <v>0.03070454824</v>
      </c>
      <c r="M71" s="12">
        <v>0.01995305185</v>
      </c>
      <c r="N71" s="12">
        <v>0.007189282802</v>
      </c>
      <c r="O71" s="12">
        <v>0.007817912224</v>
      </c>
      <c r="Q71" s="12">
        <v>0.0</v>
      </c>
      <c r="R71" s="12">
        <v>0.0</v>
      </c>
      <c r="S71" s="12">
        <v>0.001114081965</v>
      </c>
      <c r="T71" s="12">
        <v>0.0</v>
      </c>
      <c r="U71" s="12">
        <v>0.0</v>
      </c>
      <c r="V71" s="12">
        <v>1.018120541E-4</v>
      </c>
      <c r="W71" s="12">
        <v>0.0</v>
      </c>
      <c r="X71" s="12">
        <v>5.601807924E-4</v>
      </c>
      <c r="Y71" s="12">
        <v>0.001072269339</v>
      </c>
      <c r="Z71" s="12">
        <v>0.001104591417</v>
      </c>
      <c r="AA71" s="12">
        <v>0.00248374939</v>
      </c>
      <c r="AB71" s="12">
        <v>0.007413658628</v>
      </c>
      <c r="AC71" s="12">
        <v>2.298229577E-4</v>
      </c>
      <c r="AD71" s="12">
        <v>1.164146881E-4</v>
      </c>
      <c r="AE71" s="12">
        <v>1.113545283E-4</v>
      </c>
      <c r="AF71" s="12">
        <v>6.066704202E-4</v>
      </c>
      <c r="AG71" s="12">
        <v>0.001897121874</v>
      </c>
      <c r="AH71" s="12">
        <v>0.00775783247</v>
      </c>
      <c r="AI71" s="12">
        <v>0.003187279907</v>
      </c>
      <c r="AJ71" s="12">
        <v>0.00784709543</v>
      </c>
      <c r="AK71" s="12">
        <v>0.007859063646</v>
      </c>
      <c r="AL71" s="12">
        <v>5.153641347E-4</v>
      </c>
      <c r="AM71" s="12">
        <v>0.0</v>
      </c>
      <c r="AN71" s="12">
        <v>3.4515336E-4</v>
      </c>
      <c r="AO71" s="12">
        <v>2.982703986E-4</v>
      </c>
      <c r="AP71" s="12">
        <v>0.001510515482</v>
      </c>
      <c r="AQ71" s="12">
        <v>0.007588255303</v>
      </c>
      <c r="AR71" s="12">
        <v>0.001239467444</v>
      </c>
      <c r="AS71" s="13">
        <v>9.39E-5</v>
      </c>
      <c r="AT71" s="12">
        <v>0.0</v>
      </c>
      <c r="AU71" s="12">
        <v>6.393383076E-4</v>
      </c>
      <c r="AV71" s="12">
        <v>5.931513398E-4</v>
      </c>
      <c r="AW71" s="12">
        <v>0.00479151376</v>
      </c>
      <c r="AX71" s="12">
        <v>2.144011997E-4</v>
      </c>
      <c r="AY71" s="12">
        <v>0.001137465583</v>
      </c>
      <c r="AZ71" s="12">
        <v>4.888844555E-4</v>
      </c>
      <c r="BA71" s="12">
        <v>7.477091961E-4</v>
      </c>
      <c r="BB71" s="13">
        <v>5.22E-5</v>
      </c>
      <c r="BC71" s="12">
        <v>0.0</v>
      </c>
      <c r="BE71" s="12">
        <v>0.03176306765</v>
      </c>
      <c r="BF71" s="12">
        <v>0.002020040216</v>
      </c>
      <c r="BG71" s="12">
        <v>4.967114889E-4</v>
      </c>
      <c r="BH71" s="12">
        <v>6.422479873E-4</v>
      </c>
      <c r="BI71" s="12">
        <v>0.003309085344</v>
      </c>
      <c r="BJ71" s="12">
        <v>0.0</v>
      </c>
      <c r="BK71" s="12">
        <v>0.01639310531</v>
      </c>
      <c r="BL71" s="13">
        <v>3.73E-5</v>
      </c>
      <c r="BM71" s="12">
        <v>1.120357248E-4</v>
      </c>
      <c r="BN71" s="12">
        <v>0.009169230471</v>
      </c>
      <c r="BO71" s="12">
        <v>0.0</v>
      </c>
      <c r="BP71" s="12">
        <v>0.001752755845</v>
      </c>
      <c r="BR71" s="12">
        <v>0.6618502633</v>
      </c>
      <c r="BS71" s="12">
        <v>0.04137399237</v>
      </c>
      <c r="BT71" s="12">
        <v>0.0</v>
      </c>
      <c r="BU71" s="13">
        <v>9.65E-5</v>
      </c>
      <c r="BV71" s="12">
        <v>0.003509981117</v>
      </c>
      <c r="BW71" s="12"/>
    </row>
    <row r="72" ht="15.75" customHeight="1">
      <c r="A72" s="12">
        <v>71.0</v>
      </c>
      <c r="B72" s="12" t="s">
        <v>100</v>
      </c>
      <c r="C72" s="12" t="s">
        <v>194</v>
      </c>
      <c r="D72" s="12">
        <v>1432.0</v>
      </c>
      <c r="E72" s="12">
        <v>0.002798264665</v>
      </c>
      <c r="F72" s="12">
        <v>0.0</v>
      </c>
      <c r="G72" s="12">
        <v>0.0</v>
      </c>
      <c r="H72" s="12">
        <v>0.0</v>
      </c>
      <c r="I72" s="12">
        <v>3.878911141E-4</v>
      </c>
      <c r="J72" s="12">
        <v>0.0</v>
      </c>
      <c r="K72" s="12">
        <v>0.001787123557</v>
      </c>
      <c r="L72" s="12">
        <v>0.01315625542</v>
      </c>
      <c r="M72" s="12">
        <v>0.02776302073</v>
      </c>
      <c r="N72" s="12">
        <v>0.04446384907</v>
      </c>
      <c r="O72" s="12">
        <v>0.03258944474</v>
      </c>
      <c r="Q72" s="12">
        <v>0.0</v>
      </c>
      <c r="R72" s="12">
        <v>0.0</v>
      </c>
      <c r="S72" s="12">
        <v>2.161355472E-4</v>
      </c>
      <c r="T72" s="12">
        <v>0.0</v>
      </c>
      <c r="U72" s="12">
        <v>0.0</v>
      </c>
      <c r="V72" s="12">
        <v>2.657376147E-4</v>
      </c>
      <c r="W72" s="13">
        <v>9.09E-5</v>
      </c>
      <c r="X72" s="12">
        <v>1.088425981E-4</v>
      </c>
      <c r="Y72" s="12">
        <v>9.439583349E-4</v>
      </c>
      <c r="Z72" s="12">
        <v>0.0</v>
      </c>
      <c r="AA72" s="12">
        <v>0.002668816022</v>
      </c>
      <c r="AB72" s="12">
        <v>0.01458490326</v>
      </c>
      <c r="AC72" s="12">
        <v>2.589589845E-4</v>
      </c>
      <c r="AD72" s="12">
        <v>1.055316701E-4</v>
      </c>
      <c r="AE72" s="13">
        <v>4.09E-5</v>
      </c>
      <c r="AF72" s="13">
        <v>8.88E-6</v>
      </c>
      <c r="AG72" s="13">
        <v>7.47E-5</v>
      </c>
      <c r="AH72" s="12">
        <v>4.857190692E-4</v>
      </c>
      <c r="AI72" s="12">
        <v>0.002334690153</v>
      </c>
      <c r="AJ72" s="12">
        <v>0.00480435159</v>
      </c>
      <c r="AK72" s="12">
        <v>9.138991093E-4</v>
      </c>
      <c r="AL72" s="12">
        <v>0.003526219987</v>
      </c>
      <c r="AM72" s="12">
        <v>5.792778181E-4</v>
      </c>
      <c r="AN72" s="12">
        <v>0.009214095713</v>
      </c>
      <c r="AO72" s="12">
        <v>0.001105027429</v>
      </c>
      <c r="AP72" s="12">
        <v>1.64820134E-4</v>
      </c>
      <c r="AQ72" s="12">
        <v>0.001001907638</v>
      </c>
      <c r="AR72" s="12">
        <v>2.512149898E-4</v>
      </c>
      <c r="AS72" s="13">
        <v>9.72E-5</v>
      </c>
      <c r="AT72" s="12">
        <v>0.001301957867</v>
      </c>
      <c r="AU72" s="12">
        <v>0.0</v>
      </c>
      <c r="AV72" s="13">
        <v>2.57E-5</v>
      </c>
      <c r="AW72" s="12">
        <v>6.329261003E-4</v>
      </c>
      <c r="AX72" s="13">
        <v>7.58E-5</v>
      </c>
      <c r="AY72" s="12">
        <v>0.001595158975</v>
      </c>
      <c r="AZ72" s="12">
        <v>0.008289113521</v>
      </c>
      <c r="BA72" s="12">
        <v>4.115580645E-4</v>
      </c>
      <c r="BB72" s="12">
        <v>1.607839563E-4</v>
      </c>
      <c r="BC72" s="12">
        <v>3.764520621E-4</v>
      </c>
      <c r="BE72" s="12">
        <v>0.01201566582</v>
      </c>
      <c r="BF72" s="12">
        <v>0.004305603962</v>
      </c>
      <c r="BG72" s="12">
        <v>4.191312838E-4</v>
      </c>
      <c r="BH72" s="12">
        <v>0.01400627347</v>
      </c>
      <c r="BI72" s="12">
        <v>7.814675225E-4</v>
      </c>
      <c r="BJ72" s="12">
        <v>0.0</v>
      </c>
      <c r="BK72" s="12">
        <v>0.02452633274</v>
      </c>
      <c r="BL72" s="12">
        <v>4.346523334E-4</v>
      </c>
      <c r="BM72" s="12">
        <v>6.442313455E-4</v>
      </c>
      <c r="BN72" s="12">
        <v>0.001231311104</v>
      </c>
      <c r="BO72" s="12">
        <v>0.0</v>
      </c>
      <c r="BP72" s="12">
        <v>7.166726692E-4</v>
      </c>
      <c r="BR72" s="12">
        <v>0.6430480643</v>
      </c>
      <c r="BS72" s="12">
        <v>0.0620359875</v>
      </c>
      <c r="BT72" s="12">
        <v>0.0</v>
      </c>
      <c r="BU72" s="12">
        <v>0.0</v>
      </c>
      <c r="BV72" s="12">
        <v>9.426478537E-4</v>
      </c>
      <c r="BW72" s="12"/>
    </row>
    <row r="73" ht="15.75" customHeight="1">
      <c r="A73" s="12">
        <v>72.0</v>
      </c>
      <c r="B73" s="12" t="s">
        <v>81</v>
      </c>
      <c r="C73" s="12" t="s">
        <v>195</v>
      </c>
      <c r="D73" s="12">
        <v>1167.0</v>
      </c>
      <c r="E73" s="12">
        <v>0.007518396816</v>
      </c>
      <c r="F73" s="12">
        <v>0.04127956169</v>
      </c>
      <c r="G73" s="12">
        <v>0.0</v>
      </c>
      <c r="H73" s="12">
        <v>0.1002806865</v>
      </c>
      <c r="I73" s="12">
        <v>2.619844728E-4</v>
      </c>
      <c r="J73" s="12">
        <v>0.0</v>
      </c>
      <c r="K73" s="12">
        <v>3.747585746E-4</v>
      </c>
      <c r="L73" s="12">
        <v>0.009214377802</v>
      </c>
      <c r="M73" s="12">
        <v>0.005853977738</v>
      </c>
      <c r="N73" s="12">
        <v>0.002959950965</v>
      </c>
      <c r="O73" s="12">
        <v>0.00190441703</v>
      </c>
      <c r="Q73" s="12">
        <v>0.0</v>
      </c>
      <c r="R73" s="12">
        <v>0.0</v>
      </c>
      <c r="S73" s="12">
        <v>9.084682626E-4</v>
      </c>
      <c r="T73" s="12">
        <v>0.0</v>
      </c>
      <c r="U73" s="12">
        <v>0.0</v>
      </c>
      <c r="V73" s="13">
        <v>4.98E-5</v>
      </c>
      <c r="W73" s="12">
        <v>0.0</v>
      </c>
      <c r="X73" s="12">
        <v>1.072684352E-4</v>
      </c>
      <c r="Y73" s="12">
        <v>0.001203222142</v>
      </c>
      <c r="Z73" s="12">
        <v>9.430061119E-4</v>
      </c>
      <c r="AA73" s="12">
        <v>0.001132888464</v>
      </c>
      <c r="AB73" s="12">
        <v>0.005081129551</v>
      </c>
      <c r="AC73" s="13">
        <v>1.27E-5</v>
      </c>
      <c r="AD73" s="12">
        <v>1.125511477E-4</v>
      </c>
      <c r="AE73" s="13">
        <v>2.04E-5</v>
      </c>
      <c r="AF73" s="12">
        <v>5.364391372E-4</v>
      </c>
      <c r="AG73" s="12">
        <v>0.00118696851</v>
      </c>
      <c r="AH73" s="12">
        <v>0.006908014776</v>
      </c>
      <c r="AI73" s="12">
        <v>2.715280458E-4</v>
      </c>
      <c r="AJ73" s="12">
        <v>0.005756219931</v>
      </c>
      <c r="AK73" s="12">
        <v>0.001457126686</v>
      </c>
      <c r="AL73" s="12">
        <v>0.002039377328</v>
      </c>
      <c r="AM73" s="12">
        <v>0.0</v>
      </c>
      <c r="AN73" s="12">
        <v>0.002888472709</v>
      </c>
      <c r="AO73" s="12">
        <v>1.297731188E-4</v>
      </c>
      <c r="AP73" s="12">
        <v>0.002092182513</v>
      </c>
      <c r="AQ73" s="12">
        <v>0.04468332906</v>
      </c>
      <c r="AR73" s="12">
        <v>0.00229271112</v>
      </c>
      <c r="AS73" s="12">
        <v>0.0</v>
      </c>
      <c r="AT73" s="12">
        <v>1.777028077E-4</v>
      </c>
      <c r="AU73" s="12">
        <v>6.668127222E-4</v>
      </c>
      <c r="AV73" s="12">
        <v>0.005427032861</v>
      </c>
      <c r="AW73" s="12">
        <v>0.004960832211</v>
      </c>
      <c r="AX73" s="12">
        <v>7.912954529E-4</v>
      </c>
      <c r="AY73" s="12">
        <v>5.507979129E-4</v>
      </c>
      <c r="AZ73" s="12">
        <v>3.985149497E-4</v>
      </c>
      <c r="BA73" s="12">
        <v>7.296812319E-4</v>
      </c>
      <c r="BB73" s="12">
        <v>1.47500547E-4</v>
      </c>
      <c r="BC73" s="13">
        <v>9.39E-5</v>
      </c>
      <c r="BE73" s="12">
        <v>0.02048938615</v>
      </c>
      <c r="BF73" s="12">
        <v>0.0</v>
      </c>
      <c r="BG73" s="12">
        <v>4.890069576E-4</v>
      </c>
      <c r="BH73" s="12">
        <v>3.890848528E-4</v>
      </c>
      <c r="BI73" s="12">
        <v>0.0773801824</v>
      </c>
      <c r="BJ73" s="12">
        <v>0.0</v>
      </c>
      <c r="BK73" s="12">
        <v>0.008157192193</v>
      </c>
      <c r="BL73" s="13">
        <v>4.19E-5</v>
      </c>
      <c r="BM73" s="13">
        <v>4.91E-5</v>
      </c>
      <c r="BN73" s="12">
        <v>0.05091870183</v>
      </c>
      <c r="BO73" s="12">
        <v>0.0</v>
      </c>
      <c r="BP73" s="12">
        <v>6.994097382E-4</v>
      </c>
      <c r="BR73" s="12">
        <v>0.6417290098</v>
      </c>
      <c r="BS73" s="12">
        <v>0.05486507367</v>
      </c>
      <c r="BT73" s="12">
        <v>0.0</v>
      </c>
      <c r="BU73" s="12">
        <v>1.422019466E-4</v>
      </c>
      <c r="BV73" s="12">
        <v>0.001075441721</v>
      </c>
      <c r="BW73" s="12"/>
    </row>
    <row r="74" ht="15.75" customHeight="1">
      <c r="A74" s="12">
        <v>73.0</v>
      </c>
      <c r="B74" s="12" t="s">
        <v>196</v>
      </c>
      <c r="C74" s="12" t="s">
        <v>197</v>
      </c>
      <c r="D74" s="12">
        <v>665.0</v>
      </c>
      <c r="E74" s="12">
        <v>0.001602095206</v>
      </c>
      <c r="F74" s="12">
        <v>0.02859018139</v>
      </c>
      <c r="G74" s="12">
        <v>5.199968543E-4</v>
      </c>
      <c r="H74" s="12">
        <v>0.0</v>
      </c>
      <c r="I74" s="12">
        <v>0.001201186452</v>
      </c>
      <c r="J74" s="12">
        <v>0.0</v>
      </c>
      <c r="K74" s="12">
        <v>1.938295942E-4</v>
      </c>
      <c r="L74" s="12">
        <v>0.01037654047</v>
      </c>
      <c r="M74" s="12">
        <v>0.008678592263</v>
      </c>
      <c r="N74" s="12">
        <v>0.03500966831</v>
      </c>
      <c r="O74" s="12">
        <v>0.005152672652</v>
      </c>
      <c r="Q74" s="12">
        <v>0.0</v>
      </c>
      <c r="R74" s="12">
        <v>0.0</v>
      </c>
      <c r="S74" s="12">
        <v>0.001217025519</v>
      </c>
      <c r="T74" s="12">
        <v>0.0</v>
      </c>
      <c r="U74" s="12">
        <v>0.0</v>
      </c>
      <c r="V74" s="13">
        <v>5.08E-5</v>
      </c>
      <c r="W74" s="12">
        <v>0.0</v>
      </c>
      <c r="X74" s="12">
        <v>3.722531935E-4</v>
      </c>
      <c r="Y74" s="12">
        <v>5.614807815E-4</v>
      </c>
      <c r="Z74" s="13">
        <v>2.17E-5</v>
      </c>
      <c r="AA74" s="12">
        <v>0.00121649344</v>
      </c>
      <c r="AB74" s="12">
        <v>0.01243590366</v>
      </c>
      <c r="AC74" s="12">
        <v>0.002975885401</v>
      </c>
      <c r="AD74" s="12">
        <v>9.462395106E-4</v>
      </c>
      <c r="AE74" s="12">
        <v>0.0</v>
      </c>
      <c r="AF74" s="13">
        <v>5.47E-5</v>
      </c>
      <c r="AG74" s="12">
        <v>1.686834938E-4</v>
      </c>
      <c r="AH74" s="12">
        <v>3.051219349E-4</v>
      </c>
      <c r="AI74" s="12">
        <v>1.049176132E-4</v>
      </c>
      <c r="AJ74" s="12">
        <v>0.002573130079</v>
      </c>
      <c r="AK74" s="12">
        <v>0.001441078002</v>
      </c>
      <c r="AL74" s="12">
        <v>4.457171514E-4</v>
      </c>
      <c r="AM74" s="12">
        <v>0.0</v>
      </c>
      <c r="AN74" s="12">
        <v>1.3242835E-4</v>
      </c>
      <c r="AO74" s="12">
        <v>0.0</v>
      </c>
      <c r="AP74" s="12">
        <v>2.279926445E-4</v>
      </c>
      <c r="AQ74" s="12">
        <v>0.002157492462</v>
      </c>
      <c r="AR74" s="12">
        <v>5.871242505E-4</v>
      </c>
      <c r="AS74" s="12">
        <v>0.003170823947</v>
      </c>
      <c r="AT74" s="13">
        <v>2.9E-5</v>
      </c>
      <c r="AU74" s="12">
        <v>0.004146841017</v>
      </c>
      <c r="AV74" s="13">
        <v>8.18E-5</v>
      </c>
      <c r="AW74" s="12">
        <v>8.301642737E-4</v>
      </c>
      <c r="AX74" s="12">
        <v>3.819305364E-4</v>
      </c>
      <c r="AY74" s="12">
        <v>4.055443482E-4</v>
      </c>
      <c r="AZ74" s="12">
        <v>5.149126482E-4</v>
      </c>
      <c r="BA74" s="12">
        <v>4.55069044E-4</v>
      </c>
      <c r="BB74" s="12">
        <v>0.0</v>
      </c>
      <c r="BC74" s="12">
        <v>0.0</v>
      </c>
      <c r="BE74" s="12">
        <v>0.00657217383</v>
      </c>
      <c r="BF74" s="12">
        <v>0.0</v>
      </c>
      <c r="BG74" s="13">
        <v>5.41E-5</v>
      </c>
      <c r="BH74" s="12">
        <v>0.003597895497</v>
      </c>
      <c r="BI74" s="12">
        <v>3.457177818E-4</v>
      </c>
      <c r="BJ74" s="12">
        <v>0.0</v>
      </c>
      <c r="BK74" s="12">
        <v>0.01166391235</v>
      </c>
      <c r="BL74" s="13">
        <v>4.17E-5</v>
      </c>
      <c r="BM74" s="13">
        <v>4.83E-5</v>
      </c>
      <c r="BN74" s="12">
        <v>0.004701270529</v>
      </c>
      <c r="BO74" s="12">
        <v>0.0</v>
      </c>
      <c r="BP74" s="12">
        <v>6.650010687E-4</v>
      </c>
      <c r="BR74" s="12">
        <v>0.626080532</v>
      </c>
      <c r="BS74" s="12">
        <v>0.01768498445</v>
      </c>
      <c r="BT74" s="12">
        <v>0.0</v>
      </c>
      <c r="BU74" s="13">
        <v>4.69E-5</v>
      </c>
      <c r="BV74" s="12">
        <v>0.001244963021</v>
      </c>
      <c r="BW74" s="12"/>
    </row>
    <row r="75" ht="15.75" customHeight="1">
      <c r="A75" s="12">
        <v>74.0</v>
      </c>
      <c r="B75" s="12" t="s">
        <v>198</v>
      </c>
      <c r="C75" s="12" t="s">
        <v>199</v>
      </c>
      <c r="D75" s="12">
        <v>323.0</v>
      </c>
      <c r="E75" s="13">
        <v>5.42E-5</v>
      </c>
      <c r="F75" s="12">
        <v>0.0</v>
      </c>
      <c r="G75" s="12">
        <v>0.0</v>
      </c>
      <c r="H75" s="12">
        <v>0.0</v>
      </c>
      <c r="I75" s="12">
        <v>0.0</v>
      </c>
      <c r="J75" s="12">
        <v>0.0</v>
      </c>
      <c r="K75" s="13">
        <v>5.13E-5</v>
      </c>
      <c r="L75" s="12">
        <v>1.101209815E-4</v>
      </c>
      <c r="M75" s="12">
        <v>2.044625715E-4</v>
      </c>
      <c r="N75" s="12">
        <v>0.0</v>
      </c>
      <c r="O75" s="12">
        <v>8.262783833E-4</v>
      </c>
      <c r="Q75" s="12">
        <v>0.0</v>
      </c>
      <c r="R75" s="12">
        <v>0.0</v>
      </c>
      <c r="S75" s="12">
        <v>2.274796087E-4</v>
      </c>
      <c r="T75" s="12">
        <v>0.0</v>
      </c>
      <c r="U75" s="12">
        <v>0.0</v>
      </c>
      <c r="V75" s="12">
        <v>0.0</v>
      </c>
      <c r="W75" s="12">
        <v>0.0</v>
      </c>
      <c r="X75" s="12">
        <v>0.0</v>
      </c>
      <c r="Y75" s="12">
        <v>0.0</v>
      </c>
      <c r="Z75" s="12">
        <v>0.0</v>
      </c>
      <c r="AA75" s="12">
        <v>0.0</v>
      </c>
      <c r="AB75" s="12">
        <v>9.624905701E-4</v>
      </c>
      <c r="AC75" s="12">
        <v>0.0</v>
      </c>
      <c r="AD75" s="12">
        <v>0.0</v>
      </c>
      <c r="AE75" s="12">
        <v>3.20129564E-4</v>
      </c>
      <c r="AF75" s="12">
        <v>0.0</v>
      </c>
      <c r="AG75" s="12">
        <v>0.0</v>
      </c>
      <c r="AH75" s="12">
        <v>0.0</v>
      </c>
      <c r="AI75" s="12">
        <v>0.0</v>
      </c>
      <c r="AJ75" s="12">
        <v>0.0</v>
      </c>
      <c r="AK75" s="12">
        <v>0.0</v>
      </c>
      <c r="AL75" s="12">
        <v>0.0</v>
      </c>
      <c r="AM75" s="12">
        <v>0.0</v>
      </c>
      <c r="AN75" s="12">
        <v>0.0</v>
      </c>
      <c r="AO75" s="12">
        <v>0.0</v>
      </c>
      <c r="AP75" s="12">
        <v>0.0</v>
      </c>
      <c r="AQ75" s="12">
        <v>0.0</v>
      </c>
      <c r="AR75" s="12">
        <v>5.842917181E-4</v>
      </c>
      <c r="AS75" s="12">
        <v>0.0</v>
      </c>
      <c r="AT75" s="12">
        <v>0.0</v>
      </c>
      <c r="AU75" s="12">
        <v>0.0</v>
      </c>
      <c r="AV75" s="12">
        <v>0.0</v>
      </c>
      <c r="AW75" s="12">
        <v>5.155886496E-4</v>
      </c>
      <c r="AX75" s="12">
        <v>0.0</v>
      </c>
      <c r="AY75" s="12">
        <v>0.0</v>
      </c>
      <c r="AZ75" s="12">
        <v>0.0</v>
      </c>
      <c r="BA75" s="12">
        <v>0.0</v>
      </c>
      <c r="BB75" s="12">
        <v>0.0</v>
      </c>
      <c r="BC75" s="12">
        <v>0.0</v>
      </c>
      <c r="BE75" s="12">
        <v>0.006316920804</v>
      </c>
      <c r="BF75" s="12">
        <v>0.0</v>
      </c>
      <c r="BG75" s="13">
        <v>7.83E-5</v>
      </c>
      <c r="BH75" s="12">
        <v>0.0</v>
      </c>
      <c r="BI75" s="12">
        <v>0.0</v>
      </c>
      <c r="BJ75" s="12">
        <v>0.0</v>
      </c>
      <c r="BK75" s="12">
        <v>0.0</v>
      </c>
      <c r="BL75" s="12">
        <v>0.0</v>
      </c>
      <c r="BM75" s="12">
        <v>0.0</v>
      </c>
      <c r="BN75" s="12">
        <v>0.0</v>
      </c>
      <c r="BO75" s="12">
        <v>0.0</v>
      </c>
      <c r="BP75" s="12">
        <v>0.001100216929</v>
      </c>
      <c r="BR75" s="12">
        <v>0.5855082006</v>
      </c>
      <c r="BS75" s="12">
        <v>5.920484962E-4</v>
      </c>
      <c r="BT75" s="12">
        <v>0.0</v>
      </c>
      <c r="BU75" s="12">
        <v>1.36726387E-4</v>
      </c>
      <c r="BV75" s="12">
        <v>0.001355400874</v>
      </c>
      <c r="BW75" s="12"/>
    </row>
    <row r="76" ht="15.75" customHeight="1">
      <c r="A76" s="12">
        <v>75.0</v>
      </c>
      <c r="B76" s="12" t="s">
        <v>170</v>
      </c>
      <c r="C76" s="12" t="s">
        <v>200</v>
      </c>
      <c r="D76" s="12">
        <v>55.0</v>
      </c>
      <c r="E76" s="12">
        <v>0.005753933718</v>
      </c>
      <c r="F76" s="12">
        <v>0.008078768641</v>
      </c>
      <c r="G76" s="12">
        <v>0.0</v>
      </c>
      <c r="H76" s="12">
        <v>0.0</v>
      </c>
      <c r="I76" s="12">
        <v>4.441376018E-4</v>
      </c>
      <c r="J76" s="12">
        <v>0.0</v>
      </c>
      <c r="K76" s="12">
        <v>1.880975887E-4</v>
      </c>
      <c r="L76" s="12">
        <v>0.003495140693</v>
      </c>
      <c r="M76" s="12">
        <v>0.001446394753</v>
      </c>
      <c r="N76" s="12">
        <v>0.0</v>
      </c>
      <c r="O76" s="12">
        <v>0.0</v>
      </c>
      <c r="Q76" s="12">
        <v>0.0</v>
      </c>
      <c r="R76" s="12">
        <v>0.0</v>
      </c>
      <c r="S76" s="12">
        <v>2.762064405E-4</v>
      </c>
      <c r="T76" s="12">
        <v>0.0</v>
      </c>
      <c r="U76" s="12">
        <v>0.0</v>
      </c>
      <c r="V76" s="13">
        <v>2.51E-5</v>
      </c>
      <c r="W76" s="12">
        <v>0.0</v>
      </c>
      <c r="X76" s="12">
        <v>2.976184619E-4</v>
      </c>
      <c r="Y76" s="13">
        <v>5.61E-5</v>
      </c>
      <c r="Z76" s="12">
        <v>0.0</v>
      </c>
      <c r="AA76" s="12">
        <v>2.007241473E-4</v>
      </c>
      <c r="AB76" s="12">
        <v>0.00417778173</v>
      </c>
      <c r="AC76" s="12">
        <v>0.0</v>
      </c>
      <c r="AD76" s="12">
        <v>0.0</v>
      </c>
      <c r="AE76" s="12">
        <v>0.0</v>
      </c>
      <c r="AF76" s="12">
        <v>0.0</v>
      </c>
      <c r="AG76" s="12">
        <v>0.0</v>
      </c>
      <c r="AH76" s="12">
        <v>0.0</v>
      </c>
      <c r="AI76" s="12">
        <v>0.0</v>
      </c>
      <c r="AJ76" s="12">
        <v>0.0</v>
      </c>
      <c r="AK76" s="12">
        <v>0.0</v>
      </c>
      <c r="AL76" s="12">
        <v>1.505849204E-4</v>
      </c>
      <c r="AM76" s="12">
        <v>0.0</v>
      </c>
      <c r="AN76" s="12">
        <v>2.57467901E-4</v>
      </c>
      <c r="AO76" s="12">
        <v>0.0</v>
      </c>
      <c r="AP76" s="12">
        <v>1.060804925E-4</v>
      </c>
      <c r="AQ76" s="12">
        <v>9.600626331E-4</v>
      </c>
      <c r="AR76" s="13">
        <v>7.41E-5</v>
      </c>
      <c r="AS76" s="12">
        <v>0.0</v>
      </c>
      <c r="AT76" s="12">
        <v>0.0</v>
      </c>
      <c r="AU76" s="12">
        <v>0.0</v>
      </c>
      <c r="AV76" s="12">
        <v>0.0</v>
      </c>
      <c r="AW76" s="12">
        <v>4.625387604E-4</v>
      </c>
      <c r="AX76" s="12">
        <v>0.0</v>
      </c>
      <c r="AY76" s="12">
        <v>4.382973369E-4</v>
      </c>
      <c r="AZ76" s="12">
        <v>0.0</v>
      </c>
      <c r="BA76" s="12">
        <v>1.019423195E-4</v>
      </c>
      <c r="BB76" s="12">
        <v>0.0</v>
      </c>
      <c r="BC76" s="12">
        <v>0.0</v>
      </c>
      <c r="BE76" s="12">
        <v>0.004979219862</v>
      </c>
      <c r="BF76" s="12">
        <v>0.0</v>
      </c>
      <c r="BG76" s="12">
        <v>0.0</v>
      </c>
      <c r="BH76" s="12">
        <v>0.0</v>
      </c>
      <c r="BI76" s="12">
        <v>0.0</v>
      </c>
      <c r="BJ76" s="12">
        <v>0.0</v>
      </c>
      <c r="BK76" s="12">
        <v>0.0</v>
      </c>
      <c r="BL76" s="12">
        <v>0.0</v>
      </c>
      <c r="BM76" s="13">
        <v>4.62E-5</v>
      </c>
      <c r="BN76" s="12">
        <v>0.001443542973</v>
      </c>
      <c r="BO76" s="12">
        <v>0.0</v>
      </c>
      <c r="BP76" s="12">
        <v>0.0</v>
      </c>
      <c r="BR76" s="12">
        <v>0.5625587361</v>
      </c>
      <c r="BS76" s="12">
        <v>0.00544539447</v>
      </c>
      <c r="BT76" s="12">
        <v>0.0</v>
      </c>
      <c r="BU76" s="12">
        <v>0.0</v>
      </c>
      <c r="BV76" s="12">
        <v>0.0</v>
      </c>
      <c r="BW76" s="12"/>
    </row>
    <row r="77" ht="15.75" customHeight="1">
      <c r="A77" s="12">
        <v>76.0</v>
      </c>
      <c r="B77" s="12" t="s">
        <v>196</v>
      </c>
      <c r="C77" s="12" t="s">
        <v>201</v>
      </c>
      <c r="D77" s="12">
        <v>210.0</v>
      </c>
      <c r="E77" s="12">
        <v>0.007106180382</v>
      </c>
      <c r="F77" s="12">
        <v>0.008818613943</v>
      </c>
      <c r="G77" s="12">
        <v>3.83326759E-4</v>
      </c>
      <c r="H77" s="12">
        <v>0.0</v>
      </c>
      <c r="I77" s="12">
        <v>5.305637363E-4</v>
      </c>
      <c r="J77" s="12">
        <v>0.0</v>
      </c>
      <c r="K77" s="12">
        <v>4.780065026E-4</v>
      </c>
      <c r="L77" s="12">
        <v>0.005371558053</v>
      </c>
      <c r="M77" s="12">
        <v>0.002969685216</v>
      </c>
      <c r="N77" s="12">
        <v>0.01046874995</v>
      </c>
      <c r="O77" s="12">
        <v>0.003885209982</v>
      </c>
      <c r="Q77" s="12">
        <v>0.0</v>
      </c>
      <c r="R77" s="12">
        <v>0.0</v>
      </c>
      <c r="S77" s="12">
        <v>7.93521203E-4</v>
      </c>
      <c r="T77" s="12">
        <v>0.0</v>
      </c>
      <c r="U77" s="12">
        <v>0.0</v>
      </c>
      <c r="V77" s="13">
        <v>2.43E-5</v>
      </c>
      <c r="W77" s="12">
        <v>0.0</v>
      </c>
      <c r="X77" s="12">
        <v>6.57169155E-4</v>
      </c>
      <c r="Y77" s="12">
        <v>6.62515739E-4</v>
      </c>
      <c r="Z77" s="13">
        <v>8.71E-5</v>
      </c>
      <c r="AA77" s="12">
        <v>8.089104877E-4</v>
      </c>
      <c r="AB77" s="12">
        <v>0.01959078703</v>
      </c>
      <c r="AC77" s="12">
        <v>2.338464958E-4</v>
      </c>
      <c r="AD77" s="12">
        <v>0.001239650157</v>
      </c>
      <c r="AE77" s="13">
        <v>4.17E-5</v>
      </c>
      <c r="AF77" s="13">
        <v>7.62E-5</v>
      </c>
      <c r="AG77" s="12">
        <v>2.055219477E-4</v>
      </c>
      <c r="AH77" s="12">
        <v>0.002301071688</v>
      </c>
      <c r="AI77" s="12">
        <v>9.192548704E-4</v>
      </c>
      <c r="AJ77" s="12">
        <v>0.002364436576</v>
      </c>
      <c r="AK77" s="12">
        <v>0.002137863974</v>
      </c>
      <c r="AL77" s="12">
        <v>0.006773650374</v>
      </c>
      <c r="AM77" s="12">
        <v>0.005859294203</v>
      </c>
      <c r="AN77" s="12">
        <v>0.0</v>
      </c>
      <c r="AO77" s="12">
        <v>0.002101244095</v>
      </c>
      <c r="AP77" s="12">
        <v>3.384148902E-4</v>
      </c>
      <c r="AQ77" s="12">
        <v>0.001079648296</v>
      </c>
      <c r="AR77" s="12">
        <v>0.001085281596</v>
      </c>
      <c r="AS77" s="12">
        <v>0.02164019034</v>
      </c>
      <c r="AT77" s="12">
        <v>0.002466749225</v>
      </c>
      <c r="AU77" s="12">
        <v>0.03264981384</v>
      </c>
      <c r="AV77" s="12">
        <v>1.396755755E-4</v>
      </c>
      <c r="AW77" s="12">
        <v>0.004058210965</v>
      </c>
      <c r="AX77" s="13">
        <v>3.9E-5</v>
      </c>
      <c r="AY77" s="12">
        <v>7.145193603E-4</v>
      </c>
      <c r="AZ77" s="12">
        <v>0.001769015237</v>
      </c>
      <c r="BA77" s="12">
        <v>5.021249708E-4</v>
      </c>
      <c r="BB77" s="12">
        <v>1.668786661E-4</v>
      </c>
      <c r="BC77" s="12">
        <v>1.869012022E-4</v>
      </c>
      <c r="BE77" s="12">
        <v>0.01799885796</v>
      </c>
      <c r="BF77" s="12">
        <v>0.003603444232</v>
      </c>
      <c r="BG77" s="12">
        <v>0.002468361454</v>
      </c>
      <c r="BH77" s="12">
        <v>0.005370087439</v>
      </c>
      <c r="BI77" s="12">
        <v>0.001522785042</v>
      </c>
      <c r="BJ77" s="12">
        <v>0.0</v>
      </c>
      <c r="BK77" s="12">
        <v>0.02248253452</v>
      </c>
      <c r="BL77" s="12">
        <v>9.276465772E-4</v>
      </c>
      <c r="BM77" s="12">
        <v>1.23172996E-4</v>
      </c>
      <c r="BN77" s="12">
        <v>0.008317263805</v>
      </c>
      <c r="BO77" s="12">
        <v>2.262378512E-4</v>
      </c>
      <c r="BP77" s="12">
        <v>2.094447459E-4</v>
      </c>
      <c r="BR77" s="12">
        <v>0.5581929807</v>
      </c>
      <c r="BS77" s="12">
        <v>0.0395173149</v>
      </c>
      <c r="BT77" s="12">
        <v>0.0</v>
      </c>
      <c r="BU77" s="12">
        <v>0.0</v>
      </c>
      <c r="BV77" s="12">
        <v>9.46068207E-4</v>
      </c>
      <c r="BW77" s="12"/>
    </row>
    <row r="78" ht="15.75" customHeight="1">
      <c r="A78" s="12">
        <v>77.0</v>
      </c>
      <c r="B78" s="12" t="s">
        <v>100</v>
      </c>
      <c r="C78" s="12" t="s">
        <v>202</v>
      </c>
      <c r="D78" s="12">
        <v>923.0</v>
      </c>
      <c r="E78" s="12">
        <v>0.002513352806</v>
      </c>
      <c r="F78" s="12">
        <v>0.0</v>
      </c>
      <c r="G78" s="12">
        <v>5.022252577E-4</v>
      </c>
      <c r="H78" s="12">
        <v>0.0</v>
      </c>
      <c r="I78" s="12">
        <v>4.305248148E-4</v>
      </c>
      <c r="J78" s="12">
        <v>0.0</v>
      </c>
      <c r="K78" s="12">
        <v>1.138632642E-4</v>
      </c>
      <c r="L78" s="12">
        <v>0.03090419575</v>
      </c>
      <c r="M78" s="12">
        <v>0.01513750801</v>
      </c>
      <c r="N78" s="12">
        <v>0.01157362323</v>
      </c>
      <c r="O78" s="12">
        <v>0.005679551485</v>
      </c>
      <c r="Q78" s="12">
        <v>0.0</v>
      </c>
      <c r="R78" s="12">
        <v>0.0</v>
      </c>
      <c r="S78" s="12">
        <v>8.52912126E-4</v>
      </c>
      <c r="T78" s="12">
        <v>0.0</v>
      </c>
      <c r="U78" s="12">
        <v>0.0</v>
      </c>
      <c r="V78" s="12">
        <v>2.893447502E-4</v>
      </c>
      <c r="W78" s="12">
        <v>0.0</v>
      </c>
      <c r="X78" s="12">
        <v>8.243295875E-4</v>
      </c>
      <c r="Y78" s="12">
        <v>4.85997035E-4</v>
      </c>
      <c r="Z78" s="13">
        <v>8.69E-5</v>
      </c>
      <c r="AA78" s="12">
        <v>0.001757495174</v>
      </c>
      <c r="AB78" s="12">
        <v>0.01132566479</v>
      </c>
      <c r="AC78" s="12">
        <v>1.307343383E-4</v>
      </c>
      <c r="AD78" s="12">
        <v>2.661322218E-4</v>
      </c>
      <c r="AE78" s="13">
        <v>4.27E-5</v>
      </c>
      <c r="AF78" s="12">
        <v>1.079007786E-4</v>
      </c>
      <c r="AG78" s="12">
        <v>1.664762843E-4</v>
      </c>
      <c r="AH78" s="12">
        <v>0.001753680258</v>
      </c>
      <c r="AI78" s="12">
        <v>6.48887866E-4</v>
      </c>
      <c r="AJ78" s="12">
        <v>0.001514488789</v>
      </c>
      <c r="AK78" s="12">
        <v>0.002036728008</v>
      </c>
      <c r="AL78" s="12">
        <v>5.751973405E-4</v>
      </c>
      <c r="AM78" s="12">
        <v>0.001256903569</v>
      </c>
      <c r="AN78" s="12">
        <v>0.001459001427</v>
      </c>
      <c r="AO78" s="12">
        <v>0.001135687889</v>
      </c>
      <c r="AP78" s="12">
        <v>1.46014272E-4</v>
      </c>
      <c r="AQ78" s="12">
        <v>0.001295738631</v>
      </c>
      <c r="AR78" s="12">
        <v>3.962404023E-4</v>
      </c>
      <c r="AS78" s="12">
        <v>1.045257076E-4</v>
      </c>
      <c r="AT78" s="12">
        <v>0.0</v>
      </c>
      <c r="AU78" s="12">
        <v>0.001326109315</v>
      </c>
      <c r="AV78" s="13">
        <v>4.55E-5</v>
      </c>
      <c r="AW78" s="12">
        <v>0.00191569947</v>
      </c>
      <c r="AX78" s="12">
        <v>0.0</v>
      </c>
      <c r="AY78" s="12">
        <v>0.002239597257</v>
      </c>
      <c r="AZ78" s="12">
        <v>5.31726158E-4</v>
      </c>
      <c r="BA78" s="12">
        <v>3.940738792E-4</v>
      </c>
      <c r="BB78" s="13">
        <v>1.61E-5</v>
      </c>
      <c r="BC78" s="12">
        <v>0.0</v>
      </c>
      <c r="BE78" s="12">
        <v>0.01431076334</v>
      </c>
      <c r="BF78" s="12">
        <v>0.004566184634</v>
      </c>
      <c r="BG78" s="12">
        <v>0.004899332643</v>
      </c>
      <c r="BH78" s="12">
        <v>0.00703183773</v>
      </c>
      <c r="BI78" s="12">
        <v>3.07916982E-4</v>
      </c>
      <c r="BJ78" s="12">
        <v>0.0</v>
      </c>
      <c r="BK78" s="12">
        <v>0.0</v>
      </c>
      <c r="BL78" s="12">
        <v>1.076791419E-4</v>
      </c>
      <c r="BM78" s="12">
        <v>5.131920124E-4</v>
      </c>
      <c r="BN78" s="12">
        <v>6.713059664E-4</v>
      </c>
      <c r="BO78" s="12">
        <v>0.0</v>
      </c>
      <c r="BP78" s="12">
        <v>0.002158119271</v>
      </c>
      <c r="BR78" s="12">
        <v>0.555112954</v>
      </c>
      <c r="BS78" s="12">
        <v>0.03664838196</v>
      </c>
      <c r="BT78" s="12">
        <v>0.0</v>
      </c>
      <c r="BU78" s="12">
        <v>0.0</v>
      </c>
      <c r="BV78" s="12">
        <v>0.001302273856</v>
      </c>
      <c r="BW78" s="12"/>
    </row>
    <row r="79" ht="15.75" customHeight="1">
      <c r="A79" s="12">
        <v>78.0</v>
      </c>
      <c r="B79" s="12" t="s">
        <v>203</v>
      </c>
      <c r="C79" s="12" t="s">
        <v>204</v>
      </c>
      <c r="D79" s="12">
        <v>228.0</v>
      </c>
      <c r="E79" s="12">
        <v>2.108747701E-4</v>
      </c>
      <c r="F79" s="12">
        <v>0.0</v>
      </c>
      <c r="G79" s="12">
        <v>0.0</v>
      </c>
      <c r="H79" s="12">
        <v>0.0</v>
      </c>
      <c r="I79" s="12">
        <v>0.0</v>
      </c>
      <c r="J79" s="12">
        <v>0.0</v>
      </c>
      <c r="K79" s="12">
        <v>2.203027828E-4</v>
      </c>
      <c r="L79" s="12">
        <v>0.0</v>
      </c>
      <c r="M79" s="12">
        <v>0.0</v>
      </c>
      <c r="N79" s="12">
        <v>0.0</v>
      </c>
      <c r="O79" s="12">
        <v>0.0</v>
      </c>
      <c r="Q79" s="12">
        <v>0.0</v>
      </c>
      <c r="R79" s="12">
        <v>0.0</v>
      </c>
      <c r="S79" s="13">
        <v>5.79E-5</v>
      </c>
      <c r="T79" s="12">
        <v>0.0</v>
      </c>
      <c r="U79" s="12">
        <v>6.174921234E-4</v>
      </c>
      <c r="V79" s="12">
        <v>0.0</v>
      </c>
      <c r="W79" s="12">
        <v>0.0</v>
      </c>
      <c r="X79" s="12">
        <v>0.0</v>
      </c>
      <c r="Y79" s="12">
        <v>0.0</v>
      </c>
      <c r="Z79" s="12">
        <v>0.0</v>
      </c>
      <c r="AA79" s="12">
        <v>0.0</v>
      </c>
      <c r="AB79" s="12">
        <v>4.565980526E-4</v>
      </c>
      <c r="AC79" s="12">
        <v>0.0</v>
      </c>
      <c r="AD79" s="12">
        <v>0.0</v>
      </c>
      <c r="AE79" s="12">
        <v>0.0</v>
      </c>
      <c r="AF79" s="12">
        <v>0.0</v>
      </c>
      <c r="AG79" s="12">
        <v>0.0</v>
      </c>
      <c r="AH79" s="12">
        <v>0.0</v>
      </c>
      <c r="AI79" s="12">
        <v>0.0</v>
      </c>
      <c r="AJ79" s="12">
        <v>0.0</v>
      </c>
      <c r="AK79" s="12">
        <v>0.0</v>
      </c>
      <c r="AL79" s="12">
        <v>0.0</v>
      </c>
      <c r="AM79" s="12">
        <v>0.0</v>
      </c>
      <c r="AN79" s="12">
        <v>0.0</v>
      </c>
      <c r="AO79" s="12">
        <v>0.0</v>
      </c>
      <c r="AP79" s="12">
        <v>0.0</v>
      </c>
      <c r="AQ79" s="12">
        <v>0.0</v>
      </c>
      <c r="AR79" s="12">
        <v>0.01456830029</v>
      </c>
      <c r="AS79" s="12">
        <v>0.0</v>
      </c>
      <c r="AT79" s="12">
        <v>0.0</v>
      </c>
      <c r="AU79" s="12">
        <v>0.0</v>
      </c>
      <c r="AV79" s="12">
        <v>0.0</v>
      </c>
      <c r="AW79" s="12">
        <v>0.01234868317</v>
      </c>
      <c r="AX79" s="12">
        <v>0.0</v>
      </c>
      <c r="AY79" s="12">
        <v>0.0</v>
      </c>
      <c r="AZ79" s="12">
        <v>0.0</v>
      </c>
      <c r="BA79" s="12">
        <v>0.0</v>
      </c>
      <c r="BB79" s="12">
        <v>0.0</v>
      </c>
      <c r="BC79" s="12">
        <v>0.0</v>
      </c>
      <c r="BE79" s="12">
        <v>0.0</v>
      </c>
      <c r="BF79" s="12">
        <v>0.0</v>
      </c>
      <c r="BG79" s="12">
        <v>2.132044306E-4</v>
      </c>
      <c r="BH79" s="12">
        <v>0.0</v>
      </c>
      <c r="BI79" s="12">
        <v>0.0</v>
      </c>
      <c r="BJ79" s="12">
        <v>0.0</v>
      </c>
      <c r="BK79" s="12">
        <v>0.0</v>
      </c>
      <c r="BL79" s="12">
        <v>0.0</v>
      </c>
      <c r="BM79" s="12">
        <v>0.0</v>
      </c>
      <c r="BN79" s="12">
        <v>0.0</v>
      </c>
      <c r="BO79" s="12">
        <v>0.0</v>
      </c>
      <c r="BP79" s="12">
        <v>4.297543131E-4</v>
      </c>
      <c r="BR79" s="12">
        <v>0.5257074541</v>
      </c>
      <c r="BS79" s="12">
        <v>0.003679173784</v>
      </c>
      <c r="BT79" s="12">
        <v>0.0</v>
      </c>
      <c r="BU79" s="12">
        <v>0.002585656816</v>
      </c>
      <c r="BV79" s="12">
        <v>2.125559589E-4</v>
      </c>
      <c r="BW79" s="12"/>
    </row>
    <row r="80" ht="15.75" customHeight="1">
      <c r="A80" s="12">
        <v>79.0</v>
      </c>
      <c r="B80" s="12" t="s">
        <v>106</v>
      </c>
      <c r="C80" s="12" t="s">
        <v>205</v>
      </c>
      <c r="D80" s="12">
        <v>186.0</v>
      </c>
      <c r="E80" s="12">
        <v>0.005955801289</v>
      </c>
      <c r="F80" s="12">
        <v>0.0</v>
      </c>
      <c r="G80" s="12">
        <v>0.003324579789</v>
      </c>
      <c r="H80" s="12">
        <v>0.0</v>
      </c>
      <c r="I80" s="12">
        <v>0.0</v>
      </c>
      <c r="J80" s="12">
        <v>0.0</v>
      </c>
      <c r="K80" s="12">
        <v>0.0</v>
      </c>
      <c r="L80" s="12">
        <v>0.001244717218</v>
      </c>
      <c r="M80" s="12">
        <v>2.389001246E-4</v>
      </c>
      <c r="N80" s="12">
        <v>0.0</v>
      </c>
      <c r="O80" s="12">
        <v>0.0</v>
      </c>
      <c r="Q80" s="12">
        <v>0.0</v>
      </c>
      <c r="R80" s="12">
        <v>0.0</v>
      </c>
      <c r="S80" s="12">
        <v>3.561926383E-4</v>
      </c>
      <c r="T80" s="12">
        <v>0.0</v>
      </c>
      <c r="U80" s="12">
        <v>0.0</v>
      </c>
      <c r="V80" s="12">
        <v>0.0</v>
      </c>
      <c r="W80" s="12">
        <v>0.0</v>
      </c>
      <c r="X80" s="12">
        <v>1.097530894E-4</v>
      </c>
      <c r="Y80" s="12">
        <v>0.0</v>
      </c>
      <c r="Z80" s="12">
        <v>0.0</v>
      </c>
      <c r="AA80" s="12">
        <v>0.001770593881</v>
      </c>
      <c r="AB80" s="12">
        <v>0.007866950808</v>
      </c>
      <c r="AC80" s="12">
        <v>0.002451457951</v>
      </c>
      <c r="AD80" s="12">
        <v>0.002466384809</v>
      </c>
      <c r="AE80" s="12">
        <v>0.0</v>
      </c>
      <c r="AF80" s="12">
        <v>0.0</v>
      </c>
      <c r="AG80" s="12">
        <v>0.0</v>
      </c>
      <c r="AH80" s="12">
        <v>0.0</v>
      </c>
      <c r="AI80" s="12">
        <v>0.0</v>
      </c>
      <c r="AJ80" s="12">
        <v>0.0</v>
      </c>
      <c r="AK80" s="12">
        <v>0.003805719278</v>
      </c>
      <c r="AL80" s="12">
        <v>0.0</v>
      </c>
      <c r="AM80" s="12">
        <v>0.0</v>
      </c>
      <c r="AN80" s="12">
        <v>0.0</v>
      </c>
      <c r="AO80" s="12">
        <v>0.001883508463</v>
      </c>
      <c r="AP80" s="12">
        <v>0.0</v>
      </c>
      <c r="AQ80" s="12">
        <v>1.86363585E-4</v>
      </c>
      <c r="AR80" s="12">
        <v>4.598683355E-4</v>
      </c>
      <c r="AS80" s="12">
        <v>0.001171054989</v>
      </c>
      <c r="AT80" s="12">
        <v>0.001295833571</v>
      </c>
      <c r="AU80" s="12">
        <v>4.217371383E-4</v>
      </c>
      <c r="AV80" s="12">
        <v>0.0</v>
      </c>
      <c r="AW80" s="12">
        <v>0.0</v>
      </c>
      <c r="AX80" s="12">
        <v>0.0</v>
      </c>
      <c r="AY80" s="13">
        <v>4.24E-5</v>
      </c>
      <c r="AZ80" s="13">
        <v>4.14E-5</v>
      </c>
      <c r="BA80" s="12">
        <v>0.0</v>
      </c>
      <c r="BB80" s="12">
        <v>0.0</v>
      </c>
      <c r="BC80" s="12">
        <v>0.0</v>
      </c>
      <c r="BE80" s="12">
        <v>1.315990685E-4</v>
      </c>
      <c r="BF80" s="12">
        <v>0.0</v>
      </c>
      <c r="BG80" s="12">
        <v>2.223578477E-4</v>
      </c>
      <c r="BH80" s="12">
        <v>0.0</v>
      </c>
      <c r="BI80" s="12">
        <v>0.0</v>
      </c>
      <c r="BJ80" s="12">
        <v>0.0</v>
      </c>
      <c r="BK80" s="12">
        <v>0.0</v>
      </c>
      <c r="BL80" s="12">
        <v>0.002630094915</v>
      </c>
      <c r="BM80" s="12">
        <v>0.0</v>
      </c>
      <c r="BN80" s="12">
        <v>0.0</v>
      </c>
      <c r="BO80" s="12">
        <v>0.02219278952</v>
      </c>
      <c r="BP80" s="12">
        <v>0.0</v>
      </c>
      <c r="BR80" s="12">
        <v>0.51440538</v>
      </c>
      <c r="BS80" s="12">
        <v>0.02653069823</v>
      </c>
      <c r="BT80" s="12">
        <v>0.0</v>
      </c>
      <c r="BU80" s="12">
        <v>0.0</v>
      </c>
      <c r="BV80" s="12">
        <v>0.002799458005</v>
      </c>
      <c r="BW80" s="12"/>
    </row>
    <row r="81" ht="15.75" customHeight="1">
      <c r="A81" s="12">
        <v>80.0</v>
      </c>
      <c r="B81" s="12" t="s">
        <v>206</v>
      </c>
      <c r="C81" s="12" t="s">
        <v>207</v>
      </c>
      <c r="D81" s="12">
        <v>85.0</v>
      </c>
      <c r="E81" s="12">
        <v>0.007274252234</v>
      </c>
      <c r="F81" s="12">
        <v>0.0</v>
      </c>
      <c r="G81" s="12">
        <v>0.00427552658</v>
      </c>
      <c r="H81" s="12">
        <v>0.0</v>
      </c>
      <c r="I81" s="12">
        <v>0.0</v>
      </c>
      <c r="J81" s="12">
        <v>0.0</v>
      </c>
      <c r="K81" s="12">
        <v>0.0</v>
      </c>
      <c r="L81" s="12">
        <v>0.005383047422</v>
      </c>
      <c r="M81" s="12">
        <v>0.001023370203</v>
      </c>
      <c r="N81" s="12">
        <v>0.001041476864</v>
      </c>
      <c r="O81" s="12">
        <v>0.01550790987</v>
      </c>
      <c r="Q81" s="12">
        <v>0.0</v>
      </c>
      <c r="R81" s="12">
        <v>0.0</v>
      </c>
      <c r="S81" s="12">
        <v>2.45926787E-4</v>
      </c>
      <c r="T81" s="12">
        <v>0.0</v>
      </c>
      <c r="U81" s="12">
        <v>0.0</v>
      </c>
      <c r="V81" s="12">
        <v>0.0</v>
      </c>
      <c r="W81" s="12">
        <v>0.0</v>
      </c>
      <c r="X81" s="12">
        <v>4.597223527E-4</v>
      </c>
      <c r="Y81" s="12">
        <v>0.0</v>
      </c>
      <c r="Z81" s="12">
        <v>0.0</v>
      </c>
      <c r="AA81" s="12">
        <v>0.0</v>
      </c>
      <c r="AB81" s="12">
        <v>0.0340697285</v>
      </c>
      <c r="AC81" s="13">
        <v>3.05E-5</v>
      </c>
      <c r="AD81" s="12">
        <v>5.363234888E-4</v>
      </c>
      <c r="AE81" s="12">
        <v>0.06688659414</v>
      </c>
      <c r="AF81" s="12">
        <v>2.617816491E-4</v>
      </c>
      <c r="AG81" s="13">
        <v>3.31E-5</v>
      </c>
      <c r="AH81" s="13">
        <v>8.36E-5</v>
      </c>
      <c r="AI81" s="12">
        <v>0.0</v>
      </c>
      <c r="AJ81" s="12">
        <v>1.258521979E-4</v>
      </c>
      <c r="AK81" s="12">
        <v>0.0</v>
      </c>
      <c r="AL81" s="12">
        <v>0.0</v>
      </c>
      <c r="AM81" s="12">
        <v>0.0</v>
      </c>
      <c r="AN81" s="12">
        <v>0.0</v>
      </c>
      <c r="AO81" s="12">
        <v>0.0</v>
      </c>
      <c r="AP81" s="12">
        <v>0.01472465851</v>
      </c>
      <c r="AQ81" s="12">
        <v>0.0</v>
      </c>
      <c r="AR81" s="12">
        <v>9.207540014E-4</v>
      </c>
      <c r="AS81" s="12">
        <v>1.451894438E-4</v>
      </c>
      <c r="AT81" s="12">
        <v>0.0</v>
      </c>
      <c r="AU81" s="12">
        <v>0.0</v>
      </c>
      <c r="AV81" s="12">
        <v>7.754295783E-4</v>
      </c>
      <c r="AW81" s="12">
        <v>7.357624098E-4</v>
      </c>
      <c r="AX81" s="13">
        <v>4.78E-5</v>
      </c>
      <c r="AY81" s="12">
        <v>2.384563945E-4</v>
      </c>
      <c r="AZ81" s="12">
        <v>2.67214399E-4</v>
      </c>
      <c r="BA81" s="12">
        <v>0.007002929159</v>
      </c>
      <c r="BB81" s="12">
        <v>0.001092523836</v>
      </c>
      <c r="BC81" s="12">
        <v>2.260166743E-4</v>
      </c>
      <c r="BE81" s="12">
        <v>0.001532002991</v>
      </c>
      <c r="BF81" s="12">
        <v>0.0</v>
      </c>
      <c r="BG81" s="12">
        <v>0.0</v>
      </c>
      <c r="BH81" s="12">
        <v>0.0</v>
      </c>
      <c r="BI81" s="12">
        <v>0.0</v>
      </c>
      <c r="BJ81" s="12">
        <v>0.0</v>
      </c>
      <c r="BK81" s="12">
        <v>0.001916418628</v>
      </c>
      <c r="BL81" s="12">
        <v>0.0</v>
      </c>
      <c r="BM81" s="12">
        <v>0.0</v>
      </c>
      <c r="BN81" s="12">
        <v>0.0</v>
      </c>
      <c r="BO81" s="12">
        <v>0.0</v>
      </c>
      <c r="BP81" s="12">
        <v>1.424721676E-4</v>
      </c>
      <c r="BR81" s="12">
        <v>0.5085723082</v>
      </c>
      <c r="BS81" s="12">
        <v>0.06122269433</v>
      </c>
      <c r="BT81" s="12">
        <v>0.0</v>
      </c>
      <c r="BU81" s="12">
        <v>0.0</v>
      </c>
      <c r="BV81" s="12">
        <v>3.880868793E-4</v>
      </c>
      <c r="BW81" s="12"/>
    </row>
    <row r="82" ht="15.75" customHeight="1">
      <c r="A82" s="12">
        <v>81.0</v>
      </c>
      <c r="B82" s="12" t="s">
        <v>208</v>
      </c>
      <c r="C82" s="12" t="s">
        <v>209</v>
      </c>
      <c r="D82" s="12">
        <v>53.0</v>
      </c>
      <c r="E82" s="12">
        <v>0.008746584274</v>
      </c>
      <c r="F82" s="12">
        <v>0.0</v>
      </c>
      <c r="G82" s="12">
        <v>0.0</v>
      </c>
      <c r="H82" s="12">
        <v>0.0</v>
      </c>
      <c r="I82" s="12">
        <v>5.119331983E-4</v>
      </c>
      <c r="J82" s="12">
        <v>0.0</v>
      </c>
      <c r="K82" s="12">
        <v>0.0</v>
      </c>
      <c r="L82" s="12">
        <v>0.007204294538</v>
      </c>
      <c r="M82" s="12">
        <v>0.0</v>
      </c>
      <c r="N82" s="12">
        <v>0.0</v>
      </c>
      <c r="O82" s="12">
        <v>4.167382339E-4</v>
      </c>
      <c r="Q82" s="12">
        <v>0.0</v>
      </c>
      <c r="R82" s="12">
        <v>0.0</v>
      </c>
      <c r="S82" s="12">
        <v>0.0</v>
      </c>
      <c r="T82" s="12">
        <v>0.0</v>
      </c>
      <c r="U82" s="12">
        <v>0.0</v>
      </c>
      <c r="V82" s="12">
        <v>0.0</v>
      </c>
      <c r="W82" s="12">
        <v>0.0</v>
      </c>
      <c r="X82" s="12">
        <v>0.0</v>
      </c>
      <c r="Y82" s="12">
        <v>0.0</v>
      </c>
      <c r="Z82" s="12">
        <v>0.0</v>
      </c>
      <c r="AA82" s="12">
        <v>0.0</v>
      </c>
      <c r="AB82" s="12">
        <v>0.003526612864</v>
      </c>
      <c r="AC82" s="13">
        <v>2.43E-5</v>
      </c>
      <c r="AD82" s="12">
        <v>0.02847639335</v>
      </c>
      <c r="AE82" s="13">
        <v>4.54E-5</v>
      </c>
      <c r="AF82" s="12">
        <v>9.359773173E-4</v>
      </c>
      <c r="AG82" s="12">
        <v>0.0</v>
      </c>
      <c r="AH82" s="12">
        <v>0.0</v>
      </c>
      <c r="AI82" s="12">
        <v>0.0</v>
      </c>
      <c r="AJ82" s="12">
        <v>0.0</v>
      </c>
      <c r="AK82" s="12">
        <v>0.0</v>
      </c>
      <c r="AL82" s="12">
        <v>0.0</v>
      </c>
      <c r="AM82" s="12">
        <v>0.0</v>
      </c>
      <c r="AN82" s="12">
        <v>0.0</v>
      </c>
      <c r="AO82" s="12">
        <v>0.0</v>
      </c>
      <c r="AP82" s="12">
        <v>0.0</v>
      </c>
      <c r="AQ82" s="12">
        <v>1.120984363E-4</v>
      </c>
      <c r="AR82" s="12">
        <v>0.0</v>
      </c>
      <c r="AS82" s="12">
        <v>3.25353084E-4</v>
      </c>
      <c r="AT82" s="12">
        <v>0.0</v>
      </c>
      <c r="AU82" s="12">
        <v>0.0</v>
      </c>
      <c r="AV82" s="12">
        <v>0.0</v>
      </c>
      <c r="AW82" s="12">
        <v>2.480864729E-4</v>
      </c>
      <c r="AX82" s="12">
        <v>0.0</v>
      </c>
      <c r="AY82" s="12">
        <v>0.0</v>
      </c>
      <c r="AZ82" s="12">
        <v>0.0</v>
      </c>
      <c r="BA82" s="12">
        <v>0.0</v>
      </c>
      <c r="BB82" s="12">
        <v>0.0</v>
      </c>
      <c r="BC82" s="12">
        <v>0.0</v>
      </c>
      <c r="BE82" s="12">
        <v>5.904648934E-4</v>
      </c>
      <c r="BF82" s="12">
        <v>0.0</v>
      </c>
      <c r="BG82" s="12">
        <v>0.0</v>
      </c>
      <c r="BH82" s="12">
        <v>0.0</v>
      </c>
      <c r="BI82" s="12">
        <v>0.0</v>
      </c>
      <c r="BJ82" s="12">
        <v>0.0</v>
      </c>
      <c r="BK82" s="12">
        <v>0.0</v>
      </c>
      <c r="BL82" s="12">
        <v>0.0</v>
      </c>
      <c r="BM82" s="12">
        <v>5.128373376E-4</v>
      </c>
      <c r="BN82" s="12">
        <v>0.0</v>
      </c>
      <c r="BO82" s="12">
        <v>8.246239722E-4</v>
      </c>
      <c r="BP82" s="12">
        <v>0.0</v>
      </c>
      <c r="BR82" s="12">
        <v>0.5067755172</v>
      </c>
      <c r="BS82" s="12">
        <v>0.07878398103</v>
      </c>
      <c r="BT82" s="12">
        <v>0.0</v>
      </c>
      <c r="BU82" s="12">
        <v>0.0</v>
      </c>
      <c r="BV82" s="12">
        <v>6.343554703E-4</v>
      </c>
      <c r="BW82" s="12"/>
    </row>
    <row r="83" ht="15.75" customHeight="1">
      <c r="A83" s="12">
        <v>82.0</v>
      </c>
      <c r="B83" s="12" t="s">
        <v>110</v>
      </c>
      <c r="C83" s="12" t="s">
        <v>210</v>
      </c>
      <c r="D83" s="12">
        <v>72.0</v>
      </c>
      <c r="E83" s="12">
        <v>5.666904461E-4</v>
      </c>
      <c r="F83" s="12">
        <v>0.0</v>
      </c>
      <c r="G83" s="12">
        <v>0.0</v>
      </c>
      <c r="H83" s="12">
        <v>0.0</v>
      </c>
      <c r="I83" s="12">
        <v>0.004356147708</v>
      </c>
      <c r="J83" s="12">
        <v>0.0</v>
      </c>
      <c r="K83" s="12">
        <v>0.001382333156</v>
      </c>
      <c r="L83" s="12">
        <v>0.01062241187</v>
      </c>
      <c r="M83" s="12">
        <v>0.001007469677</v>
      </c>
      <c r="N83" s="12">
        <v>0.0</v>
      </c>
      <c r="O83" s="13">
        <v>8.53E-5</v>
      </c>
      <c r="Q83" s="12">
        <v>0.0</v>
      </c>
      <c r="R83" s="12">
        <v>0.0</v>
      </c>
      <c r="S83" s="12">
        <v>0.0</v>
      </c>
      <c r="T83" s="12">
        <v>0.0</v>
      </c>
      <c r="U83" s="12">
        <v>0.0</v>
      </c>
      <c r="V83" s="12">
        <v>0.0</v>
      </c>
      <c r="W83" s="12">
        <v>0.0</v>
      </c>
      <c r="X83" s="12">
        <v>0.0</v>
      </c>
      <c r="Y83" s="12">
        <v>0.0</v>
      </c>
      <c r="Z83" s="12">
        <v>0.0</v>
      </c>
      <c r="AA83" s="12">
        <v>2.115274427E-4</v>
      </c>
      <c r="AB83" s="12">
        <v>3.779342255E-4</v>
      </c>
      <c r="AC83" s="12">
        <v>0.0</v>
      </c>
      <c r="AD83" s="12">
        <v>0.0</v>
      </c>
      <c r="AE83" s="12">
        <v>0.0</v>
      </c>
      <c r="AF83" s="12">
        <v>0.0</v>
      </c>
      <c r="AG83" s="12">
        <v>0.0</v>
      </c>
      <c r="AH83" s="12">
        <v>0.0</v>
      </c>
      <c r="AI83" s="12">
        <v>0.0</v>
      </c>
      <c r="AJ83" s="12">
        <v>0.0</v>
      </c>
      <c r="AK83" s="12">
        <v>7.571790618E-4</v>
      </c>
      <c r="AL83" s="12">
        <v>0.0</v>
      </c>
      <c r="AM83" s="12">
        <v>0.0</v>
      </c>
      <c r="AN83" s="12">
        <v>0.0</v>
      </c>
      <c r="AO83" s="12">
        <v>0.0</v>
      </c>
      <c r="AP83" s="12">
        <v>0.0</v>
      </c>
      <c r="AQ83" s="12">
        <v>0.0</v>
      </c>
      <c r="AR83" s="12">
        <v>2.826875202E-4</v>
      </c>
      <c r="AS83" s="12">
        <v>0.0</v>
      </c>
      <c r="AT83" s="12">
        <v>0.0</v>
      </c>
      <c r="AU83" s="12">
        <v>0.0</v>
      </c>
      <c r="AV83" s="12">
        <v>0.0</v>
      </c>
      <c r="AW83" s="12">
        <v>1.812124528E-4</v>
      </c>
      <c r="AX83" s="12">
        <v>0.0</v>
      </c>
      <c r="AY83" s="12">
        <v>0.0</v>
      </c>
      <c r="AZ83" s="12">
        <v>0.0</v>
      </c>
      <c r="BA83" s="12">
        <v>1.176824998E-4</v>
      </c>
      <c r="BB83" s="12">
        <v>0.0</v>
      </c>
      <c r="BC83" s="12">
        <v>0.0</v>
      </c>
      <c r="BE83" s="12">
        <v>0.002629294764</v>
      </c>
      <c r="BF83" s="12">
        <v>0.0</v>
      </c>
      <c r="BG83" s="12">
        <v>0.0</v>
      </c>
      <c r="BH83" s="12">
        <v>0.0</v>
      </c>
      <c r="BI83" s="12">
        <v>0.0</v>
      </c>
      <c r="BJ83" s="12">
        <v>0.0</v>
      </c>
      <c r="BK83" s="12">
        <v>0.0</v>
      </c>
      <c r="BL83" s="12">
        <v>0.0</v>
      </c>
      <c r="BM83" s="12">
        <v>0.0</v>
      </c>
      <c r="BN83" s="12">
        <v>0.0</v>
      </c>
      <c r="BO83" s="12">
        <v>0.0</v>
      </c>
      <c r="BP83" s="12">
        <v>0.0</v>
      </c>
      <c r="BR83" s="12">
        <v>0.5014821054</v>
      </c>
      <c r="BS83" s="12">
        <v>0.0</v>
      </c>
      <c r="BT83" s="12">
        <v>0.0</v>
      </c>
      <c r="BU83" s="13">
        <v>5.08E-5</v>
      </c>
      <c r="BV83" s="12">
        <v>3.678661185E-4</v>
      </c>
      <c r="BW83" s="12"/>
    </row>
    <row r="84" ht="15.75" customHeight="1">
      <c r="A84" s="12">
        <v>83.0</v>
      </c>
      <c r="B84" s="12" t="s">
        <v>211</v>
      </c>
      <c r="C84" s="12" t="s">
        <v>212</v>
      </c>
      <c r="D84" s="12">
        <v>819.0</v>
      </c>
      <c r="E84" s="12">
        <v>0.003803276682</v>
      </c>
      <c r="F84" s="12">
        <v>0.0</v>
      </c>
      <c r="G84" s="12">
        <v>6.81277878E-4</v>
      </c>
      <c r="H84" s="12">
        <v>0.003694594417</v>
      </c>
      <c r="I84" s="12">
        <v>2.563674699E-4</v>
      </c>
      <c r="J84" s="12">
        <v>0.0</v>
      </c>
      <c r="K84" s="12">
        <v>0.001021495157</v>
      </c>
      <c r="L84" s="12">
        <v>0.01475790755</v>
      </c>
      <c r="M84" s="12">
        <v>0.02298359975</v>
      </c>
      <c r="N84" s="12">
        <v>0.01643610605</v>
      </c>
      <c r="O84" s="12">
        <v>0.01723713333</v>
      </c>
      <c r="Q84" s="12">
        <v>0.0</v>
      </c>
      <c r="R84" s="12">
        <v>0.0</v>
      </c>
      <c r="S84" s="12">
        <v>3.058096535E-4</v>
      </c>
      <c r="T84" s="12">
        <v>0.0</v>
      </c>
      <c r="U84" s="12">
        <v>0.0</v>
      </c>
      <c r="V84" s="13">
        <v>5.38E-5</v>
      </c>
      <c r="W84" s="12">
        <v>0.0</v>
      </c>
      <c r="X84" s="12">
        <v>1.621131537E-4</v>
      </c>
      <c r="Y84" s="12">
        <v>4.783762677E-4</v>
      </c>
      <c r="Z84" s="12">
        <v>2.353830062E-4</v>
      </c>
      <c r="AA84" s="12">
        <v>0.001616348071</v>
      </c>
      <c r="AB84" s="12">
        <v>0.007828822686</v>
      </c>
      <c r="AC84" s="12">
        <v>1.21261266E-4</v>
      </c>
      <c r="AD84" s="12">
        <v>1.546803159E-4</v>
      </c>
      <c r="AE84" s="12">
        <v>0.0</v>
      </c>
      <c r="AF84" s="13">
        <v>5.42E-5</v>
      </c>
      <c r="AG84" s="12">
        <v>0.00126434029</v>
      </c>
      <c r="AH84" s="12">
        <v>0.001957466255</v>
      </c>
      <c r="AI84" s="13">
        <v>6.5E-5</v>
      </c>
      <c r="AJ84" s="12">
        <v>3.284543142E-4</v>
      </c>
      <c r="AK84" s="12">
        <v>0.001985494626</v>
      </c>
      <c r="AL84" s="12">
        <v>0.0</v>
      </c>
      <c r="AM84" s="12">
        <v>0.0</v>
      </c>
      <c r="AN84" s="12">
        <v>0.0</v>
      </c>
      <c r="AO84" s="12">
        <v>1.40567486E-4</v>
      </c>
      <c r="AP84" s="12">
        <v>1.048534855E-4</v>
      </c>
      <c r="AQ84" s="12">
        <v>1.73548441E-4</v>
      </c>
      <c r="AR84" s="12">
        <v>3.692354537E-4</v>
      </c>
      <c r="AS84" s="13">
        <v>9.39E-5</v>
      </c>
      <c r="AT84" s="12">
        <v>0.0</v>
      </c>
      <c r="AU84" s="12">
        <v>7.276689718E-4</v>
      </c>
      <c r="AV84" s="13">
        <v>6.15E-5</v>
      </c>
      <c r="AW84" s="12">
        <v>7.390954676E-4</v>
      </c>
      <c r="AX84" s="12">
        <v>0.0</v>
      </c>
      <c r="AY84" s="13">
        <v>4.55E-5</v>
      </c>
      <c r="AZ84" s="12">
        <v>0.001210280257</v>
      </c>
      <c r="BA84" s="12">
        <v>1.337606343E-4</v>
      </c>
      <c r="BB84" s="12">
        <v>0.0</v>
      </c>
      <c r="BC84" s="12">
        <v>0.0</v>
      </c>
      <c r="BE84" s="12">
        <v>0.005881334328</v>
      </c>
      <c r="BF84" s="12">
        <v>4.120996413E-4</v>
      </c>
      <c r="BG84" s="12">
        <v>1.512740001E-4</v>
      </c>
      <c r="BH84" s="12">
        <v>3.826478175E-4</v>
      </c>
      <c r="BI84" s="12">
        <v>1.770166934E-4</v>
      </c>
      <c r="BJ84" s="12">
        <v>0.0</v>
      </c>
      <c r="BK84" s="13">
        <v>9.45E-5</v>
      </c>
      <c r="BL84" s="13">
        <v>1.96E-5</v>
      </c>
      <c r="BM84" s="12">
        <v>0.0</v>
      </c>
      <c r="BN84" s="12">
        <v>0.002385777607</v>
      </c>
      <c r="BO84" s="12">
        <v>0.0</v>
      </c>
      <c r="BP84" s="12">
        <v>0.002274750517</v>
      </c>
      <c r="BR84" s="12">
        <v>0.4916005837</v>
      </c>
      <c r="BS84" s="12">
        <v>0.02383788285</v>
      </c>
      <c r="BT84" s="12">
        <v>0.0</v>
      </c>
      <c r="BU84" s="13">
        <v>9.67E-5</v>
      </c>
      <c r="BV84" s="12">
        <v>0.001273802354</v>
      </c>
      <c r="BW84" s="12"/>
    </row>
    <row r="85" ht="15.75" customHeight="1">
      <c r="A85" s="12">
        <v>84.0</v>
      </c>
      <c r="B85" s="12" t="s">
        <v>134</v>
      </c>
      <c r="C85" s="12" t="s">
        <v>213</v>
      </c>
      <c r="D85" s="12">
        <v>102.0</v>
      </c>
      <c r="E85" s="12">
        <v>0.004770627358</v>
      </c>
      <c r="F85" s="12">
        <v>0.0</v>
      </c>
      <c r="G85" s="12">
        <v>0.0</v>
      </c>
      <c r="H85" s="12">
        <v>0.0</v>
      </c>
      <c r="I85" s="12">
        <v>0.0</v>
      </c>
      <c r="J85" s="12">
        <v>0.0</v>
      </c>
      <c r="K85" s="12">
        <v>1.992509699E-4</v>
      </c>
      <c r="L85" s="12">
        <v>0.002085912342</v>
      </c>
      <c r="M85" s="12">
        <v>6.358389663E-4</v>
      </c>
      <c r="N85" s="12">
        <v>9.006954515E-4</v>
      </c>
      <c r="O85" s="12">
        <v>9.96075408E-4</v>
      </c>
      <c r="Q85" s="12">
        <v>0.0</v>
      </c>
      <c r="R85" s="12">
        <v>0.0</v>
      </c>
      <c r="S85" s="12">
        <v>4.169857157E-4</v>
      </c>
      <c r="T85" s="12">
        <v>0.0</v>
      </c>
      <c r="U85" s="12">
        <v>0.0</v>
      </c>
      <c r="V85" s="13">
        <v>2.79E-5</v>
      </c>
      <c r="W85" s="12">
        <v>7.90686509E-4</v>
      </c>
      <c r="X85" s="12">
        <v>0.0</v>
      </c>
      <c r="Y85" s="12">
        <v>8.788493524E-4</v>
      </c>
      <c r="Z85" s="12">
        <v>0.002706412226</v>
      </c>
      <c r="AA85" s="12">
        <v>3.365927233E-4</v>
      </c>
      <c r="AB85" s="12">
        <v>0.01887902756</v>
      </c>
      <c r="AC85" s="13">
        <v>5.67E-5</v>
      </c>
      <c r="AD85" s="12">
        <v>0.0</v>
      </c>
      <c r="AE85" s="12">
        <v>0.001224118677</v>
      </c>
      <c r="AF85" s="13">
        <v>4.24E-5</v>
      </c>
      <c r="AG85" s="12">
        <v>0.002564493676</v>
      </c>
      <c r="AH85" s="12">
        <v>3.639053594E-4</v>
      </c>
      <c r="AI85" s="12">
        <v>0.0</v>
      </c>
      <c r="AJ85" s="12">
        <v>1.447094519E-4</v>
      </c>
      <c r="AK85" s="12">
        <v>0.0</v>
      </c>
      <c r="AL85" s="12">
        <v>0.0</v>
      </c>
      <c r="AM85" s="12">
        <v>0.0</v>
      </c>
      <c r="AN85" s="12">
        <v>0.0</v>
      </c>
      <c r="AO85" s="12">
        <v>0.0</v>
      </c>
      <c r="AP85" s="13">
        <v>7.4E-5</v>
      </c>
      <c r="AQ85" s="12">
        <v>0.0</v>
      </c>
      <c r="AR85" s="12">
        <v>1.691574564E-4</v>
      </c>
      <c r="AS85" s="12">
        <v>0.0</v>
      </c>
      <c r="AT85" s="12">
        <v>0.0</v>
      </c>
      <c r="AU85" s="12">
        <v>0.0</v>
      </c>
      <c r="AV85" s="12">
        <v>0.0</v>
      </c>
      <c r="AW85" s="12">
        <v>2.451868775E-4</v>
      </c>
      <c r="AX85" s="12">
        <v>0.0</v>
      </c>
      <c r="AY85" s="12">
        <v>4.96501017E-4</v>
      </c>
      <c r="AZ85" s="12">
        <v>0.0</v>
      </c>
      <c r="BA85" s="12">
        <v>6.280753758E-4</v>
      </c>
      <c r="BB85" s="12">
        <v>2.022902642E-4</v>
      </c>
      <c r="BC85" s="12">
        <v>2.93496247E-4</v>
      </c>
      <c r="BE85" s="12">
        <v>0.002151126233</v>
      </c>
      <c r="BF85" s="12">
        <v>0.0</v>
      </c>
      <c r="BG85" s="12">
        <v>0.001103441598</v>
      </c>
      <c r="BH85" s="12">
        <v>0.0</v>
      </c>
      <c r="BI85" s="12">
        <v>0.0</v>
      </c>
      <c r="BJ85" s="12">
        <v>0.0</v>
      </c>
      <c r="BK85" s="12">
        <v>0.001185375091</v>
      </c>
      <c r="BL85" s="12">
        <v>1.389282915E-4</v>
      </c>
      <c r="BM85" s="12">
        <v>2.524000569E-4</v>
      </c>
      <c r="BN85" s="12">
        <v>0.0</v>
      </c>
      <c r="BO85" s="12">
        <v>0.0</v>
      </c>
      <c r="BP85" s="12">
        <v>0.0</v>
      </c>
      <c r="BR85" s="12">
        <v>0.4881890045</v>
      </c>
      <c r="BS85" s="12">
        <v>0.05286448748</v>
      </c>
      <c r="BT85" s="12">
        <v>0.0</v>
      </c>
      <c r="BU85" s="12">
        <v>0.0</v>
      </c>
      <c r="BV85" s="12">
        <v>1.817659743E-4</v>
      </c>
      <c r="BW85" s="12"/>
    </row>
    <row r="86" ht="15.75" customHeight="1">
      <c r="A86" s="12">
        <v>85.0</v>
      </c>
      <c r="B86" s="12" t="s">
        <v>214</v>
      </c>
      <c r="C86" s="12" t="s">
        <v>215</v>
      </c>
      <c r="D86" s="12">
        <v>172.0</v>
      </c>
      <c r="E86" s="12">
        <v>0.002262155863</v>
      </c>
      <c r="F86" s="12">
        <v>0.0</v>
      </c>
      <c r="G86" s="12">
        <v>0.03718976566</v>
      </c>
      <c r="H86" s="12">
        <v>0.0</v>
      </c>
      <c r="I86" s="12">
        <v>0.0</v>
      </c>
      <c r="J86" s="12">
        <v>0.0</v>
      </c>
      <c r="K86" s="12">
        <v>0.0</v>
      </c>
      <c r="L86" s="12">
        <v>0.0</v>
      </c>
      <c r="M86" s="12">
        <v>0.0</v>
      </c>
      <c r="N86" s="12">
        <v>0.0</v>
      </c>
      <c r="O86" s="12">
        <v>0.0</v>
      </c>
      <c r="Q86" s="12">
        <v>0.0</v>
      </c>
      <c r="R86" s="12">
        <v>0.0</v>
      </c>
      <c r="S86" s="12">
        <v>1.325728891E-4</v>
      </c>
      <c r="T86" s="12">
        <v>0.0</v>
      </c>
      <c r="U86" s="12">
        <v>0.0</v>
      </c>
      <c r="V86" s="12">
        <v>0.0</v>
      </c>
      <c r="W86" s="12">
        <v>0.0</v>
      </c>
      <c r="X86" s="12">
        <v>0.0</v>
      </c>
      <c r="Y86" s="12">
        <v>0.0</v>
      </c>
      <c r="Z86" s="12">
        <v>0.0</v>
      </c>
      <c r="AA86" s="12">
        <v>0.0</v>
      </c>
      <c r="AB86" s="12">
        <v>0.002527569124</v>
      </c>
      <c r="AC86" s="12">
        <v>0.0</v>
      </c>
      <c r="AD86" s="12">
        <v>0.003082768086</v>
      </c>
      <c r="AE86" s="12">
        <v>0.0</v>
      </c>
      <c r="AF86" s="12">
        <v>0.0</v>
      </c>
      <c r="AG86" s="12">
        <v>0.0</v>
      </c>
      <c r="AH86" s="12">
        <v>0.0</v>
      </c>
      <c r="AI86" s="12">
        <v>0.0</v>
      </c>
      <c r="AJ86" s="12">
        <v>0.0</v>
      </c>
      <c r="AK86" s="12">
        <v>0.0</v>
      </c>
      <c r="AL86" s="12">
        <v>0.0</v>
      </c>
      <c r="AM86" s="12">
        <v>0.0</v>
      </c>
      <c r="AN86" s="12">
        <v>0.0</v>
      </c>
      <c r="AO86" s="12">
        <v>0.0</v>
      </c>
      <c r="AP86" s="13">
        <v>5.6E-5</v>
      </c>
      <c r="AQ86" s="12">
        <v>1.451137118E-4</v>
      </c>
      <c r="AR86" s="12">
        <v>4.800502279E-4</v>
      </c>
      <c r="AS86" s="13">
        <v>6.27E-5</v>
      </c>
      <c r="AT86" s="12">
        <v>0.0</v>
      </c>
      <c r="AU86" s="12">
        <v>0.0</v>
      </c>
      <c r="AV86" s="12">
        <v>0.0</v>
      </c>
      <c r="AW86" s="12">
        <v>0.0</v>
      </c>
      <c r="AX86" s="12">
        <v>0.0</v>
      </c>
      <c r="AY86" s="12">
        <v>0.0</v>
      </c>
      <c r="AZ86" s="12">
        <v>0.0</v>
      </c>
      <c r="BA86" s="12">
        <v>0.0</v>
      </c>
      <c r="BB86" s="12">
        <v>0.0</v>
      </c>
      <c r="BC86" s="12">
        <v>0.0</v>
      </c>
      <c r="BE86" s="12">
        <v>0.001397337064</v>
      </c>
      <c r="BF86" s="12">
        <v>0.0</v>
      </c>
      <c r="BG86" s="12">
        <v>0.0</v>
      </c>
      <c r="BH86" s="12">
        <v>0.0</v>
      </c>
      <c r="BI86" s="12">
        <v>0.0</v>
      </c>
      <c r="BJ86" s="12">
        <v>0.0</v>
      </c>
      <c r="BK86" s="12">
        <v>0.0</v>
      </c>
      <c r="BL86" s="12">
        <v>0.0</v>
      </c>
      <c r="BM86" s="12">
        <v>0.0</v>
      </c>
      <c r="BN86" s="12">
        <v>0.0</v>
      </c>
      <c r="BO86" s="12">
        <v>0.0</v>
      </c>
      <c r="BP86" s="12">
        <v>0.0</v>
      </c>
      <c r="BR86" s="12">
        <v>0.472318741</v>
      </c>
      <c r="BS86" s="12">
        <v>0.01457482829</v>
      </c>
      <c r="BT86" s="12">
        <v>0.0</v>
      </c>
      <c r="BU86" s="12">
        <v>0.0</v>
      </c>
      <c r="BV86" s="12">
        <v>3.780165965E-4</v>
      </c>
      <c r="BW86" s="12"/>
    </row>
    <row r="87" ht="15.75" customHeight="1">
      <c r="A87" s="12">
        <v>86.0</v>
      </c>
      <c r="B87" s="12" t="s">
        <v>216</v>
      </c>
      <c r="C87" s="12" t="s">
        <v>217</v>
      </c>
      <c r="D87" s="12">
        <v>517.0</v>
      </c>
      <c r="E87" s="12">
        <v>1.335820975E-4</v>
      </c>
      <c r="F87" s="12">
        <v>0.0</v>
      </c>
      <c r="G87" s="12">
        <v>0.0</v>
      </c>
      <c r="H87" s="12">
        <v>0.0</v>
      </c>
      <c r="I87" s="12">
        <v>3.803066774E-4</v>
      </c>
      <c r="J87" s="12">
        <v>0.0</v>
      </c>
      <c r="K87" s="12">
        <v>1.989893731E-4</v>
      </c>
      <c r="L87" s="12">
        <v>0.01188652716</v>
      </c>
      <c r="M87" s="12">
        <v>0.0</v>
      </c>
      <c r="N87" s="12">
        <v>0.0</v>
      </c>
      <c r="O87" s="12">
        <v>0.0</v>
      </c>
      <c r="Q87" s="12">
        <v>0.0</v>
      </c>
      <c r="R87" s="12">
        <v>0.0</v>
      </c>
      <c r="S87" s="12">
        <v>0.0</v>
      </c>
      <c r="T87" s="12">
        <v>0.0</v>
      </c>
      <c r="U87" s="12">
        <v>5.120052939E-4</v>
      </c>
      <c r="V87" s="12">
        <v>0.0</v>
      </c>
      <c r="W87" s="12">
        <v>0.0</v>
      </c>
      <c r="X87" s="13">
        <v>1.75E-5</v>
      </c>
      <c r="Y87" s="12">
        <v>3.233535321E-4</v>
      </c>
      <c r="Z87" s="12">
        <v>0.0</v>
      </c>
      <c r="AA87" s="12">
        <v>0.0</v>
      </c>
      <c r="AB87" s="13">
        <v>9.69E-5</v>
      </c>
      <c r="AC87" s="12">
        <v>0.008552034975</v>
      </c>
      <c r="AD87" s="12">
        <v>0.02838056678</v>
      </c>
      <c r="AE87" s="12">
        <v>2.269428503E-4</v>
      </c>
      <c r="AF87" s="12">
        <v>0.0</v>
      </c>
      <c r="AG87" s="12">
        <v>2.680234068E-4</v>
      </c>
      <c r="AH87" s="12">
        <v>0.0</v>
      </c>
      <c r="AI87" s="12">
        <v>6.960722487E-4</v>
      </c>
      <c r="AJ87" s="12">
        <v>0.003239485323</v>
      </c>
      <c r="AK87" s="12">
        <v>0.006433162535</v>
      </c>
      <c r="AL87" s="12">
        <v>9.107188886E-4</v>
      </c>
      <c r="AM87" s="12">
        <v>0.0</v>
      </c>
      <c r="AN87" s="12">
        <v>0.001497833337</v>
      </c>
      <c r="AO87" s="12">
        <v>0.0</v>
      </c>
      <c r="AP87" s="12">
        <v>0.0</v>
      </c>
      <c r="AQ87" s="13">
        <v>4.33E-5</v>
      </c>
      <c r="AR87" s="12">
        <v>0.008997930479</v>
      </c>
      <c r="AS87" s="12">
        <v>0.01835378982</v>
      </c>
      <c r="AT87" s="12">
        <v>0.001255482517</v>
      </c>
      <c r="AU87" s="12">
        <v>0.05572682022</v>
      </c>
      <c r="AV87" s="12">
        <v>0.0</v>
      </c>
      <c r="AW87" s="12">
        <v>0.01295642833</v>
      </c>
      <c r="AX87" s="12">
        <v>0.0</v>
      </c>
      <c r="AY87" s="13">
        <v>9.57E-5</v>
      </c>
      <c r="AZ87" s="12">
        <v>0.002165707985</v>
      </c>
      <c r="BA87" s="13">
        <v>1.0E-4</v>
      </c>
      <c r="BB87" s="12">
        <v>1.310373617E-4</v>
      </c>
      <c r="BC87" s="12">
        <v>0.0</v>
      </c>
      <c r="BE87" s="12">
        <v>0.01355854549</v>
      </c>
      <c r="BF87" s="12">
        <v>0.00885961059</v>
      </c>
      <c r="BG87" s="12">
        <v>0.00463967635</v>
      </c>
      <c r="BH87" s="12">
        <v>0.003490839831</v>
      </c>
      <c r="BI87" s="12">
        <v>4.440110425E-4</v>
      </c>
      <c r="BJ87" s="12">
        <v>0.0</v>
      </c>
      <c r="BK87" s="12">
        <v>0.0</v>
      </c>
      <c r="BL87" s="12">
        <v>0.001352655523</v>
      </c>
      <c r="BM87" s="12">
        <v>0.0</v>
      </c>
      <c r="BN87" s="12">
        <v>2.724561881E-4</v>
      </c>
      <c r="BO87" s="12">
        <v>0.001448930613</v>
      </c>
      <c r="BP87" s="12">
        <v>5.660420033E-4</v>
      </c>
      <c r="BR87" s="12">
        <v>0.4651042294</v>
      </c>
      <c r="BS87" s="12">
        <v>3.821993138E-4</v>
      </c>
      <c r="BT87" s="12">
        <v>0.0</v>
      </c>
      <c r="BU87" s="12">
        <v>0.0</v>
      </c>
      <c r="BV87" s="12">
        <v>1.343142719E-4</v>
      </c>
      <c r="BW87" s="12"/>
    </row>
    <row r="88" ht="15.75" customHeight="1">
      <c r="A88" s="12">
        <v>87.0</v>
      </c>
      <c r="B88" s="12" t="s">
        <v>170</v>
      </c>
      <c r="C88" s="12" t="s">
        <v>218</v>
      </c>
      <c r="D88" s="12">
        <v>200.0</v>
      </c>
      <c r="E88" s="12">
        <v>0.001577791523</v>
      </c>
      <c r="F88" s="12">
        <v>0.0</v>
      </c>
      <c r="G88" s="12">
        <v>0.0</v>
      </c>
      <c r="H88" s="12">
        <v>0.0</v>
      </c>
      <c r="I88" s="12">
        <v>3.42287134E-4</v>
      </c>
      <c r="J88" s="12">
        <v>0.0</v>
      </c>
      <c r="K88" s="12">
        <v>1.233917133E-4</v>
      </c>
      <c r="L88" s="12">
        <v>0.003965172925</v>
      </c>
      <c r="M88" s="12">
        <v>0.0</v>
      </c>
      <c r="N88" s="12">
        <v>5.677143579E-4</v>
      </c>
      <c r="O88" s="12">
        <v>3.765106647E-4</v>
      </c>
      <c r="Q88" s="12">
        <v>0.0</v>
      </c>
      <c r="R88" s="12">
        <v>0.0</v>
      </c>
      <c r="S88" s="12">
        <v>0.0</v>
      </c>
      <c r="T88" s="12">
        <v>0.0</v>
      </c>
      <c r="U88" s="12">
        <v>0.0</v>
      </c>
      <c r="V88" s="13">
        <v>2.54E-5</v>
      </c>
      <c r="W88" s="12">
        <v>1.494853083E-4</v>
      </c>
      <c r="X88" s="13">
        <v>1.5E-5</v>
      </c>
      <c r="Y88" s="12">
        <v>0.0</v>
      </c>
      <c r="Z88" s="12">
        <v>0.0</v>
      </c>
      <c r="AA88" s="12">
        <v>6.741899517E-4</v>
      </c>
      <c r="AB88" s="12">
        <v>0.004602533478</v>
      </c>
      <c r="AC88" s="12">
        <v>5.609376691E-4</v>
      </c>
      <c r="AD88" s="12">
        <v>0.001465462112</v>
      </c>
      <c r="AE88" s="12">
        <v>4.79855568E-4</v>
      </c>
      <c r="AF88" s="13">
        <v>8.01E-6</v>
      </c>
      <c r="AG88" s="12">
        <v>0.0</v>
      </c>
      <c r="AH88" s="12">
        <v>5.381532528E-4</v>
      </c>
      <c r="AI88" s="12">
        <v>2.353028341E-4</v>
      </c>
      <c r="AJ88" s="12">
        <v>1.518259683E-4</v>
      </c>
      <c r="AK88" s="12">
        <v>0.0</v>
      </c>
      <c r="AL88" s="13">
        <v>9.49E-5</v>
      </c>
      <c r="AM88" s="12">
        <v>0.0</v>
      </c>
      <c r="AN88" s="12">
        <v>0.0</v>
      </c>
      <c r="AO88" s="12">
        <v>1.519356931E-4</v>
      </c>
      <c r="AP88" s="13">
        <v>8.09E-6</v>
      </c>
      <c r="AQ88" s="12">
        <v>5.157167771E-4</v>
      </c>
      <c r="AR88" s="13">
        <v>4.62E-5</v>
      </c>
      <c r="AS88" s="12">
        <v>4.720733264E-4</v>
      </c>
      <c r="AT88" s="12">
        <v>8.69288506E-4</v>
      </c>
      <c r="AU88" s="12">
        <v>0.0</v>
      </c>
      <c r="AV88" s="12">
        <v>1.19008087E-4</v>
      </c>
      <c r="AW88" s="12">
        <v>0.0</v>
      </c>
      <c r="AX88" s="12">
        <v>0.0</v>
      </c>
      <c r="AY88" s="12">
        <v>0.0</v>
      </c>
      <c r="AZ88" s="12">
        <v>0.0</v>
      </c>
      <c r="BA88" s="12">
        <v>0.0</v>
      </c>
      <c r="BB88" s="12">
        <v>0.0</v>
      </c>
      <c r="BC88" s="12">
        <v>0.0</v>
      </c>
      <c r="BE88" s="12">
        <v>4.258021853E-4</v>
      </c>
      <c r="BF88" s="12">
        <v>2.152142843E-4</v>
      </c>
      <c r="BG88" s="12">
        <v>0.0</v>
      </c>
      <c r="BH88" s="12">
        <v>0.003463976379</v>
      </c>
      <c r="BI88" s="12">
        <v>1.825317726E-4</v>
      </c>
      <c r="BJ88" s="12">
        <v>0.0</v>
      </c>
      <c r="BK88" s="12">
        <v>0.0</v>
      </c>
      <c r="BL88" s="12">
        <v>0.0</v>
      </c>
      <c r="BM88" s="12">
        <v>0.002433051916</v>
      </c>
      <c r="BN88" s="12">
        <v>0.001713978347</v>
      </c>
      <c r="BO88" s="12">
        <v>0.007262627951</v>
      </c>
      <c r="BP88" s="13">
        <v>9.21E-5</v>
      </c>
      <c r="BR88" s="12">
        <v>0.4645994149</v>
      </c>
      <c r="BS88" s="12">
        <v>0.03808199775</v>
      </c>
      <c r="BT88" s="12">
        <v>0.0</v>
      </c>
      <c r="BU88" s="12">
        <v>0.0</v>
      </c>
      <c r="BV88" s="12">
        <v>2.215413214E-4</v>
      </c>
      <c r="BW88" s="12"/>
    </row>
    <row r="89" ht="15.75" customHeight="1">
      <c r="A89" s="12">
        <v>88.0</v>
      </c>
      <c r="B89" s="12" t="s">
        <v>219</v>
      </c>
      <c r="C89" s="12" t="s">
        <v>220</v>
      </c>
      <c r="D89" s="12">
        <v>288.0</v>
      </c>
      <c r="E89" s="12">
        <v>6.722112294E-4</v>
      </c>
      <c r="F89" s="12">
        <v>0.0</v>
      </c>
      <c r="G89" s="12">
        <v>0.0</v>
      </c>
      <c r="H89" s="12">
        <v>0.0</v>
      </c>
      <c r="I89" s="12">
        <v>0.004313297489</v>
      </c>
      <c r="J89" s="12">
        <v>0.0</v>
      </c>
      <c r="K89" s="12">
        <v>3.776719858E-4</v>
      </c>
      <c r="L89" s="12">
        <v>0.005037008392</v>
      </c>
      <c r="M89" s="12">
        <v>0.005433042326</v>
      </c>
      <c r="N89" s="12">
        <v>0.0</v>
      </c>
      <c r="O89" s="12">
        <v>2.305878756E-4</v>
      </c>
      <c r="Q89" s="12">
        <v>0.0</v>
      </c>
      <c r="R89" s="12">
        <v>0.0</v>
      </c>
      <c r="S89" s="12">
        <v>0.0</v>
      </c>
      <c r="T89" s="12">
        <v>0.0</v>
      </c>
      <c r="U89" s="12">
        <v>0.0</v>
      </c>
      <c r="V89" s="12">
        <v>0.0</v>
      </c>
      <c r="W89" s="12">
        <v>0.0</v>
      </c>
      <c r="X89" s="12">
        <v>0.0</v>
      </c>
      <c r="Y89" s="12">
        <v>0.0</v>
      </c>
      <c r="Z89" s="12">
        <v>0.0</v>
      </c>
      <c r="AA89" s="12">
        <v>2.028800048E-4</v>
      </c>
      <c r="AB89" s="12">
        <v>0.002049618352</v>
      </c>
      <c r="AC89" s="12">
        <v>0.0</v>
      </c>
      <c r="AD89" s="13">
        <v>4.2E-5</v>
      </c>
      <c r="AE89" s="12">
        <v>0.0</v>
      </c>
      <c r="AF89" s="12">
        <v>0.0</v>
      </c>
      <c r="AG89" s="12">
        <v>0.002453562079</v>
      </c>
      <c r="AH89" s="12">
        <v>0.0</v>
      </c>
      <c r="AI89" s="12">
        <v>0.0</v>
      </c>
      <c r="AJ89" s="12">
        <v>2.09003361E-4</v>
      </c>
      <c r="AK89" s="12">
        <v>2.650016009E-4</v>
      </c>
      <c r="AL89" s="12">
        <v>0.0</v>
      </c>
      <c r="AM89" s="12">
        <v>0.0</v>
      </c>
      <c r="AN89" s="12">
        <v>0.0</v>
      </c>
      <c r="AO89" s="12">
        <v>0.0</v>
      </c>
      <c r="AP89" s="13">
        <v>6.56E-5</v>
      </c>
      <c r="AQ89" s="12">
        <v>0.0</v>
      </c>
      <c r="AR89" s="12">
        <v>0.0</v>
      </c>
      <c r="AS89" s="12">
        <v>0.0</v>
      </c>
      <c r="AT89" s="12">
        <v>0.0</v>
      </c>
      <c r="AU89" s="12">
        <v>0.0</v>
      </c>
      <c r="AV89" s="12">
        <v>0.0</v>
      </c>
      <c r="AW89" s="12">
        <v>0.0</v>
      </c>
      <c r="AX89" s="12">
        <v>0.0</v>
      </c>
      <c r="AY89" s="12">
        <v>0.0</v>
      </c>
      <c r="AZ89" s="12">
        <v>0.0</v>
      </c>
      <c r="BA89" s="12">
        <v>0.0</v>
      </c>
      <c r="BB89" s="13">
        <v>6.9E-5</v>
      </c>
      <c r="BC89" s="12">
        <v>0.0</v>
      </c>
      <c r="BE89" s="12">
        <v>0.004519141775</v>
      </c>
      <c r="BF89" s="12">
        <v>0.0</v>
      </c>
      <c r="BG89" s="12">
        <v>0.0</v>
      </c>
      <c r="BH89" s="12">
        <v>0.0</v>
      </c>
      <c r="BI89" s="12">
        <v>0.0</v>
      </c>
      <c r="BJ89" s="12">
        <v>0.0</v>
      </c>
      <c r="BK89" s="12">
        <v>0.0</v>
      </c>
      <c r="BL89" s="12">
        <v>0.0</v>
      </c>
      <c r="BM89" s="12">
        <v>0.0</v>
      </c>
      <c r="BN89" s="12">
        <v>2.799930126E-4</v>
      </c>
      <c r="BO89" s="12">
        <v>0.0</v>
      </c>
      <c r="BP89" s="12">
        <v>0.0</v>
      </c>
      <c r="BR89" s="12">
        <v>0.462997535</v>
      </c>
      <c r="BS89" s="12">
        <v>0.001216095604</v>
      </c>
      <c r="BT89" s="12">
        <v>0.0</v>
      </c>
      <c r="BU89" s="12">
        <v>0.0</v>
      </c>
      <c r="BV89" s="12">
        <v>1.998730985E-4</v>
      </c>
      <c r="BW89" s="12"/>
    </row>
    <row r="90" ht="15.75" customHeight="1">
      <c r="A90" s="12">
        <v>89.0</v>
      </c>
      <c r="B90" s="12" t="s">
        <v>100</v>
      </c>
      <c r="C90" s="12" t="s">
        <v>221</v>
      </c>
      <c r="D90" s="12">
        <v>81.0</v>
      </c>
      <c r="E90" s="12">
        <v>5.494754405E-4</v>
      </c>
      <c r="F90" s="12">
        <v>0.0</v>
      </c>
      <c r="G90" s="12">
        <v>0.0</v>
      </c>
      <c r="H90" s="12">
        <v>0.0</v>
      </c>
      <c r="I90" s="12">
        <v>4.597955359E-4</v>
      </c>
      <c r="J90" s="12">
        <v>0.0</v>
      </c>
      <c r="K90" s="12">
        <v>2.348755328E-4</v>
      </c>
      <c r="L90" s="12">
        <v>0.001364307499</v>
      </c>
      <c r="M90" s="12">
        <v>0.0</v>
      </c>
      <c r="N90" s="12">
        <v>9.786160122E-4</v>
      </c>
      <c r="O90" s="12">
        <v>0.0</v>
      </c>
      <c r="Q90" s="12">
        <v>0.0</v>
      </c>
      <c r="R90" s="12">
        <v>0.0</v>
      </c>
      <c r="S90" s="12">
        <v>1.732321671E-4</v>
      </c>
      <c r="T90" s="12">
        <v>0.0</v>
      </c>
      <c r="U90" s="12">
        <v>0.0</v>
      </c>
      <c r="V90" s="12">
        <v>0.001167098579</v>
      </c>
      <c r="W90" s="12">
        <v>0.0</v>
      </c>
      <c r="X90" s="12">
        <v>0.0</v>
      </c>
      <c r="Y90" s="12">
        <v>0.0</v>
      </c>
      <c r="Z90" s="12">
        <v>0.0</v>
      </c>
      <c r="AA90" s="12">
        <v>0.0</v>
      </c>
      <c r="AB90" s="12">
        <v>0.006721814814</v>
      </c>
      <c r="AC90" s="12">
        <v>0.0</v>
      </c>
      <c r="AD90" s="12">
        <v>0.0</v>
      </c>
      <c r="AE90" s="12">
        <v>0.0</v>
      </c>
      <c r="AF90" s="12">
        <v>0.0</v>
      </c>
      <c r="AG90" s="12">
        <v>0.0</v>
      </c>
      <c r="AH90" s="12">
        <v>0.0</v>
      </c>
      <c r="AI90" s="12">
        <v>1.239414218E-4</v>
      </c>
      <c r="AJ90" s="12">
        <v>3.872584351E-4</v>
      </c>
      <c r="AK90" s="12">
        <v>0.0</v>
      </c>
      <c r="AL90" s="13">
        <v>2.06E-5</v>
      </c>
      <c r="AM90" s="12">
        <v>0.0</v>
      </c>
      <c r="AN90" s="12">
        <v>0.004278114177</v>
      </c>
      <c r="AO90" s="12">
        <v>1.51683196E-4</v>
      </c>
      <c r="AP90" s="12">
        <v>0.0</v>
      </c>
      <c r="AQ90" s="12">
        <v>0.0</v>
      </c>
      <c r="AR90" s="12">
        <v>2.723176683E-4</v>
      </c>
      <c r="AS90" s="12">
        <v>0.0</v>
      </c>
      <c r="AT90" s="12">
        <v>0.0</v>
      </c>
      <c r="AU90" s="12">
        <v>0.0</v>
      </c>
      <c r="AV90" s="12">
        <v>0.0</v>
      </c>
      <c r="AW90" s="12">
        <v>0.0</v>
      </c>
      <c r="AX90" s="12">
        <v>0.0</v>
      </c>
      <c r="AY90" s="13">
        <v>1.74E-5</v>
      </c>
      <c r="AZ90" s="12">
        <v>0.0</v>
      </c>
      <c r="BA90" s="12">
        <v>0.0</v>
      </c>
      <c r="BB90" s="12">
        <v>0.0</v>
      </c>
      <c r="BC90" s="12">
        <v>0.0</v>
      </c>
      <c r="BE90" s="12">
        <v>0.001430992929</v>
      </c>
      <c r="BF90" s="12">
        <v>0.0</v>
      </c>
      <c r="BG90" s="12">
        <v>0.0</v>
      </c>
      <c r="BH90" s="12">
        <v>0.002266754257</v>
      </c>
      <c r="BI90" s="12">
        <v>0.0</v>
      </c>
      <c r="BJ90" s="12">
        <v>0.0</v>
      </c>
      <c r="BK90" s="12">
        <v>4.552075195E-4</v>
      </c>
      <c r="BL90" s="12">
        <v>0.0</v>
      </c>
      <c r="BM90" s="12">
        <v>5.586679489E-4</v>
      </c>
      <c r="BN90" s="12">
        <v>0.0</v>
      </c>
      <c r="BO90" s="12">
        <v>0.0</v>
      </c>
      <c r="BP90" s="12">
        <v>1.401355381E-4</v>
      </c>
      <c r="BR90" s="12">
        <v>0.4503478026</v>
      </c>
      <c r="BS90" s="12">
        <v>0.01223031511</v>
      </c>
      <c r="BT90" s="12">
        <v>0.0</v>
      </c>
      <c r="BU90" s="12">
        <v>0.0</v>
      </c>
      <c r="BV90" s="13">
        <v>2.52E-5</v>
      </c>
      <c r="BW90" s="13"/>
    </row>
    <row r="91" ht="15.75" customHeight="1">
      <c r="A91" s="12">
        <v>90.0</v>
      </c>
      <c r="B91" s="12" t="s">
        <v>134</v>
      </c>
      <c r="C91" s="12" t="s">
        <v>222</v>
      </c>
      <c r="D91" s="12">
        <v>219.0</v>
      </c>
      <c r="E91" s="12">
        <v>0.005337818124</v>
      </c>
      <c r="F91" s="12">
        <v>0.0</v>
      </c>
      <c r="G91" s="12">
        <v>0.0</v>
      </c>
      <c r="H91" s="12">
        <v>0.0</v>
      </c>
      <c r="I91" s="12">
        <v>0.0</v>
      </c>
      <c r="J91" s="12">
        <v>0.0</v>
      </c>
      <c r="K91" s="12">
        <v>3.222952137E-4</v>
      </c>
      <c r="L91" s="12">
        <v>0.002898896725</v>
      </c>
      <c r="M91" s="12">
        <v>0.0</v>
      </c>
      <c r="N91" s="12">
        <v>0.0</v>
      </c>
      <c r="O91" s="12">
        <v>2.650445621E-4</v>
      </c>
      <c r="Q91" s="12">
        <v>0.0</v>
      </c>
      <c r="R91" s="12">
        <v>0.0</v>
      </c>
      <c r="S91" s="12">
        <v>4.597623316E-4</v>
      </c>
      <c r="T91" s="12">
        <v>0.0</v>
      </c>
      <c r="U91" s="12">
        <v>0.0</v>
      </c>
      <c r="V91" s="12">
        <v>5.138564926E-4</v>
      </c>
      <c r="W91" s="12">
        <v>7.811956701E-4</v>
      </c>
      <c r="X91" s="12">
        <v>3.708338161E-4</v>
      </c>
      <c r="Y91" s="12">
        <v>3.634268427E-4</v>
      </c>
      <c r="Z91" s="12">
        <v>0.003903004934</v>
      </c>
      <c r="AA91" s="12">
        <v>2.392701585E-4</v>
      </c>
      <c r="AB91" s="12">
        <v>0.0547772566</v>
      </c>
      <c r="AC91" s="12">
        <v>7.662188671E-4</v>
      </c>
      <c r="AD91" s="12">
        <v>3.448414778E-4</v>
      </c>
      <c r="AE91" s="12">
        <v>0.003970330934</v>
      </c>
      <c r="AF91" s="12">
        <v>0.01961817154</v>
      </c>
      <c r="AG91" s="12">
        <v>0.02011370558</v>
      </c>
      <c r="AH91" s="12">
        <v>0.003024816104</v>
      </c>
      <c r="AI91" s="12">
        <v>0.001077823017</v>
      </c>
      <c r="AJ91" s="12">
        <v>0.001286331236</v>
      </c>
      <c r="AK91" s="12">
        <v>0.002015582561</v>
      </c>
      <c r="AL91" s="12">
        <v>8.944169334E-4</v>
      </c>
      <c r="AM91" s="12">
        <v>0.009377565805</v>
      </c>
      <c r="AN91" s="13">
        <v>4.01E-5</v>
      </c>
      <c r="AO91" s="12">
        <v>0.002429150182</v>
      </c>
      <c r="AP91" s="12">
        <v>0.01933330566</v>
      </c>
      <c r="AQ91" s="12">
        <v>0.0</v>
      </c>
      <c r="AR91" s="12">
        <v>0.002707363908</v>
      </c>
      <c r="AS91" s="12">
        <v>0.005405092717</v>
      </c>
      <c r="AT91" s="12">
        <v>0.001756500711</v>
      </c>
      <c r="AU91" s="12">
        <v>6.074952821E-4</v>
      </c>
      <c r="AV91" s="12">
        <v>2.10761046E-4</v>
      </c>
      <c r="AW91" s="12">
        <v>0.001377103957</v>
      </c>
      <c r="AX91" s="12">
        <v>0.001372995935</v>
      </c>
      <c r="AY91" s="12">
        <v>0.005114840972</v>
      </c>
      <c r="AZ91" s="12">
        <v>6.83083356E-4</v>
      </c>
      <c r="BA91" s="12">
        <v>0.006121705409</v>
      </c>
      <c r="BB91" s="12">
        <v>7.180268805E-4</v>
      </c>
      <c r="BC91" s="12">
        <v>5.323142788E-4</v>
      </c>
      <c r="BE91" s="12">
        <v>0.005174701602</v>
      </c>
      <c r="BF91" s="12">
        <v>0.002876754523</v>
      </c>
      <c r="BG91" s="12">
        <v>0.004722311377</v>
      </c>
      <c r="BH91" s="12">
        <v>7.244385042E-4</v>
      </c>
      <c r="BI91" s="12">
        <v>6.836234832E-4</v>
      </c>
      <c r="BJ91" s="12">
        <v>0.004252527707</v>
      </c>
      <c r="BK91" s="12">
        <v>0.01181154684</v>
      </c>
      <c r="BL91" s="12">
        <v>0.001734827802</v>
      </c>
      <c r="BM91" s="12">
        <v>8.573066085E-4</v>
      </c>
      <c r="BN91" s="12">
        <v>7.620806943E-4</v>
      </c>
      <c r="BO91" s="12">
        <v>0.0</v>
      </c>
      <c r="BP91" s="12">
        <v>1.567307852E-4</v>
      </c>
      <c r="BR91" s="12">
        <v>0.4433235395</v>
      </c>
      <c r="BS91" s="12">
        <v>0.03159668081</v>
      </c>
      <c r="BT91" s="12">
        <v>0.0</v>
      </c>
      <c r="BU91" s="12">
        <v>0.0</v>
      </c>
      <c r="BV91" s="12">
        <v>2.56246972E-4</v>
      </c>
      <c r="BW91" s="12"/>
    </row>
    <row r="92" ht="15.75" customHeight="1">
      <c r="A92" s="12">
        <v>91.0</v>
      </c>
      <c r="B92" s="12" t="s">
        <v>223</v>
      </c>
      <c r="C92" s="12" t="s">
        <v>224</v>
      </c>
      <c r="D92" s="12">
        <v>142.0</v>
      </c>
      <c r="E92" s="12">
        <v>2.930407414E-4</v>
      </c>
      <c r="F92" s="12">
        <v>0.0</v>
      </c>
      <c r="G92" s="12">
        <v>0.0</v>
      </c>
      <c r="H92" s="12">
        <v>0.0</v>
      </c>
      <c r="I92" s="12">
        <v>0.0</v>
      </c>
      <c r="J92" s="12">
        <v>0.0</v>
      </c>
      <c r="K92" s="12">
        <v>0.0</v>
      </c>
      <c r="L92" s="12">
        <v>0.0</v>
      </c>
      <c r="M92" s="12">
        <v>0.0</v>
      </c>
      <c r="N92" s="12">
        <v>0.0</v>
      </c>
      <c r="O92" s="12">
        <v>0.004598303699</v>
      </c>
      <c r="Q92" s="12">
        <v>0.0</v>
      </c>
      <c r="R92" s="12">
        <v>0.0</v>
      </c>
      <c r="S92" s="13">
        <v>5.78E-5</v>
      </c>
      <c r="T92" s="12">
        <v>0.0</v>
      </c>
      <c r="U92" s="12">
        <v>0.0</v>
      </c>
      <c r="V92" s="12">
        <v>0.0</v>
      </c>
      <c r="W92" s="12">
        <v>0.0</v>
      </c>
      <c r="X92" s="12">
        <v>0.0</v>
      </c>
      <c r="Y92" s="12">
        <v>1.057303171E-4</v>
      </c>
      <c r="Z92" s="12">
        <v>0.0</v>
      </c>
      <c r="AA92" s="12">
        <v>0.0</v>
      </c>
      <c r="AB92" s="12">
        <v>0.007550857679</v>
      </c>
      <c r="AC92" s="12">
        <v>3.477329621E-4</v>
      </c>
      <c r="AD92" s="12">
        <v>0.0</v>
      </c>
      <c r="AE92" s="12">
        <v>0.0</v>
      </c>
      <c r="AF92" s="12">
        <v>0.0</v>
      </c>
      <c r="AG92" s="12">
        <v>0.001252746385</v>
      </c>
      <c r="AH92" s="12">
        <v>0.0</v>
      </c>
      <c r="AI92" s="12">
        <v>8.140770739E-4</v>
      </c>
      <c r="AJ92" s="12">
        <v>6.931369096E-4</v>
      </c>
      <c r="AK92" s="12">
        <v>5.754666256E-4</v>
      </c>
      <c r="AL92" s="13">
        <v>6.85E-5</v>
      </c>
      <c r="AM92" s="12">
        <v>0.0</v>
      </c>
      <c r="AN92" s="12">
        <v>0.0</v>
      </c>
      <c r="AO92" s="12">
        <v>0.002670151943</v>
      </c>
      <c r="AP92" s="12">
        <v>8.124020531E-4</v>
      </c>
      <c r="AQ92" s="12">
        <v>3.902456758E-4</v>
      </c>
      <c r="AR92" s="12">
        <v>2.640064697E-4</v>
      </c>
      <c r="AS92" s="12">
        <v>0.0</v>
      </c>
      <c r="AT92" s="12">
        <v>2.342785829E-4</v>
      </c>
      <c r="AU92" s="12">
        <v>0.0</v>
      </c>
      <c r="AV92" s="12">
        <v>7.860154212E-4</v>
      </c>
      <c r="AW92" s="12">
        <v>0.001804628686</v>
      </c>
      <c r="AX92" s="12">
        <v>0.0</v>
      </c>
      <c r="AY92" s="12">
        <v>0.007369225807</v>
      </c>
      <c r="AZ92" s="12">
        <v>0.004950427423</v>
      </c>
      <c r="BA92" s="12">
        <v>0.0</v>
      </c>
      <c r="BB92" s="12">
        <v>0.0</v>
      </c>
      <c r="BC92" s="12">
        <v>0.004688017652</v>
      </c>
      <c r="BE92" s="12">
        <v>1.791195859E-4</v>
      </c>
      <c r="BF92" s="12">
        <v>0.0</v>
      </c>
      <c r="BG92" s="12">
        <v>0.0</v>
      </c>
      <c r="BH92" s="12">
        <v>0.004672775209</v>
      </c>
      <c r="BI92" s="12">
        <v>2.045330948E-4</v>
      </c>
      <c r="BJ92" s="12">
        <v>0.0</v>
      </c>
      <c r="BK92" s="12">
        <v>0.0</v>
      </c>
      <c r="BL92" s="12">
        <v>0.001982813023</v>
      </c>
      <c r="BM92" s="12">
        <v>0.0</v>
      </c>
      <c r="BN92" s="12">
        <v>4.84464152E-4</v>
      </c>
      <c r="BO92" s="12">
        <v>0.0</v>
      </c>
      <c r="BP92" s="12">
        <v>0.0</v>
      </c>
      <c r="BR92" s="12">
        <v>0.4380673893</v>
      </c>
      <c r="BS92" s="12">
        <v>0.001541527328</v>
      </c>
      <c r="BT92" s="12">
        <v>0.0</v>
      </c>
      <c r="BU92" s="12">
        <v>0.0</v>
      </c>
      <c r="BV92" s="12">
        <v>1.844613838E-4</v>
      </c>
      <c r="BW92" s="12"/>
    </row>
    <row r="93" ht="15.75" customHeight="1">
      <c r="A93" s="12">
        <v>92.0</v>
      </c>
      <c r="B93" s="12" t="s">
        <v>170</v>
      </c>
      <c r="C93" s="12" t="s">
        <v>225</v>
      </c>
      <c r="D93" s="12">
        <v>63.0</v>
      </c>
      <c r="E93" s="12">
        <v>5.544868377E-4</v>
      </c>
      <c r="F93" s="12">
        <v>0.0</v>
      </c>
      <c r="G93" s="12">
        <v>0.0</v>
      </c>
      <c r="H93" s="12">
        <v>0.0</v>
      </c>
      <c r="I93" s="12">
        <v>3.894344733E-4</v>
      </c>
      <c r="J93" s="12">
        <v>0.0</v>
      </c>
      <c r="K93" s="12">
        <v>0.0</v>
      </c>
      <c r="L93" s="12">
        <v>0.002057104702</v>
      </c>
      <c r="M93" s="12">
        <v>0.0</v>
      </c>
      <c r="N93" s="12">
        <v>0.0</v>
      </c>
      <c r="O93" s="12">
        <v>9.650516122E-4</v>
      </c>
      <c r="Q93" s="12">
        <v>0.0</v>
      </c>
      <c r="R93" s="12">
        <v>0.0</v>
      </c>
      <c r="S93" s="12">
        <v>0.0</v>
      </c>
      <c r="T93" s="12">
        <v>0.0</v>
      </c>
      <c r="U93" s="12">
        <v>0.0</v>
      </c>
      <c r="V93" s="12">
        <v>0.0</v>
      </c>
      <c r="W93" s="12">
        <v>0.0</v>
      </c>
      <c r="X93" s="12">
        <v>0.0</v>
      </c>
      <c r="Y93" s="13">
        <v>5.84E-5</v>
      </c>
      <c r="Z93" s="12">
        <v>0.0</v>
      </c>
      <c r="AA93" s="12">
        <v>3.945589255E-4</v>
      </c>
      <c r="AB93" s="12">
        <v>0.008548574074</v>
      </c>
      <c r="AC93" s="12">
        <v>2.054316502E-4</v>
      </c>
      <c r="AD93" s="12">
        <v>3.2853722E-4</v>
      </c>
      <c r="AE93" s="12">
        <v>0.0</v>
      </c>
      <c r="AF93" s="12">
        <v>0.0</v>
      </c>
      <c r="AG93" s="12">
        <v>0.0</v>
      </c>
      <c r="AH93" s="12">
        <v>0.0</v>
      </c>
      <c r="AI93" s="12">
        <v>0.0</v>
      </c>
      <c r="AJ93" s="12">
        <v>0.0</v>
      </c>
      <c r="AK93" s="12">
        <v>0.0</v>
      </c>
      <c r="AL93" s="12">
        <v>3.47789065E-4</v>
      </c>
      <c r="AM93" s="12">
        <v>0.0</v>
      </c>
      <c r="AN93" s="12">
        <v>0.0</v>
      </c>
      <c r="AO93" s="12">
        <v>0.0</v>
      </c>
      <c r="AP93" s="12">
        <v>0.0</v>
      </c>
      <c r="AQ93" s="12">
        <v>0.002071012928</v>
      </c>
      <c r="AR93" s="12">
        <v>0.004404181932</v>
      </c>
      <c r="AS93" s="12">
        <v>0.003476888568</v>
      </c>
      <c r="AT93" s="12">
        <v>0.02145518015</v>
      </c>
      <c r="AU93" s="12">
        <v>0.002727781376</v>
      </c>
      <c r="AV93" s="12">
        <v>0.0</v>
      </c>
      <c r="AW93" s="12">
        <v>0.001135718018</v>
      </c>
      <c r="AX93" s="12">
        <v>0.0</v>
      </c>
      <c r="AY93" s="12">
        <v>0.0</v>
      </c>
      <c r="AZ93" s="12">
        <v>0.0</v>
      </c>
      <c r="BA93" s="12">
        <v>0.0</v>
      </c>
      <c r="BB93" s="12">
        <v>0.0</v>
      </c>
      <c r="BC93" s="12">
        <v>0.0</v>
      </c>
      <c r="BE93" s="12">
        <v>0.001201299683</v>
      </c>
      <c r="BF93" s="12">
        <v>0.001575175084</v>
      </c>
      <c r="BG93" s="12">
        <v>0.0</v>
      </c>
      <c r="BH93" s="12">
        <v>0.0</v>
      </c>
      <c r="BI93" s="12">
        <v>1.737963245E-4</v>
      </c>
      <c r="BJ93" s="12">
        <v>0.0</v>
      </c>
      <c r="BK93" s="12">
        <v>0.0</v>
      </c>
      <c r="BL93" s="12">
        <v>0.0</v>
      </c>
      <c r="BM93" s="12">
        <v>0.0</v>
      </c>
      <c r="BN93" s="12">
        <v>1.548524958E-4</v>
      </c>
      <c r="BO93" s="12">
        <v>1.953311513E-4</v>
      </c>
      <c r="BP93" s="12">
        <v>0.0</v>
      </c>
      <c r="BR93" s="12">
        <v>0.4257892333</v>
      </c>
      <c r="BS93" s="12">
        <v>0.05937046195</v>
      </c>
      <c r="BT93" s="12">
        <v>0.0</v>
      </c>
      <c r="BU93" s="12">
        <v>0.0</v>
      </c>
      <c r="BV93" s="12">
        <v>0.0</v>
      </c>
      <c r="BW93" s="12"/>
    </row>
    <row r="94" ht="15.75" customHeight="1">
      <c r="A94" s="12">
        <v>93.0</v>
      </c>
      <c r="B94" s="12" t="s">
        <v>140</v>
      </c>
      <c r="C94" s="12" t="s">
        <v>226</v>
      </c>
      <c r="D94" s="12">
        <v>25.0</v>
      </c>
      <c r="E94" s="12">
        <v>1.496185539E-4</v>
      </c>
      <c r="F94" s="12">
        <v>0.0</v>
      </c>
      <c r="G94" s="12">
        <v>0.0</v>
      </c>
      <c r="H94" s="12">
        <v>0.0</v>
      </c>
      <c r="I94" s="12">
        <v>0.0</v>
      </c>
      <c r="J94" s="12">
        <v>0.0</v>
      </c>
      <c r="K94" s="12">
        <v>0.0</v>
      </c>
      <c r="L94" s="12">
        <v>0.001382039303</v>
      </c>
      <c r="M94" s="12">
        <v>0.0</v>
      </c>
      <c r="N94" s="12">
        <v>0.0</v>
      </c>
      <c r="O94" s="12">
        <v>0.0</v>
      </c>
      <c r="Q94" s="12">
        <v>0.0</v>
      </c>
      <c r="R94" s="12">
        <v>0.0</v>
      </c>
      <c r="S94" s="13">
        <v>6.3E-5</v>
      </c>
      <c r="T94" s="12">
        <v>0.0</v>
      </c>
      <c r="U94" s="12">
        <v>0.0</v>
      </c>
      <c r="V94" s="12">
        <v>0.002605149022</v>
      </c>
      <c r="W94" s="12">
        <v>0.0</v>
      </c>
      <c r="X94" s="13">
        <v>1.96E-5</v>
      </c>
      <c r="Y94" s="13">
        <v>5.69E-5</v>
      </c>
      <c r="Z94" s="12">
        <v>0.0</v>
      </c>
      <c r="AA94" s="12">
        <v>0.0</v>
      </c>
      <c r="AB94" s="12">
        <v>0.01149050485</v>
      </c>
      <c r="AC94" s="12">
        <v>0.0</v>
      </c>
      <c r="AD94" s="12">
        <v>0.0</v>
      </c>
      <c r="AE94" s="12">
        <v>0.0</v>
      </c>
      <c r="AF94" s="12">
        <v>0.0</v>
      </c>
      <c r="AG94" s="12">
        <v>0.003123972952</v>
      </c>
      <c r="AH94" s="12">
        <v>0.04541708658</v>
      </c>
      <c r="AI94" s="12">
        <v>0.0</v>
      </c>
      <c r="AJ94" s="12">
        <v>0.0</v>
      </c>
      <c r="AK94" s="12">
        <v>0.0</v>
      </c>
      <c r="AL94" s="12">
        <v>0.0</v>
      </c>
      <c r="AM94" s="12">
        <v>0.0</v>
      </c>
      <c r="AN94" s="12">
        <v>0.0</v>
      </c>
      <c r="AO94" s="12">
        <v>0.0</v>
      </c>
      <c r="AP94" s="12">
        <v>0.0</v>
      </c>
      <c r="AQ94" s="12">
        <v>0.0</v>
      </c>
      <c r="AR94" s="12">
        <v>0.03966711183</v>
      </c>
      <c r="AS94" s="12">
        <v>0.0</v>
      </c>
      <c r="AT94" s="12">
        <v>0.0</v>
      </c>
      <c r="AU94" s="12">
        <v>0.0</v>
      </c>
      <c r="AV94" s="12">
        <v>0.0</v>
      </c>
      <c r="AW94" s="12">
        <v>0.03349916489</v>
      </c>
      <c r="AX94" s="12">
        <v>0.00523529656</v>
      </c>
      <c r="AY94" s="12">
        <v>0.0</v>
      </c>
      <c r="AZ94" s="12">
        <v>1.0514023E-4</v>
      </c>
      <c r="BA94" s="12">
        <v>0.002579781919</v>
      </c>
      <c r="BB94" s="12">
        <v>0.0</v>
      </c>
      <c r="BC94" s="12">
        <v>1.130050501E-4</v>
      </c>
      <c r="BE94" s="12">
        <v>0.008239708161</v>
      </c>
      <c r="BF94" s="12">
        <v>0.0</v>
      </c>
      <c r="BG94" s="12">
        <v>0.0</v>
      </c>
      <c r="BH94" s="12">
        <v>0.0</v>
      </c>
      <c r="BI94" s="12">
        <v>0.0</v>
      </c>
      <c r="BJ94" s="12">
        <v>0.0</v>
      </c>
      <c r="BK94" s="12">
        <v>0.0</v>
      </c>
      <c r="BL94" s="12">
        <v>0.0</v>
      </c>
      <c r="BM94" s="12">
        <v>0.0</v>
      </c>
      <c r="BN94" s="12">
        <v>1.641419212E-4</v>
      </c>
      <c r="BO94" s="12">
        <v>0.0</v>
      </c>
      <c r="BP94" s="12">
        <v>0.0</v>
      </c>
      <c r="BR94" s="12">
        <v>0.4194820639</v>
      </c>
      <c r="BS94" s="12">
        <v>0.0</v>
      </c>
      <c r="BT94" s="12">
        <v>0.0</v>
      </c>
      <c r="BU94" s="12">
        <v>0.0</v>
      </c>
      <c r="BV94" s="12">
        <v>0.0</v>
      </c>
      <c r="BW94" s="12"/>
    </row>
    <row r="95" ht="15.75" customHeight="1">
      <c r="A95" s="12">
        <v>94.0</v>
      </c>
      <c r="B95" s="12" t="s">
        <v>147</v>
      </c>
      <c r="C95" s="12" t="s">
        <v>227</v>
      </c>
      <c r="D95" s="12">
        <v>85.0</v>
      </c>
      <c r="E95" s="12">
        <v>0.001001966983</v>
      </c>
      <c r="F95" s="12">
        <v>0.0</v>
      </c>
      <c r="G95" s="12">
        <v>0.0</v>
      </c>
      <c r="H95" s="12">
        <v>0.0</v>
      </c>
      <c r="I95" s="13">
        <v>2.08E-5</v>
      </c>
      <c r="J95" s="12">
        <v>0.0</v>
      </c>
      <c r="K95" s="13">
        <v>9.98E-5</v>
      </c>
      <c r="L95" s="12">
        <v>0.001291675448</v>
      </c>
      <c r="M95" s="12">
        <v>0.002479201472</v>
      </c>
      <c r="N95" s="12">
        <v>0.0</v>
      </c>
      <c r="O95" s="12">
        <v>0.0</v>
      </c>
      <c r="Q95" s="12">
        <v>0.0</v>
      </c>
      <c r="R95" s="12">
        <v>0.0</v>
      </c>
      <c r="S95" s="12">
        <v>0.002656622719</v>
      </c>
      <c r="T95" s="12">
        <v>0.0</v>
      </c>
      <c r="U95" s="12">
        <v>0.0</v>
      </c>
      <c r="V95" s="12">
        <v>0.0</v>
      </c>
      <c r="W95" s="12">
        <v>0.0</v>
      </c>
      <c r="X95" s="12">
        <v>0.0</v>
      </c>
      <c r="Y95" s="13">
        <v>1.92E-5</v>
      </c>
      <c r="Z95" s="12">
        <v>0.0</v>
      </c>
      <c r="AA95" s="12">
        <v>5.630906503E-4</v>
      </c>
      <c r="AB95" s="12">
        <v>0.01249008365</v>
      </c>
      <c r="AC95" s="12">
        <v>0.001790474926</v>
      </c>
      <c r="AD95" s="12">
        <v>0.0</v>
      </c>
      <c r="AE95" s="12">
        <v>0.0</v>
      </c>
      <c r="AF95" s="13">
        <v>7.09E-5</v>
      </c>
      <c r="AG95" s="12">
        <v>0.001492511202</v>
      </c>
      <c r="AH95" s="12">
        <v>1.487649089E-4</v>
      </c>
      <c r="AI95" s="12">
        <v>0.01682925899</v>
      </c>
      <c r="AJ95" s="12">
        <v>0.01072781791</v>
      </c>
      <c r="AK95" s="12">
        <v>0.02393000893</v>
      </c>
      <c r="AL95" s="12">
        <v>8.248787353E-4</v>
      </c>
      <c r="AM95" s="12">
        <v>0.0</v>
      </c>
      <c r="AN95" s="12">
        <v>0.0</v>
      </c>
      <c r="AO95" s="12">
        <v>0.0</v>
      </c>
      <c r="AP95" s="12">
        <v>1.610573106E-4</v>
      </c>
      <c r="AQ95" s="12">
        <v>0.0</v>
      </c>
      <c r="AR95" s="13">
        <v>2.85E-5</v>
      </c>
      <c r="AS95" s="12">
        <v>0.0</v>
      </c>
      <c r="AT95" s="12">
        <v>0.0</v>
      </c>
      <c r="AU95" s="12">
        <v>0.0</v>
      </c>
      <c r="AV95" s="12">
        <v>0.0</v>
      </c>
      <c r="AW95" s="12">
        <v>3.420157612E-4</v>
      </c>
      <c r="AX95" s="12">
        <v>0.0</v>
      </c>
      <c r="AY95" s="13">
        <v>8.47E-5</v>
      </c>
      <c r="AZ95" s="12">
        <v>5.30172434E-4</v>
      </c>
      <c r="BA95" s="12">
        <v>0.0</v>
      </c>
      <c r="BB95" s="12">
        <v>0.0</v>
      </c>
      <c r="BC95" s="12">
        <v>0.0</v>
      </c>
      <c r="BE95" s="12">
        <v>0.00254564808</v>
      </c>
      <c r="BF95" s="12">
        <v>8.492996779E-4</v>
      </c>
      <c r="BG95" s="12">
        <v>0.01865885863</v>
      </c>
      <c r="BH95" s="12">
        <v>3.783729055E-4</v>
      </c>
      <c r="BI95" s="13">
        <v>5.56E-5</v>
      </c>
      <c r="BJ95" s="12">
        <v>0.0</v>
      </c>
      <c r="BK95" s="12">
        <v>0.0</v>
      </c>
      <c r="BL95" s="12">
        <v>0.001729407538</v>
      </c>
      <c r="BM95" s="12">
        <v>0.0</v>
      </c>
      <c r="BN95" s="12">
        <v>0.0</v>
      </c>
      <c r="BO95" s="12">
        <v>0.0</v>
      </c>
      <c r="BP95" s="12">
        <v>1.438864003E-4</v>
      </c>
      <c r="BR95" s="12">
        <v>0.4176475204</v>
      </c>
      <c r="BS95" s="12">
        <v>0.03578881437</v>
      </c>
      <c r="BT95" s="12">
        <v>0.0</v>
      </c>
      <c r="BU95" s="12">
        <v>0.0</v>
      </c>
      <c r="BV95" s="12">
        <v>0.001417513583</v>
      </c>
      <c r="BW95" s="12"/>
    </row>
    <row r="96" ht="15.75" customHeight="1">
      <c r="A96" s="12">
        <v>95.0</v>
      </c>
      <c r="B96" s="12" t="s">
        <v>228</v>
      </c>
      <c r="C96" s="12" t="s">
        <v>229</v>
      </c>
      <c r="D96" s="12">
        <v>127.0</v>
      </c>
      <c r="E96" s="12">
        <v>0.00172691311</v>
      </c>
      <c r="F96" s="12">
        <v>0.0</v>
      </c>
      <c r="G96" s="12">
        <v>0.0</v>
      </c>
      <c r="H96" s="12">
        <v>0.0</v>
      </c>
      <c r="I96" s="12">
        <v>8.140140806E-4</v>
      </c>
      <c r="J96" s="12">
        <v>0.0</v>
      </c>
      <c r="K96" s="12">
        <v>3.29477646E-4</v>
      </c>
      <c r="L96" s="12">
        <v>0.001455679027</v>
      </c>
      <c r="M96" s="12">
        <v>0.05797135551</v>
      </c>
      <c r="N96" s="12">
        <v>0.0</v>
      </c>
      <c r="O96" s="12">
        <v>8.06986567E-4</v>
      </c>
      <c r="Q96" s="12">
        <v>0.0</v>
      </c>
      <c r="R96" s="12">
        <v>0.0</v>
      </c>
      <c r="S96" s="12">
        <v>0.0</v>
      </c>
      <c r="T96" s="12">
        <v>0.0</v>
      </c>
      <c r="U96" s="12">
        <v>0.0</v>
      </c>
      <c r="V96" s="12">
        <v>0.0</v>
      </c>
      <c r="W96" s="12">
        <v>0.0</v>
      </c>
      <c r="X96" s="12">
        <v>0.0</v>
      </c>
      <c r="Y96" s="12">
        <v>0.001312974024</v>
      </c>
      <c r="Z96" s="12">
        <v>0.0</v>
      </c>
      <c r="AA96" s="12">
        <v>0.0</v>
      </c>
      <c r="AB96" s="12">
        <v>6.234562088E-4</v>
      </c>
      <c r="AC96" s="12">
        <v>0.0</v>
      </c>
      <c r="AD96" s="12">
        <v>0.0</v>
      </c>
      <c r="AE96" s="12">
        <v>0.003849276872</v>
      </c>
      <c r="AF96" s="12">
        <v>0.0</v>
      </c>
      <c r="AG96" s="12">
        <v>2.690914608E-4</v>
      </c>
      <c r="AH96" s="12">
        <v>0.0</v>
      </c>
      <c r="AI96" s="12">
        <v>0.0</v>
      </c>
      <c r="AJ96" s="12">
        <v>0.0</v>
      </c>
      <c r="AK96" s="12">
        <v>0.0</v>
      </c>
      <c r="AL96" s="12">
        <v>0.0</v>
      </c>
      <c r="AM96" s="12">
        <v>0.0</v>
      </c>
      <c r="AN96" s="12">
        <v>0.0</v>
      </c>
      <c r="AO96" s="12">
        <v>0.0</v>
      </c>
      <c r="AP96" s="12">
        <v>0.0</v>
      </c>
      <c r="AQ96" s="12">
        <v>0.0</v>
      </c>
      <c r="AR96" s="12">
        <v>0.0</v>
      </c>
      <c r="AS96" s="12">
        <v>0.0</v>
      </c>
      <c r="AT96" s="12">
        <v>0.0</v>
      </c>
      <c r="AU96" s="12">
        <v>0.0</v>
      </c>
      <c r="AV96" s="12">
        <v>0.0</v>
      </c>
      <c r="AW96" s="12">
        <v>0.0</v>
      </c>
      <c r="AX96" s="12">
        <v>0.0</v>
      </c>
      <c r="AY96" s="12">
        <v>0.0</v>
      </c>
      <c r="AZ96" s="12">
        <v>0.005654902936</v>
      </c>
      <c r="BA96" s="12">
        <v>2.999595891E-4</v>
      </c>
      <c r="BB96" s="13">
        <v>1.63E-5</v>
      </c>
      <c r="BC96" s="12">
        <v>0.0</v>
      </c>
      <c r="BE96" s="12">
        <v>1.409216934E-4</v>
      </c>
      <c r="BF96" s="12">
        <v>0.0</v>
      </c>
      <c r="BG96" s="12">
        <v>0.0</v>
      </c>
      <c r="BH96" s="12">
        <v>2.179963376E-4</v>
      </c>
      <c r="BI96" s="12">
        <v>0.0</v>
      </c>
      <c r="BJ96" s="12">
        <v>0.0</v>
      </c>
      <c r="BK96" s="12">
        <v>0.0</v>
      </c>
      <c r="BL96" s="12">
        <v>0.0</v>
      </c>
      <c r="BM96" s="12">
        <v>0.0</v>
      </c>
      <c r="BN96" s="12">
        <v>0.0</v>
      </c>
      <c r="BO96" s="12">
        <v>0.0</v>
      </c>
      <c r="BP96" s="12">
        <v>0.0</v>
      </c>
      <c r="BR96" s="12">
        <v>0.413301863</v>
      </c>
      <c r="BS96" s="12">
        <v>0.00122958127</v>
      </c>
      <c r="BT96" s="12">
        <v>0.0</v>
      </c>
      <c r="BU96" s="12">
        <v>0.0</v>
      </c>
      <c r="BV96" s="12">
        <v>0.0</v>
      </c>
      <c r="BW96" s="12"/>
    </row>
    <row r="97" ht="15.75" customHeight="1">
      <c r="A97" s="12">
        <v>96.0</v>
      </c>
      <c r="B97" s="12" t="s">
        <v>230</v>
      </c>
      <c r="C97" s="12" t="s">
        <v>231</v>
      </c>
      <c r="D97" s="12">
        <v>181.0</v>
      </c>
      <c r="E97" s="12">
        <v>0.00544978444</v>
      </c>
      <c r="F97" s="12">
        <v>0.0</v>
      </c>
      <c r="G97" s="12">
        <v>0.0</v>
      </c>
      <c r="H97" s="12">
        <v>0.0</v>
      </c>
      <c r="I97" s="13">
        <v>3.5E-5</v>
      </c>
      <c r="J97" s="12">
        <v>0.0</v>
      </c>
      <c r="K97" s="12">
        <v>0.0</v>
      </c>
      <c r="L97" s="12">
        <v>0.003316021279</v>
      </c>
      <c r="M97" s="12">
        <v>0.001048147452</v>
      </c>
      <c r="N97" s="12">
        <v>0.0</v>
      </c>
      <c r="O97" s="12">
        <v>0.0</v>
      </c>
      <c r="Q97" s="12">
        <v>0.0</v>
      </c>
      <c r="R97" s="12">
        <v>0.0</v>
      </c>
      <c r="S97" s="13">
        <v>2.63E-5</v>
      </c>
      <c r="T97" s="12">
        <v>0.0</v>
      </c>
      <c r="U97" s="12">
        <v>0.0</v>
      </c>
      <c r="V97" s="12">
        <v>1.492972618E-4</v>
      </c>
      <c r="W97" s="12">
        <v>0.0</v>
      </c>
      <c r="X97" s="12">
        <v>9.856746627E-4</v>
      </c>
      <c r="Y97" s="13">
        <v>3.0E-5</v>
      </c>
      <c r="Z97" s="12">
        <v>0.0</v>
      </c>
      <c r="AA97" s="13">
        <v>6.81E-5</v>
      </c>
      <c r="AB97" s="12">
        <v>0.005189575147</v>
      </c>
      <c r="AC97" s="12">
        <v>1.433995246E-4</v>
      </c>
      <c r="AD97" s="12">
        <v>0.001086156662</v>
      </c>
      <c r="AE97" s="12">
        <v>0.0</v>
      </c>
      <c r="AF97" s="12">
        <v>1.109352368E-4</v>
      </c>
      <c r="AG97" s="12">
        <v>0.0</v>
      </c>
      <c r="AH97" s="12">
        <v>1.811542747E-4</v>
      </c>
      <c r="AI97" s="12">
        <v>0.003738964163</v>
      </c>
      <c r="AJ97" s="12">
        <v>7.164247588E-4</v>
      </c>
      <c r="AK97" s="12">
        <v>0.00292797337</v>
      </c>
      <c r="AL97" s="12">
        <v>0.0245848953</v>
      </c>
      <c r="AM97" s="12">
        <v>0.0</v>
      </c>
      <c r="AN97" s="12">
        <v>0.03052159705</v>
      </c>
      <c r="AO97" s="12">
        <v>0.002292351584</v>
      </c>
      <c r="AP97" s="12">
        <v>0.0</v>
      </c>
      <c r="AQ97" s="12">
        <v>4.122894932E-4</v>
      </c>
      <c r="AR97" s="12">
        <v>2.332540298E-4</v>
      </c>
      <c r="AS97" s="13">
        <v>7.3E-5</v>
      </c>
      <c r="AT97" s="12">
        <v>8.073071291E-4</v>
      </c>
      <c r="AU97" s="12">
        <v>0.00826441777</v>
      </c>
      <c r="AV97" s="12">
        <v>0.0</v>
      </c>
      <c r="AW97" s="12">
        <v>0.001432269039</v>
      </c>
      <c r="AX97" s="12">
        <v>0.0</v>
      </c>
      <c r="AY97" s="12">
        <v>4.828339564E-4</v>
      </c>
      <c r="AZ97" s="12">
        <v>0.0</v>
      </c>
      <c r="BA97" s="12">
        <v>0.0</v>
      </c>
      <c r="BB97" s="12">
        <v>0.0</v>
      </c>
      <c r="BC97" s="12">
        <v>0.0</v>
      </c>
      <c r="BE97" s="12">
        <v>0.00147404992</v>
      </c>
      <c r="BF97" s="12">
        <v>0.006926714852</v>
      </c>
      <c r="BG97" s="12">
        <v>0.005977347216</v>
      </c>
      <c r="BH97" s="12">
        <v>0.001632372052</v>
      </c>
      <c r="BI97" s="12">
        <v>0.001276839397</v>
      </c>
      <c r="BJ97" s="12">
        <v>0.0</v>
      </c>
      <c r="BK97" s="12">
        <v>0.0</v>
      </c>
      <c r="BL97" s="13">
        <v>6.11E-5</v>
      </c>
      <c r="BM97" s="12">
        <v>0.0</v>
      </c>
      <c r="BN97" s="12">
        <v>0.003219911704</v>
      </c>
      <c r="BO97" s="13">
        <v>8.12E-5</v>
      </c>
      <c r="BP97" s="12">
        <v>0.0</v>
      </c>
      <c r="BR97" s="12">
        <v>0.396810942</v>
      </c>
      <c r="BS97" s="12">
        <v>0.008230686352</v>
      </c>
      <c r="BT97" s="12">
        <v>0.0</v>
      </c>
      <c r="BU97" s="12">
        <v>0.0</v>
      </c>
      <c r="BV97" s="13">
        <v>9.62E-5</v>
      </c>
      <c r="BW97" s="13"/>
    </row>
    <row r="98" ht="15.75" customHeight="1">
      <c r="A98" s="12">
        <v>97.0</v>
      </c>
      <c r="B98" s="12" t="s">
        <v>232</v>
      </c>
      <c r="C98" s="12" t="s">
        <v>233</v>
      </c>
      <c r="D98" s="12">
        <v>179.0</v>
      </c>
      <c r="E98" s="12">
        <v>0.001142131704</v>
      </c>
      <c r="F98" s="13">
        <v>6.37E-5</v>
      </c>
      <c r="G98" s="12">
        <v>0.0</v>
      </c>
      <c r="H98" s="12">
        <v>0.0</v>
      </c>
      <c r="I98" s="12">
        <v>0.003576166545</v>
      </c>
      <c r="J98" s="12">
        <v>2.376177391E-4</v>
      </c>
      <c r="K98" s="12">
        <v>1.732626402E-4</v>
      </c>
      <c r="L98" s="12">
        <v>0.001145335109</v>
      </c>
      <c r="M98" s="12">
        <v>5.743524996E-4</v>
      </c>
      <c r="N98" s="12">
        <v>4.126390552E-4</v>
      </c>
      <c r="O98" s="12">
        <v>1.386923884E-4</v>
      </c>
      <c r="Q98" s="12">
        <v>0.0</v>
      </c>
      <c r="R98" s="12">
        <v>1.08304336E-4</v>
      </c>
      <c r="S98" s="12">
        <v>0.002214612236</v>
      </c>
      <c r="T98" s="12">
        <v>0.0</v>
      </c>
      <c r="U98" s="12">
        <v>0.0</v>
      </c>
      <c r="V98" s="12">
        <v>3.201708176E-4</v>
      </c>
      <c r="W98" s="12">
        <v>1.016529483E-4</v>
      </c>
      <c r="X98" s="12">
        <v>0.0</v>
      </c>
      <c r="Y98" s="12">
        <v>2.050415005E-4</v>
      </c>
      <c r="Z98" s="12">
        <v>0.0</v>
      </c>
      <c r="AA98" s="12">
        <v>0.0</v>
      </c>
      <c r="AB98" s="12">
        <v>0.00652294053</v>
      </c>
      <c r="AC98" s="12">
        <v>0.0</v>
      </c>
      <c r="AD98" s="12">
        <v>0.0</v>
      </c>
      <c r="AE98" s="12">
        <v>0.01575215645</v>
      </c>
      <c r="AF98" s="12">
        <v>0.0</v>
      </c>
      <c r="AG98" s="13">
        <v>8.77E-5</v>
      </c>
      <c r="AH98" s="12">
        <v>0.0</v>
      </c>
      <c r="AI98" s="13">
        <v>9.33E-5</v>
      </c>
      <c r="AJ98" s="12">
        <v>2.519974064E-4</v>
      </c>
      <c r="AK98" s="13">
        <v>6.86E-5</v>
      </c>
      <c r="AL98" s="12">
        <v>9.426356291E-4</v>
      </c>
      <c r="AM98" s="12">
        <v>0.0</v>
      </c>
      <c r="AN98" s="12">
        <v>0.0</v>
      </c>
      <c r="AO98" s="12">
        <v>0.002049584133</v>
      </c>
      <c r="AP98" s="12">
        <v>6.984043319E-4</v>
      </c>
      <c r="AQ98" s="12">
        <v>0.0</v>
      </c>
      <c r="AR98" s="12">
        <v>0.004256313434</v>
      </c>
      <c r="AS98" s="12">
        <v>0.0</v>
      </c>
      <c r="AT98" s="13">
        <v>7.27E-5</v>
      </c>
      <c r="AU98" s="12">
        <v>0.0</v>
      </c>
      <c r="AV98" s="12">
        <v>0.0</v>
      </c>
      <c r="AW98" s="12">
        <v>0.001732218563</v>
      </c>
      <c r="AX98" s="12">
        <v>0.002457754223</v>
      </c>
      <c r="AY98" s="12">
        <v>1.864744676E-4</v>
      </c>
      <c r="AZ98" s="12">
        <v>1.481025313E-4</v>
      </c>
      <c r="BA98" s="12">
        <v>0.001671425883</v>
      </c>
      <c r="BB98" s="12">
        <v>4.956610299E-4</v>
      </c>
      <c r="BC98" s="13">
        <v>7.56E-5</v>
      </c>
      <c r="BE98" s="12">
        <v>8.287551208E-4</v>
      </c>
      <c r="BF98" s="12">
        <v>0.0</v>
      </c>
      <c r="BG98" s="12">
        <v>1.538946137E-4</v>
      </c>
      <c r="BH98" s="13">
        <v>6.88E-5</v>
      </c>
      <c r="BI98" s="12">
        <v>0.004006261169</v>
      </c>
      <c r="BJ98" s="12">
        <v>0.0</v>
      </c>
      <c r="BK98" s="12">
        <v>0.0</v>
      </c>
      <c r="BL98" s="13">
        <v>7.54E-5</v>
      </c>
      <c r="BM98" s="12">
        <v>0.0</v>
      </c>
      <c r="BN98" s="12">
        <v>0.0</v>
      </c>
      <c r="BO98" s="12">
        <v>0.0</v>
      </c>
      <c r="BP98" s="12">
        <v>0.0</v>
      </c>
      <c r="BR98" s="12">
        <v>0.3947082637</v>
      </c>
      <c r="BS98" s="12">
        <v>0.0265292994</v>
      </c>
      <c r="BT98" s="12">
        <v>0.0</v>
      </c>
      <c r="BU98" s="12">
        <v>0.0</v>
      </c>
      <c r="BV98" s="13">
        <v>7.81E-5</v>
      </c>
      <c r="BW98" s="13"/>
    </row>
    <row r="99" ht="15.75" customHeight="1">
      <c r="A99" s="12">
        <v>98.0</v>
      </c>
      <c r="B99" s="12" t="s">
        <v>110</v>
      </c>
      <c r="C99" s="12" t="s">
        <v>234</v>
      </c>
      <c r="D99" s="12">
        <v>45.0</v>
      </c>
      <c r="E99" s="12">
        <v>0.009887455419</v>
      </c>
      <c r="F99" s="12">
        <v>0.0</v>
      </c>
      <c r="G99" s="12">
        <v>0.0</v>
      </c>
      <c r="H99" s="12">
        <v>0.0</v>
      </c>
      <c r="I99" s="12">
        <v>0.0</v>
      </c>
      <c r="J99" s="12">
        <v>0.0</v>
      </c>
      <c r="K99" s="12">
        <v>0.0</v>
      </c>
      <c r="L99" s="12">
        <v>0.001694716076</v>
      </c>
      <c r="M99" s="12">
        <v>0.0</v>
      </c>
      <c r="N99" s="12">
        <v>0.0</v>
      </c>
      <c r="O99" s="12">
        <v>0.0</v>
      </c>
      <c r="Q99" s="12">
        <v>0.0</v>
      </c>
      <c r="R99" s="12">
        <v>0.0</v>
      </c>
      <c r="S99" s="12">
        <v>0.001190254035</v>
      </c>
      <c r="T99" s="12">
        <v>0.0</v>
      </c>
      <c r="U99" s="12">
        <v>0.0</v>
      </c>
      <c r="V99" s="12">
        <v>0.0</v>
      </c>
      <c r="W99" s="12">
        <v>0.0</v>
      </c>
      <c r="X99" s="12">
        <v>0.0</v>
      </c>
      <c r="Y99" s="12">
        <v>0.0</v>
      </c>
      <c r="Z99" s="12">
        <v>0.005062825462</v>
      </c>
      <c r="AA99" s="12">
        <v>0.005414322918</v>
      </c>
      <c r="AB99" s="12">
        <v>0.008463473587</v>
      </c>
      <c r="AC99" s="12">
        <v>0.0</v>
      </c>
      <c r="AD99" s="12">
        <v>0.0</v>
      </c>
      <c r="AE99" s="12">
        <v>0.0</v>
      </c>
      <c r="AF99" s="12">
        <v>0.0</v>
      </c>
      <c r="AG99" s="12">
        <v>0.0</v>
      </c>
      <c r="AH99" s="12">
        <v>0.0</v>
      </c>
      <c r="AI99" s="13">
        <v>3.04E-5</v>
      </c>
      <c r="AJ99" s="12">
        <v>0.0</v>
      </c>
      <c r="AK99" s="12">
        <v>0.0</v>
      </c>
      <c r="AL99" s="12">
        <v>0.0</v>
      </c>
      <c r="AM99" s="12">
        <v>0.0</v>
      </c>
      <c r="AN99" s="12">
        <v>0.0</v>
      </c>
      <c r="AO99" s="12">
        <v>0.0</v>
      </c>
      <c r="AP99" s="12">
        <v>0.0</v>
      </c>
      <c r="AQ99" s="12">
        <v>1.518509565E-4</v>
      </c>
      <c r="AR99" s="12">
        <v>0.0</v>
      </c>
      <c r="AS99" s="12">
        <v>0.0</v>
      </c>
      <c r="AT99" s="12">
        <v>0.0</v>
      </c>
      <c r="AU99" s="12">
        <v>0.0</v>
      </c>
      <c r="AV99" s="13">
        <v>5.74E-5</v>
      </c>
      <c r="AW99" s="12">
        <v>0.0</v>
      </c>
      <c r="AX99" s="12">
        <v>0.0</v>
      </c>
      <c r="AY99" s="12">
        <v>0.0</v>
      </c>
      <c r="AZ99" s="12">
        <v>0.0</v>
      </c>
      <c r="BA99" s="12">
        <v>0.0</v>
      </c>
      <c r="BB99" s="12">
        <v>0.0</v>
      </c>
      <c r="BC99" s="12">
        <v>0.0</v>
      </c>
      <c r="BE99" s="12">
        <v>0.0</v>
      </c>
      <c r="BF99" s="12">
        <v>0.0</v>
      </c>
      <c r="BG99" s="12">
        <v>0.0</v>
      </c>
      <c r="BH99" s="12">
        <v>0.0</v>
      </c>
      <c r="BI99" s="12">
        <v>0.0</v>
      </c>
      <c r="BJ99" s="12">
        <v>0.0</v>
      </c>
      <c r="BK99" s="12">
        <v>0.0</v>
      </c>
      <c r="BL99" s="12">
        <v>0.0</v>
      </c>
      <c r="BM99" s="12">
        <v>0.0</v>
      </c>
      <c r="BN99" s="12">
        <v>0.0</v>
      </c>
      <c r="BO99" s="12">
        <v>0.0</v>
      </c>
      <c r="BP99" s="12">
        <v>1.874642139E-4</v>
      </c>
      <c r="BR99" s="12">
        <v>0.3937493002</v>
      </c>
      <c r="BS99" s="12">
        <v>0.01693178863</v>
      </c>
      <c r="BT99" s="12">
        <v>0.0</v>
      </c>
      <c r="BU99" s="12">
        <v>4.61716415E-4</v>
      </c>
      <c r="BV99" s="12">
        <v>0.001347184129</v>
      </c>
      <c r="BW99" s="12"/>
    </row>
    <row r="100" ht="15.75" customHeight="1">
      <c r="A100" s="12">
        <v>99.0</v>
      </c>
      <c r="B100" s="12" t="s">
        <v>145</v>
      </c>
      <c r="C100" s="12" t="s">
        <v>235</v>
      </c>
      <c r="D100" s="12">
        <v>51.0</v>
      </c>
      <c r="E100" s="12">
        <v>0.005545565427</v>
      </c>
      <c r="F100" s="12">
        <v>0.0</v>
      </c>
      <c r="G100" s="12">
        <v>0.0</v>
      </c>
      <c r="H100" s="12">
        <v>0.0</v>
      </c>
      <c r="I100" s="12">
        <v>4.486887346E-4</v>
      </c>
      <c r="J100" s="12">
        <v>0.0</v>
      </c>
      <c r="K100" s="12">
        <v>0.002577506175</v>
      </c>
      <c r="L100" s="12">
        <v>0.00149420136</v>
      </c>
      <c r="M100" s="12">
        <v>0.0</v>
      </c>
      <c r="N100" s="12">
        <v>0.006132927571</v>
      </c>
      <c r="O100" s="13">
        <v>6.9E-5</v>
      </c>
      <c r="Q100" s="12">
        <v>0.0</v>
      </c>
      <c r="R100" s="12">
        <v>0.0</v>
      </c>
      <c r="S100" s="12">
        <v>0.003811566718</v>
      </c>
      <c r="T100" s="12">
        <v>0.0</v>
      </c>
      <c r="U100" s="12">
        <v>0.0</v>
      </c>
      <c r="V100" s="12">
        <v>0.0</v>
      </c>
      <c r="W100" s="12">
        <v>0.0</v>
      </c>
      <c r="X100" s="12">
        <v>0.0</v>
      </c>
      <c r="Y100" s="12">
        <v>0.0</v>
      </c>
      <c r="Z100" s="12">
        <v>0.0</v>
      </c>
      <c r="AA100" s="12">
        <v>3.080667384E-4</v>
      </c>
      <c r="AB100" s="12">
        <v>0.001040747885</v>
      </c>
      <c r="AC100" s="13">
        <v>3.8E-5</v>
      </c>
      <c r="AD100" s="12">
        <v>0.0</v>
      </c>
      <c r="AE100" s="12">
        <v>2.188799274E-4</v>
      </c>
      <c r="AF100" s="12">
        <v>0.0</v>
      </c>
      <c r="AG100" s="12">
        <v>0.001810094414</v>
      </c>
      <c r="AH100" s="12">
        <v>1.979823333E-4</v>
      </c>
      <c r="AI100" s="12">
        <v>0.007179232381</v>
      </c>
      <c r="AJ100" s="12">
        <v>0.007327612787</v>
      </c>
      <c r="AK100" s="12">
        <v>0.0</v>
      </c>
      <c r="AL100" s="12">
        <v>0.001076029911</v>
      </c>
      <c r="AM100" s="12">
        <v>0.0</v>
      </c>
      <c r="AN100" s="12">
        <v>5.774646792E-4</v>
      </c>
      <c r="AO100" s="12">
        <v>0.0</v>
      </c>
      <c r="AP100" s="12">
        <v>0.003274083474</v>
      </c>
      <c r="AQ100" s="12">
        <v>0.0</v>
      </c>
      <c r="AR100" s="12">
        <v>0.0</v>
      </c>
      <c r="AS100" s="12">
        <v>0.0</v>
      </c>
      <c r="AT100" s="12">
        <v>0.0</v>
      </c>
      <c r="AU100" s="12">
        <v>0.0</v>
      </c>
      <c r="AV100" s="12">
        <v>0.0</v>
      </c>
      <c r="AW100" s="12">
        <v>9.755896218E-4</v>
      </c>
      <c r="AX100" s="12">
        <v>0.0</v>
      </c>
      <c r="AY100" s="13">
        <v>2.29E-5</v>
      </c>
      <c r="AZ100" s="13">
        <v>5.52E-5</v>
      </c>
      <c r="BA100" s="12">
        <v>2.830382407E-4</v>
      </c>
      <c r="BB100" s="13">
        <v>3.62E-5</v>
      </c>
      <c r="BC100" s="12">
        <v>0.0</v>
      </c>
      <c r="BE100" s="12">
        <v>0.005105143553</v>
      </c>
      <c r="BF100" s="12">
        <v>0.0</v>
      </c>
      <c r="BG100" s="13">
        <v>4.24E-5</v>
      </c>
      <c r="BH100" s="12">
        <v>0.0</v>
      </c>
      <c r="BI100" s="13">
        <v>4.77E-5</v>
      </c>
      <c r="BJ100" s="12">
        <v>0.0</v>
      </c>
      <c r="BK100" s="12">
        <v>0.0</v>
      </c>
      <c r="BL100" s="12">
        <v>0.0</v>
      </c>
      <c r="BM100" s="12">
        <v>0.0</v>
      </c>
      <c r="BN100" s="12">
        <v>0.0</v>
      </c>
      <c r="BO100" s="12">
        <v>0.0</v>
      </c>
      <c r="BP100" s="13">
        <v>7.14E-5</v>
      </c>
      <c r="BR100" s="12">
        <v>0.3925331776</v>
      </c>
      <c r="BS100" s="12">
        <v>0.00916664035</v>
      </c>
      <c r="BT100" s="12">
        <v>0.0</v>
      </c>
      <c r="BU100" s="12">
        <v>0.0</v>
      </c>
      <c r="BV100" s="13">
        <v>1.43E-5</v>
      </c>
      <c r="BW100" s="13"/>
    </row>
    <row r="101" ht="15.75" customHeight="1">
      <c r="A101" s="12">
        <v>100.0</v>
      </c>
      <c r="B101" s="12" t="s">
        <v>236</v>
      </c>
      <c r="C101" s="12" t="s">
        <v>237</v>
      </c>
      <c r="D101" s="12">
        <v>77.0</v>
      </c>
      <c r="E101" s="13">
        <v>1.47E-5</v>
      </c>
      <c r="F101" s="12">
        <v>0.0</v>
      </c>
      <c r="G101" s="12">
        <v>0.0</v>
      </c>
      <c r="H101" s="12">
        <v>0.0</v>
      </c>
      <c r="I101" s="12">
        <v>0.0</v>
      </c>
      <c r="J101" s="12">
        <v>0.0</v>
      </c>
      <c r="K101" s="12">
        <v>0.0</v>
      </c>
      <c r="L101" s="12">
        <v>6.95984962E-4</v>
      </c>
      <c r="M101" s="12">
        <v>0.0</v>
      </c>
      <c r="N101" s="12">
        <v>0.0</v>
      </c>
      <c r="O101" s="12">
        <v>0.0</v>
      </c>
      <c r="Q101" s="12">
        <v>0.0</v>
      </c>
      <c r="R101" s="12">
        <v>0.0</v>
      </c>
      <c r="S101" s="12">
        <v>0.0</v>
      </c>
      <c r="T101" s="12">
        <v>0.0</v>
      </c>
      <c r="U101" s="12">
        <v>0.0</v>
      </c>
      <c r="V101" s="12">
        <v>0.0</v>
      </c>
      <c r="W101" s="12">
        <v>0.0</v>
      </c>
      <c r="X101" s="12">
        <v>0.0</v>
      </c>
      <c r="Y101" s="12">
        <v>0.0</v>
      </c>
      <c r="Z101" s="12">
        <v>0.0</v>
      </c>
      <c r="AA101" s="12">
        <v>0.0</v>
      </c>
      <c r="AB101" s="12">
        <v>0.0</v>
      </c>
      <c r="AC101" s="12">
        <v>0.0</v>
      </c>
      <c r="AD101" s="12">
        <v>0.0</v>
      </c>
      <c r="AE101" s="12">
        <v>0.0</v>
      </c>
      <c r="AF101" s="12">
        <v>0.0</v>
      </c>
      <c r="AG101" s="12">
        <v>0.0</v>
      </c>
      <c r="AH101" s="12">
        <v>0.0</v>
      </c>
      <c r="AI101" s="12">
        <v>0.0</v>
      </c>
      <c r="AJ101" s="12">
        <v>0.0</v>
      </c>
      <c r="AK101" s="12">
        <v>0.0</v>
      </c>
      <c r="AL101" s="12">
        <v>0.0</v>
      </c>
      <c r="AM101" s="12">
        <v>0.0</v>
      </c>
      <c r="AN101" s="12">
        <v>0.0</v>
      </c>
      <c r="AO101" s="12">
        <v>0.0</v>
      </c>
      <c r="AP101" s="12">
        <v>0.0</v>
      </c>
      <c r="AQ101" s="12">
        <v>0.0</v>
      </c>
      <c r="AR101" s="12">
        <v>0.02021920761</v>
      </c>
      <c r="AS101" s="12">
        <v>0.0</v>
      </c>
      <c r="AT101" s="12">
        <v>0.0</v>
      </c>
      <c r="AU101" s="12">
        <v>0.0</v>
      </c>
      <c r="AV101" s="12">
        <v>0.0</v>
      </c>
      <c r="AW101" s="12">
        <v>0.008721750341</v>
      </c>
      <c r="AX101" s="12">
        <v>0.0</v>
      </c>
      <c r="AY101" s="12">
        <v>0.0</v>
      </c>
      <c r="AZ101" s="12">
        <v>0.0</v>
      </c>
      <c r="BA101" s="12">
        <v>0.0</v>
      </c>
      <c r="BB101" s="12">
        <v>0.0</v>
      </c>
      <c r="BC101" s="12">
        <v>0.0</v>
      </c>
      <c r="BE101" s="12">
        <v>0.0</v>
      </c>
      <c r="BF101" s="12">
        <v>0.0</v>
      </c>
      <c r="BG101" s="12">
        <v>0.001432393219</v>
      </c>
      <c r="BH101" s="12">
        <v>0.0</v>
      </c>
      <c r="BI101" s="12">
        <v>0.0</v>
      </c>
      <c r="BJ101" s="12">
        <v>0.0</v>
      </c>
      <c r="BK101" s="12">
        <v>0.0</v>
      </c>
      <c r="BL101" s="12">
        <v>0.0</v>
      </c>
      <c r="BM101" s="12">
        <v>0.0</v>
      </c>
      <c r="BN101" s="12">
        <v>0.0</v>
      </c>
      <c r="BO101" s="12">
        <v>0.0</v>
      </c>
      <c r="BP101" s="12">
        <v>0.0</v>
      </c>
      <c r="BR101" s="12">
        <v>0.3913912126</v>
      </c>
      <c r="BS101" s="12">
        <v>0.002359753568</v>
      </c>
      <c r="BT101" s="12">
        <v>0.0</v>
      </c>
      <c r="BU101" s="12">
        <v>2.742515857E-4</v>
      </c>
      <c r="BV101" s="12">
        <v>2.759186732E-4</v>
      </c>
      <c r="BW101" s="12"/>
    </row>
    <row r="102" ht="15.75" customHeight="1">
      <c r="A102" s="12">
        <v>101.0</v>
      </c>
      <c r="B102" s="12" t="s">
        <v>211</v>
      </c>
      <c r="C102" s="12" t="s">
        <v>238</v>
      </c>
      <c r="D102" s="12">
        <v>105.0</v>
      </c>
      <c r="E102" s="12">
        <v>1.431215206E-4</v>
      </c>
      <c r="F102" s="12">
        <v>0.0</v>
      </c>
      <c r="G102" s="12">
        <v>5.244401473E-4</v>
      </c>
      <c r="H102" s="13">
        <v>9.95E-5</v>
      </c>
      <c r="I102" s="12">
        <v>0.0</v>
      </c>
      <c r="J102" s="12">
        <v>0.0</v>
      </c>
      <c r="K102" s="12">
        <v>0.0</v>
      </c>
      <c r="L102" s="12">
        <v>7.727113303E-4</v>
      </c>
      <c r="M102" s="12">
        <v>2.741384346E-4</v>
      </c>
      <c r="N102" s="12">
        <v>0.0</v>
      </c>
      <c r="O102" s="12">
        <v>0.0</v>
      </c>
      <c r="Q102" s="12">
        <v>0.0</v>
      </c>
      <c r="R102" s="12">
        <v>0.0</v>
      </c>
      <c r="S102" s="12">
        <v>0.0</v>
      </c>
      <c r="T102" s="12">
        <v>0.0</v>
      </c>
      <c r="U102" s="12">
        <v>0.0</v>
      </c>
      <c r="V102" s="12">
        <v>0.0</v>
      </c>
      <c r="W102" s="12">
        <v>0.0</v>
      </c>
      <c r="X102" s="12">
        <v>0.0</v>
      </c>
      <c r="Y102" s="12">
        <v>1.635514172E-4</v>
      </c>
      <c r="Z102" s="12">
        <v>0.006412302767</v>
      </c>
      <c r="AA102" s="12">
        <v>0.0</v>
      </c>
      <c r="AB102" s="12">
        <v>0.002000080673</v>
      </c>
      <c r="AC102" s="12">
        <v>0.0</v>
      </c>
      <c r="AD102" s="12">
        <v>0.0</v>
      </c>
      <c r="AE102" s="12">
        <v>0.0</v>
      </c>
      <c r="AF102" s="12">
        <v>0.0</v>
      </c>
      <c r="AG102" s="12">
        <v>0.0</v>
      </c>
      <c r="AH102" s="12">
        <v>5.82860954E-4</v>
      </c>
      <c r="AI102" s="12">
        <v>0.0</v>
      </c>
      <c r="AJ102" s="12">
        <v>0.0</v>
      </c>
      <c r="AK102" s="12">
        <v>0.0</v>
      </c>
      <c r="AL102" s="12">
        <v>0.0</v>
      </c>
      <c r="AM102" s="12">
        <v>0.0</v>
      </c>
      <c r="AN102" s="12">
        <v>1.759893034E-4</v>
      </c>
      <c r="AO102" s="12">
        <v>1.281755948E-4</v>
      </c>
      <c r="AP102" s="12">
        <v>0.0</v>
      </c>
      <c r="AQ102" s="12">
        <v>0.0</v>
      </c>
      <c r="AR102" s="12">
        <v>0.0</v>
      </c>
      <c r="AS102" s="12">
        <v>0.0</v>
      </c>
      <c r="AT102" s="12">
        <v>0.0</v>
      </c>
      <c r="AU102" s="12">
        <v>0.0</v>
      </c>
      <c r="AV102" s="12">
        <v>0.0</v>
      </c>
      <c r="AW102" s="12">
        <v>0.0</v>
      </c>
      <c r="AX102" s="12">
        <v>0.0</v>
      </c>
      <c r="AY102" s="12">
        <v>3.390340473E-4</v>
      </c>
      <c r="AZ102" s="12">
        <v>0.0</v>
      </c>
      <c r="BA102" s="12">
        <v>1.790667154E-4</v>
      </c>
      <c r="BB102" s="12">
        <v>0.0</v>
      </c>
      <c r="BC102" s="12">
        <v>0.0</v>
      </c>
      <c r="BE102" s="12">
        <v>2.112913607E-4</v>
      </c>
      <c r="BF102" s="12">
        <v>0.0</v>
      </c>
      <c r="BG102" s="12">
        <v>0.0</v>
      </c>
      <c r="BH102" s="12">
        <v>0.0</v>
      </c>
      <c r="BI102" s="12">
        <v>0.0</v>
      </c>
      <c r="BJ102" s="12">
        <v>0.0</v>
      </c>
      <c r="BK102" s="12">
        <v>0.0</v>
      </c>
      <c r="BL102" s="12">
        <v>0.0</v>
      </c>
      <c r="BM102" s="12">
        <v>0.0</v>
      </c>
      <c r="BN102" s="12">
        <v>0.0</v>
      </c>
      <c r="BO102" s="12">
        <v>0.0</v>
      </c>
      <c r="BP102" s="12">
        <v>0.0</v>
      </c>
      <c r="BR102" s="12">
        <v>0.3852010153</v>
      </c>
      <c r="BS102" s="12">
        <v>0.003698179469</v>
      </c>
      <c r="BT102" s="12">
        <v>0.0</v>
      </c>
      <c r="BU102" s="12">
        <v>0.0</v>
      </c>
      <c r="BV102" s="12">
        <v>0.0</v>
      </c>
      <c r="BW102" s="12"/>
    </row>
    <row r="103" ht="15.75" customHeight="1">
      <c r="A103" s="12">
        <v>102.0</v>
      </c>
      <c r="B103" s="12" t="s">
        <v>230</v>
      </c>
      <c r="C103" s="12" t="s">
        <v>239</v>
      </c>
      <c r="D103" s="12">
        <v>143.0</v>
      </c>
      <c r="E103" s="12">
        <v>0.008928832663</v>
      </c>
      <c r="F103" s="12">
        <v>0.008512531747</v>
      </c>
      <c r="G103" s="12">
        <v>0.0</v>
      </c>
      <c r="H103" s="12">
        <v>0.005971695974</v>
      </c>
      <c r="I103" s="12">
        <v>0.0</v>
      </c>
      <c r="J103" s="12">
        <v>0.0</v>
      </c>
      <c r="K103" s="12">
        <v>0.0</v>
      </c>
      <c r="L103" s="12">
        <v>5.963347901E-4</v>
      </c>
      <c r="M103" s="12">
        <v>0.0</v>
      </c>
      <c r="N103" s="12">
        <v>0.0</v>
      </c>
      <c r="O103" s="12">
        <v>0.0</v>
      </c>
      <c r="Q103" s="12">
        <v>0.0</v>
      </c>
      <c r="R103" s="12">
        <v>0.0</v>
      </c>
      <c r="S103" s="12">
        <v>2.136224221E-4</v>
      </c>
      <c r="T103" s="12">
        <v>0.0</v>
      </c>
      <c r="U103" s="12">
        <v>0.0</v>
      </c>
      <c r="V103" s="12">
        <v>0.0</v>
      </c>
      <c r="W103" s="12">
        <v>0.0</v>
      </c>
      <c r="X103" s="13">
        <v>3.67E-5</v>
      </c>
      <c r="Y103" s="12">
        <v>0.0</v>
      </c>
      <c r="Z103" s="12">
        <v>0.0</v>
      </c>
      <c r="AA103" s="12">
        <v>0.01650575003</v>
      </c>
      <c r="AB103" s="12">
        <v>0.00653361136</v>
      </c>
      <c r="AC103" s="12">
        <v>1.685144609E-4</v>
      </c>
      <c r="AD103" s="12">
        <v>0.0</v>
      </c>
      <c r="AE103" s="12">
        <v>0.0</v>
      </c>
      <c r="AF103" s="12">
        <v>0.0</v>
      </c>
      <c r="AG103" s="12">
        <v>0.0</v>
      </c>
      <c r="AH103" s="12">
        <v>0.0</v>
      </c>
      <c r="AI103" s="12">
        <v>0.0</v>
      </c>
      <c r="AJ103" s="12">
        <v>0.0</v>
      </c>
      <c r="AK103" s="12">
        <v>1.774219996E-4</v>
      </c>
      <c r="AL103" s="12">
        <v>2.36056591E-4</v>
      </c>
      <c r="AM103" s="12">
        <v>0.0</v>
      </c>
      <c r="AN103" s="12">
        <v>0.0</v>
      </c>
      <c r="AO103" s="12">
        <v>0.0</v>
      </c>
      <c r="AP103" s="12">
        <v>0.001429202068</v>
      </c>
      <c r="AQ103" s="12">
        <v>0.003461216389</v>
      </c>
      <c r="AR103" s="12">
        <v>0.005939261639</v>
      </c>
      <c r="AS103" s="12">
        <v>0.0</v>
      </c>
      <c r="AT103" s="12">
        <v>0.0</v>
      </c>
      <c r="AU103" s="12">
        <v>0.0</v>
      </c>
      <c r="AV103" s="12">
        <v>0.0</v>
      </c>
      <c r="AW103" s="12">
        <v>9.253804055E-4</v>
      </c>
      <c r="AX103" s="13">
        <v>7.08E-5</v>
      </c>
      <c r="AY103" s="13">
        <v>6.27E-5</v>
      </c>
      <c r="AZ103" s="12">
        <v>0.0</v>
      </c>
      <c r="BA103" s="12">
        <v>1.004771776E-4</v>
      </c>
      <c r="BB103" s="12">
        <v>1.174809506E-4</v>
      </c>
      <c r="BC103" s="12">
        <v>0.0</v>
      </c>
      <c r="BE103" s="12">
        <v>4.223666424E-4</v>
      </c>
      <c r="BF103" s="12">
        <v>0.0</v>
      </c>
      <c r="BG103" s="12">
        <v>0.0</v>
      </c>
      <c r="BH103" s="12">
        <v>0.0</v>
      </c>
      <c r="BI103" s="12">
        <v>0.003285977412</v>
      </c>
      <c r="BJ103" s="12">
        <v>0.0</v>
      </c>
      <c r="BK103" s="12">
        <v>0.0</v>
      </c>
      <c r="BL103" s="12">
        <v>0.0</v>
      </c>
      <c r="BM103" s="13">
        <v>3.84E-5</v>
      </c>
      <c r="BN103" s="12">
        <v>0.0</v>
      </c>
      <c r="BO103" s="12">
        <v>0.0</v>
      </c>
      <c r="BP103" s="12">
        <v>0.001262007533</v>
      </c>
      <c r="BR103" s="12">
        <v>0.379502479</v>
      </c>
      <c r="BS103" s="12">
        <v>0.01661278599</v>
      </c>
      <c r="BT103" s="12">
        <v>0.0</v>
      </c>
      <c r="BU103" s="12">
        <v>0.001889940647</v>
      </c>
      <c r="BV103" s="12">
        <v>0.0012025987</v>
      </c>
      <c r="BW103" s="12"/>
    </row>
    <row r="104" ht="15.75" customHeight="1">
      <c r="A104" s="12">
        <v>103.0</v>
      </c>
      <c r="B104" s="12" t="s">
        <v>98</v>
      </c>
      <c r="C104" s="12" t="s">
        <v>240</v>
      </c>
      <c r="D104" s="12">
        <v>268.0</v>
      </c>
      <c r="E104" s="12">
        <v>9.067744343E-4</v>
      </c>
      <c r="F104" s="12">
        <v>0.0</v>
      </c>
      <c r="G104" s="12">
        <v>0.0</v>
      </c>
      <c r="H104" s="12">
        <v>0.0</v>
      </c>
      <c r="I104" s="12">
        <v>1.450856741E-4</v>
      </c>
      <c r="J104" s="12">
        <v>0.0</v>
      </c>
      <c r="K104" s="12">
        <v>2.813492476E-4</v>
      </c>
      <c r="L104" s="12">
        <v>0.006183986362</v>
      </c>
      <c r="M104" s="12">
        <v>0.001531963637</v>
      </c>
      <c r="N104" s="12">
        <v>0.004972258685</v>
      </c>
      <c r="O104" s="13">
        <v>5.68E-5</v>
      </c>
      <c r="Q104" s="12">
        <v>0.0</v>
      </c>
      <c r="R104" s="12">
        <v>0.0</v>
      </c>
      <c r="S104" s="12">
        <v>0.002552412649</v>
      </c>
      <c r="T104" s="12">
        <v>0.0</v>
      </c>
      <c r="U104" s="12">
        <v>0.0</v>
      </c>
      <c r="V104" s="12">
        <v>0.0</v>
      </c>
      <c r="W104" s="12">
        <v>0.0</v>
      </c>
      <c r="X104" s="12">
        <v>4.471339608E-4</v>
      </c>
      <c r="Y104" s="12">
        <v>5.406594192E-4</v>
      </c>
      <c r="Z104" s="12">
        <v>0.0</v>
      </c>
      <c r="AA104" s="12">
        <v>7.284083006E-4</v>
      </c>
      <c r="AB104" s="12">
        <v>0.008271193826</v>
      </c>
      <c r="AC104" s="13">
        <v>3.85E-5</v>
      </c>
      <c r="AD104" s="12">
        <v>0.0</v>
      </c>
      <c r="AE104" s="12">
        <v>1.320351214E-4</v>
      </c>
      <c r="AF104" s="12">
        <v>7.499129654E-4</v>
      </c>
      <c r="AG104" s="12">
        <v>6.564142E-4</v>
      </c>
      <c r="AH104" s="12">
        <v>0.005801967403</v>
      </c>
      <c r="AI104" s="12">
        <v>0.02813994392</v>
      </c>
      <c r="AJ104" s="12">
        <v>0.03802269055</v>
      </c>
      <c r="AK104" s="12">
        <v>0.02733603469</v>
      </c>
      <c r="AL104" s="12">
        <v>6.15207821E-4</v>
      </c>
      <c r="AM104" s="12">
        <v>0.0</v>
      </c>
      <c r="AN104" s="12">
        <v>5.258366346E-4</v>
      </c>
      <c r="AO104" s="12">
        <v>0.0</v>
      </c>
      <c r="AP104" s="12">
        <v>2.589430135E-4</v>
      </c>
      <c r="AQ104" s="13">
        <v>5.76E-5</v>
      </c>
      <c r="AR104" s="13">
        <v>7.3E-5</v>
      </c>
      <c r="AS104" s="12">
        <v>1.225560874E-4</v>
      </c>
      <c r="AT104" s="12">
        <v>0.001558925988</v>
      </c>
      <c r="AU104" s="12">
        <v>0.0</v>
      </c>
      <c r="AV104" s="12">
        <v>0.0</v>
      </c>
      <c r="AW104" s="12">
        <v>0.001117678708</v>
      </c>
      <c r="AX104" s="12">
        <v>0.0</v>
      </c>
      <c r="AY104" s="13">
        <v>3.16E-5</v>
      </c>
      <c r="AZ104" s="12">
        <v>2.954011317E-4</v>
      </c>
      <c r="BA104" s="12">
        <v>9.705528886E-4</v>
      </c>
      <c r="BB104" s="13">
        <v>4.84E-5</v>
      </c>
      <c r="BC104" s="13">
        <v>8.49E-5</v>
      </c>
      <c r="BE104" s="12">
        <v>0.009659485848</v>
      </c>
      <c r="BF104" s="12">
        <v>0.003026984963</v>
      </c>
      <c r="BG104" s="12">
        <v>0.02477465991</v>
      </c>
      <c r="BH104" s="12">
        <v>0.0</v>
      </c>
      <c r="BI104" s="12">
        <v>3.862993026E-4</v>
      </c>
      <c r="BJ104" s="12">
        <v>0.0</v>
      </c>
      <c r="BK104" s="12">
        <v>2.387442514E-4</v>
      </c>
      <c r="BL104" s="12">
        <v>0.001988374609</v>
      </c>
      <c r="BM104" s="12">
        <v>0.0</v>
      </c>
      <c r="BN104" s="12">
        <v>0.003034394926</v>
      </c>
      <c r="BO104" s="12">
        <v>0.0</v>
      </c>
      <c r="BP104" s="12">
        <v>0.01330395063</v>
      </c>
      <c r="BR104" s="12">
        <v>0.3735968355</v>
      </c>
      <c r="BS104" s="12">
        <v>0.01107436405</v>
      </c>
      <c r="BT104" s="12">
        <v>0.0</v>
      </c>
      <c r="BU104" s="12">
        <v>0.0</v>
      </c>
      <c r="BV104" s="12">
        <v>1.443055276E-4</v>
      </c>
      <c r="BW104" s="12"/>
    </row>
    <row r="105" ht="15.75" customHeight="1">
      <c r="A105" s="12">
        <v>104.0</v>
      </c>
      <c r="B105" s="12" t="s">
        <v>228</v>
      </c>
      <c r="C105" s="12" t="s">
        <v>241</v>
      </c>
      <c r="D105" s="12">
        <v>109.0</v>
      </c>
      <c r="E105" s="12">
        <v>8.24997978E-4</v>
      </c>
      <c r="F105" s="12">
        <v>0.0</v>
      </c>
      <c r="G105" s="12">
        <v>0.0</v>
      </c>
      <c r="H105" s="12">
        <v>0.0</v>
      </c>
      <c r="I105" s="12">
        <v>0.0</v>
      </c>
      <c r="J105" s="12">
        <v>0.0</v>
      </c>
      <c r="K105" s="12">
        <v>0.0</v>
      </c>
      <c r="L105" s="12">
        <v>0.001503634797</v>
      </c>
      <c r="M105" s="12">
        <v>0.0</v>
      </c>
      <c r="N105" s="12">
        <v>3.921736062E-4</v>
      </c>
      <c r="O105" s="12">
        <v>1.942798541E-4</v>
      </c>
      <c r="Q105" s="12">
        <v>0.0</v>
      </c>
      <c r="R105" s="12">
        <v>0.0</v>
      </c>
      <c r="S105" s="12">
        <v>0.0</v>
      </c>
      <c r="T105" s="12">
        <v>0.0</v>
      </c>
      <c r="U105" s="12">
        <v>0.0</v>
      </c>
      <c r="V105" s="12">
        <v>0.0</v>
      </c>
      <c r="W105" s="12">
        <v>0.0</v>
      </c>
      <c r="X105" s="13">
        <v>1.45E-5</v>
      </c>
      <c r="Y105" s="12">
        <v>3.950695202E-4</v>
      </c>
      <c r="Z105" s="12">
        <v>0.0</v>
      </c>
      <c r="AA105" s="12">
        <v>0.0</v>
      </c>
      <c r="AB105" s="12">
        <v>0.002682432011</v>
      </c>
      <c r="AC105" s="12">
        <v>0.0</v>
      </c>
      <c r="AD105" s="12">
        <v>1.869528827E-4</v>
      </c>
      <c r="AE105" s="12">
        <v>0.0</v>
      </c>
      <c r="AF105" s="12">
        <v>0.0</v>
      </c>
      <c r="AG105" s="12">
        <v>0.0</v>
      </c>
      <c r="AH105" s="12">
        <v>0.0</v>
      </c>
      <c r="AI105" s="12">
        <v>0.0</v>
      </c>
      <c r="AJ105" s="12">
        <v>0.0</v>
      </c>
      <c r="AK105" s="12">
        <v>3.491177239E-4</v>
      </c>
      <c r="AL105" s="12">
        <v>4.569526549E-4</v>
      </c>
      <c r="AM105" s="12">
        <v>0.0</v>
      </c>
      <c r="AN105" s="13">
        <v>8.4E-5</v>
      </c>
      <c r="AO105" s="12">
        <v>0.0</v>
      </c>
      <c r="AP105" s="12">
        <v>0.0</v>
      </c>
      <c r="AQ105" s="12">
        <v>0.0</v>
      </c>
      <c r="AR105" s="12">
        <v>0.002475795196</v>
      </c>
      <c r="AS105" s="12">
        <v>0.0</v>
      </c>
      <c r="AT105" s="12">
        <v>0.0</v>
      </c>
      <c r="AU105" s="12">
        <v>0.0</v>
      </c>
      <c r="AV105" s="12">
        <v>0.0</v>
      </c>
      <c r="AW105" s="12">
        <v>3.496235349E-4</v>
      </c>
      <c r="AX105" s="12">
        <v>0.0</v>
      </c>
      <c r="AY105" s="12">
        <v>0.0</v>
      </c>
      <c r="AZ105" s="12">
        <v>3.709660899E-4</v>
      </c>
      <c r="BA105" s="12">
        <v>0.0</v>
      </c>
      <c r="BB105" s="12">
        <v>0.0</v>
      </c>
      <c r="BC105" s="12">
        <v>0.0</v>
      </c>
      <c r="BE105" s="12">
        <v>2.404128773E-4</v>
      </c>
      <c r="BF105" s="12">
        <v>0.0</v>
      </c>
      <c r="BG105" s="12">
        <v>0.0</v>
      </c>
      <c r="BH105" s="12">
        <v>0.0</v>
      </c>
      <c r="BI105" s="12">
        <v>0.0</v>
      </c>
      <c r="BJ105" s="12">
        <v>0.0</v>
      </c>
      <c r="BK105" s="12">
        <v>4.199485786E-4</v>
      </c>
      <c r="BL105" s="12">
        <v>0.0</v>
      </c>
      <c r="BM105" s="12">
        <v>0.0</v>
      </c>
      <c r="BN105" s="12">
        <v>0.0</v>
      </c>
      <c r="BO105" s="12">
        <v>0.0</v>
      </c>
      <c r="BP105" s="12">
        <v>0.0</v>
      </c>
      <c r="BR105" s="12">
        <v>0.3698704969</v>
      </c>
      <c r="BS105" s="12">
        <v>0.01163430113</v>
      </c>
      <c r="BT105" s="12">
        <v>0.0</v>
      </c>
      <c r="BU105" s="12">
        <v>0.0</v>
      </c>
      <c r="BV105" s="12">
        <v>0.0</v>
      </c>
      <c r="BW105" s="12"/>
    </row>
    <row r="106" ht="15.75" customHeight="1">
      <c r="A106" s="12">
        <v>105.0</v>
      </c>
      <c r="B106" s="12" t="s">
        <v>145</v>
      </c>
      <c r="C106" s="12" t="s">
        <v>242</v>
      </c>
      <c r="D106" s="12">
        <v>59.0</v>
      </c>
      <c r="E106" s="12">
        <v>0.002774547258</v>
      </c>
      <c r="F106" s="12">
        <v>0.0</v>
      </c>
      <c r="G106" s="12">
        <v>0.0</v>
      </c>
      <c r="H106" s="12">
        <v>0.001547655267</v>
      </c>
      <c r="I106" s="13">
        <v>9.25E-5</v>
      </c>
      <c r="J106" s="12">
        <v>0.0</v>
      </c>
      <c r="K106" s="12">
        <v>0.0</v>
      </c>
      <c r="L106" s="12">
        <v>0.003724503932</v>
      </c>
      <c r="M106" s="12">
        <v>0.0</v>
      </c>
      <c r="N106" s="12">
        <v>0.0</v>
      </c>
      <c r="O106" s="12">
        <v>2.097731178E-4</v>
      </c>
      <c r="Q106" s="12">
        <v>0.0</v>
      </c>
      <c r="R106" s="12">
        <v>0.0</v>
      </c>
      <c r="S106" s="12">
        <v>0.002668545159</v>
      </c>
      <c r="T106" s="12">
        <v>0.0</v>
      </c>
      <c r="U106" s="12">
        <v>0.0</v>
      </c>
      <c r="V106" s="12">
        <v>0.0</v>
      </c>
      <c r="W106" s="12">
        <v>0.0</v>
      </c>
      <c r="X106" s="12">
        <v>8.999657344E-4</v>
      </c>
      <c r="Y106" s="12">
        <v>0.003314514009</v>
      </c>
      <c r="Z106" s="12">
        <v>0.0</v>
      </c>
      <c r="AA106" s="12">
        <v>0.0</v>
      </c>
      <c r="AB106" s="12">
        <v>0.005109689286</v>
      </c>
      <c r="AC106" s="12">
        <v>0.0</v>
      </c>
      <c r="AD106" s="12">
        <v>0.0</v>
      </c>
      <c r="AE106" s="12">
        <v>7.496879833E-4</v>
      </c>
      <c r="AF106" s="13">
        <v>3.44E-5</v>
      </c>
      <c r="AG106" s="12">
        <v>0.002135305304</v>
      </c>
      <c r="AH106" s="12">
        <v>7.388736909E-4</v>
      </c>
      <c r="AI106" s="12">
        <v>6.141086735E-4</v>
      </c>
      <c r="AJ106" s="12">
        <v>1.483295866E-4</v>
      </c>
      <c r="AK106" s="12">
        <v>7.46157279E-4</v>
      </c>
      <c r="AL106" s="12">
        <v>0.0</v>
      </c>
      <c r="AM106" s="12">
        <v>0.0</v>
      </c>
      <c r="AN106" s="12">
        <v>1.50310577E-4</v>
      </c>
      <c r="AO106" s="12">
        <v>0.0</v>
      </c>
      <c r="AP106" s="12">
        <v>0.0</v>
      </c>
      <c r="AQ106" s="12">
        <v>0.0</v>
      </c>
      <c r="AR106" s="12">
        <v>0.0</v>
      </c>
      <c r="AS106" s="12">
        <v>0.0</v>
      </c>
      <c r="AT106" s="12">
        <v>0.0</v>
      </c>
      <c r="AU106" s="12">
        <v>0.0</v>
      </c>
      <c r="AV106" s="12">
        <v>7.912601151E-4</v>
      </c>
      <c r="AW106" s="13">
        <v>3.88E-5</v>
      </c>
      <c r="AX106" s="12">
        <v>0.0</v>
      </c>
      <c r="AY106" s="12">
        <v>0.0</v>
      </c>
      <c r="AZ106" s="12">
        <v>6.054449783E-4</v>
      </c>
      <c r="BA106" s="12">
        <v>0.0</v>
      </c>
      <c r="BB106" s="12">
        <v>0.0</v>
      </c>
      <c r="BC106" s="12">
        <v>0.0</v>
      </c>
      <c r="BE106" s="12">
        <v>0.01350461594</v>
      </c>
      <c r="BF106" s="12">
        <v>0.0</v>
      </c>
      <c r="BG106" s="12">
        <v>0.03387611039</v>
      </c>
      <c r="BH106" s="12">
        <v>0.0</v>
      </c>
      <c r="BI106" s="12">
        <v>0.0</v>
      </c>
      <c r="BJ106" s="12">
        <v>0.0</v>
      </c>
      <c r="BK106" s="13">
        <v>9.46E-5</v>
      </c>
      <c r="BL106" s="13">
        <v>3.59E-5</v>
      </c>
      <c r="BM106" s="12">
        <v>0.0</v>
      </c>
      <c r="BN106" s="12">
        <v>0.0</v>
      </c>
      <c r="BO106" s="12">
        <v>0.0</v>
      </c>
      <c r="BP106" s="12">
        <v>0.0</v>
      </c>
      <c r="BR106" s="12">
        <v>0.3660820595</v>
      </c>
      <c r="BS106" s="12">
        <v>0.03816612308</v>
      </c>
      <c r="BT106" s="12">
        <v>0.0</v>
      </c>
      <c r="BU106" s="12">
        <v>0.0</v>
      </c>
      <c r="BV106" s="12">
        <v>0.001279543751</v>
      </c>
      <c r="BW106" s="12"/>
    </row>
    <row r="107" ht="15.75" customHeight="1">
      <c r="A107" s="12">
        <v>106.0</v>
      </c>
      <c r="B107" s="12" t="s">
        <v>223</v>
      </c>
      <c r="C107" s="12" t="s">
        <v>243</v>
      </c>
      <c r="D107" s="12">
        <v>261.0</v>
      </c>
      <c r="E107" s="12">
        <v>3.652720645E-4</v>
      </c>
      <c r="F107" s="12">
        <v>0.0</v>
      </c>
      <c r="G107" s="12">
        <v>0.0</v>
      </c>
      <c r="H107" s="12">
        <v>0.0</v>
      </c>
      <c r="I107" s="12">
        <v>0.0</v>
      </c>
      <c r="J107" s="12">
        <v>0.0</v>
      </c>
      <c r="K107" s="13">
        <v>3.32E-5</v>
      </c>
      <c r="L107" s="12">
        <v>5.538268265E-4</v>
      </c>
      <c r="M107" s="12">
        <v>1.032385243E-4</v>
      </c>
      <c r="N107" s="12">
        <v>0.0</v>
      </c>
      <c r="O107" s="13">
        <v>7.32E-5</v>
      </c>
      <c r="Q107" s="12">
        <v>0.0</v>
      </c>
      <c r="R107" s="12">
        <v>0.0</v>
      </c>
      <c r="S107" s="12">
        <v>2.743442018E-4</v>
      </c>
      <c r="T107" s="12">
        <v>0.0</v>
      </c>
      <c r="U107" s="12">
        <v>0.0</v>
      </c>
      <c r="V107" s="12">
        <v>0.0</v>
      </c>
      <c r="W107" s="12">
        <v>0.0</v>
      </c>
      <c r="X107" s="12">
        <v>0.0</v>
      </c>
      <c r="Y107" s="13">
        <v>8.31E-5</v>
      </c>
      <c r="Z107" s="13">
        <v>5.86E-5</v>
      </c>
      <c r="AA107" s="12">
        <v>0.0</v>
      </c>
      <c r="AB107" s="12">
        <v>0.002418426624</v>
      </c>
      <c r="AC107" s="13">
        <v>6.35E-5</v>
      </c>
      <c r="AD107" s="13">
        <v>5.91E-5</v>
      </c>
      <c r="AE107" s="12">
        <v>0.0</v>
      </c>
      <c r="AF107" s="13">
        <v>8.92E-5</v>
      </c>
      <c r="AG107" s="12">
        <v>0.0</v>
      </c>
      <c r="AH107" s="12">
        <v>0.0</v>
      </c>
      <c r="AI107" s="12">
        <v>0.0</v>
      </c>
      <c r="AJ107" s="12">
        <v>2.800034845E-4</v>
      </c>
      <c r="AK107" s="12">
        <v>0.003212968341</v>
      </c>
      <c r="AL107" s="12">
        <v>0.001012240481</v>
      </c>
      <c r="AM107" s="12">
        <v>0.0</v>
      </c>
      <c r="AN107" s="12">
        <v>0.0</v>
      </c>
      <c r="AO107" s="12">
        <v>1.878791827E-4</v>
      </c>
      <c r="AP107" s="12">
        <v>0.0</v>
      </c>
      <c r="AQ107" s="12">
        <v>4.01794518E-4</v>
      </c>
      <c r="AR107" s="13">
        <v>7.88E-5</v>
      </c>
      <c r="AS107" s="13">
        <v>7.49E-5</v>
      </c>
      <c r="AT107" s="12">
        <v>0.0</v>
      </c>
      <c r="AU107" s="12">
        <v>0.0</v>
      </c>
      <c r="AV107" s="12">
        <v>0.0</v>
      </c>
      <c r="AW107" s="12">
        <v>3.891711501E-4</v>
      </c>
      <c r="AX107" s="12">
        <v>0.0</v>
      </c>
      <c r="AY107" s="13">
        <v>7.74E-5</v>
      </c>
      <c r="AZ107" s="13">
        <v>5.04E-5</v>
      </c>
      <c r="BA107" s="12">
        <v>1.098540395E-4</v>
      </c>
      <c r="BB107" s="12">
        <v>0.0</v>
      </c>
      <c r="BC107" s="12">
        <v>0.0</v>
      </c>
      <c r="BE107" s="12">
        <v>0.001552148705</v>
      </c>
      <c r="BF107" s="12">
        <v>6.070754312E-4</v>
      </c>
      <c r="BG107" s="12">
        <v>0.002653555963</v>
      </c>
      <c r="BH107" s="12">
        <v>9.938387733E-4</v>
      </c>
      <c r="BI107" s="12">
        <v>1.771991204E-4</v>
      </c>
      <c r="BJ107" s="12">
        <v>0.0</v>
      </c>
      <c r="BK107" s="12">
        <v>0.0</v>
      </c>
      <c r="BL107" s="12">
        <v>0.01675517636</v>
      </c>
      <c r="BM107" s="12">
        <v>1.252406222E-4</v>
      </c>
      <c r="BN107" s="12">
        <v>6.845827502E-4</v>
      </c>
      <c r="BO107" s="12">
        <v>0.0</v>
      </c>
      <c r="BP107" s="12">
        <v>0.0</v>
      </c>
      <c r="BR107" s="12">
        <v>0.3585795241</v>
      </c>
      <c r="BS107" s="12">
        <v>0.01629070595</v>
      </c>
      <c r="BT107" s="12">
        <v>0.0</v>
      </c>
      <c r="BU107" s="12">
        <v>0.0</v>
      </c>
      <c r="BV107" s="13">
        <v>1.91E-5</v>
      </c>
      <c r="BW107" s="13"/>
    </row>
    <row r="108" ht="15.75" customHeight="1">
      <c r="A108" s="12">
        <v>107.0</v>
      </c>
      <c r="B108" s="12" t="s">
        <v>100</v>
      </c>
      <c r="C108" s="12" t="s">
        <v>244</v>
      </c>
      <c r="D108" s="12">
        <v>97.0</v>
      </c>
      <c r="E108" s="12">
        <v>5.591076576E-4</v>
      </c>
      <c r="F108" s="12">
        <v>0.0</v>
      </c>
      <c r="G108" s="12">
        <v>0.0</v>
      </c>
      <c r="H108" s="12">
        <v>0.0</v>
      </c>
      <c r="I108" s="12">
        <v>0.0</v>
      </c>
      <c r="J108" s="12">
        <v>0.0</v>
      </c>
      <c r="K108" s="12">
        <v>0.0</v>
      </c>
      <c r="L108" s="12">
        <v>0.001038304271</v>
      </c>
      <c r="M108" s="12">
        <v>0.0</v>
      </c>
      <c r="N108" s="12">
        <v>0.0</v>
      </c>
      <c r="O108" s="12">
        <v>0.0</v>
      </c>
      <c r="Q108" s="12">
        <v>0.0</v>
      </c>
      <c r="R108" s="12">
        <v>0.0</v>
      </c>
      <c r="S108" s="12">
        <v>0.0</v>
      </c>
      <c r="T108" s="12">
        <v>0.0</v>
      </c>
      <c r="U108" s="12">
        <v>0.0</v>
      </c>
      <c r="V108" s="12">
        <v>0.0</v>
      </c>
      <c r="W108" s="12">
        <v>0.0</v>
      </c>
      <c r="X108" s="12">
        <v>0.0</v>
      </c>
      <c r="Y108" s="12">
        <v>0.0</v>
      </c>
      <c r="Z108" s="12">
        <v>0.0</v>
      </c>
      <c r="AA108" s="12">
        <v>0.0</v>
      </c>
      <c r="AB108" s="12">
        <v>0.001789617981</v>
      </c>
      <c r="AC108" s="12">
        <v>0.0</v>
      </c>
      <c r="AD108" s="12">
        <v>0.0</v>
      </c>
      <c r="AE108" s="12">
        <v>0.0</v>
      </c>
      <c r="AF108" s="12">
        <v>0.0</v>
      </c>
      <c r="AG108" s="12">
        <v>0.0</v>
      </c>
      <c r="AH108" s="12">
        <v>0.0</v>
      </c>
      <c r="AI108" s="13">
        <v>7.73E-5</v>
      </c>
      <c r="AJ108" s="12">
        <v>0.0</v>
      </c>
      <c r="AK108" s="12">
        <v>0.001906900612</v>
      </c>
      <c r="AL108" s="12">
        <v>0.03546119616</v>
      </c>
      <c r="AM108" s="12">
        <v>0.0</v>
      </c>
      <c r="AN108" s="12">
        <v>0.0</v>
      </c>
      <c r="AO108" s="12">
        <v>3.188295425E-4</v>
      </c>
      <c r="AP108" s="12">
        <v>0.0</v>
      </c>
      <c r="AQ108" s="12">
        <v>0.0</v>
      </c>
      <c r="AR108" s="12">
        <v>0.002745442203</v>
      </c>
      <c r="AS108" s="12">
        <v>0.004374375587</v>
      </c>
      <c r="AT108" s="12">
        <v>0.00294928106</v>
      </c>
      <c r="AU108" s="12">
        <v>0.003178075006</v>
      </c>
      <c r="AV108" s="12">
        <v>0.0</v>
      </c>
      <c r="AW108" s="12">
        <v>5.516658978E-4</v>
      </c>
      <c r="AX108" s="12">
        <v>0.0</v>
      </c>
      <c r="AY108" s="12">
        <v>0.0</v>
      </c>
      <c r="AZ108" s="12">
        <v>0.0</v>
      </c>
      <c r="BA108" s="12">
        <v>0.0</v>
      </c>
      <c r="BB108" s="12">
        <v>0.001415020652</v>
      </c>
      <c r="BC108" s="12">
        <v>0.0</v>
      </c>
      <c r="BE108" s="12">
        <v>9.71771404E-4</v>
      </c>
      <c r="BF108" s="12">
        <v>0.01080751514</v>
      </c>
      <c r="BG108" s="12">
        <v>4.428215128E-4</v>
      </c>
      <c r="BH108" s="12">
        <v>0.0</v>
      </c>
      <c r="BI108" s="12">
        <v>0.001055968945</v>
      </c>
      <c r="BJ108" s="12">
        <v>0.0</v>
      </c>
      <c r="BK108" s="12">
        <v>0.0</v>
      </c>
      <c r="BL108" s="12">
        <v>0.01089158244</v>
      </c>
      <c r="BM108" s="12">
        <v>0.0</v>
      </c>
      <c r="BN108" s="12">
        <v>5.178495593E-4</v>
      </c>
      <c r="BO108" s="12">
        <v>0.0</v>
      </c>
      <c r="BP108" s="13">
        <v>8.59E-5</v>
      </c>
      <c r="BR108" s="12">
        <v>0.3544706826</v>
      </c>
      <c r="BS108" s="12">
        <v>0.0</v>
      </c>
      <c r="BT108" s="12">
        <v>0.0</v>
      </c>
      <c r="BU108" s="12">
        <v>0.0</v>
      </c>
      <c r="BV108" s="12">
        <v>0.0</v>
      </c>
      <c r="BW108" s="12"/>
    </row>
    <row r="109" ht="15.75" customHeight="1">
      <c r="A109" s="12">
        <v>108.0</v>
      </c>
      <c r="B109" s="12" t="s">
        <v>170</v>
      </c>
      <c r="C109" s="12" t="s">
        <v>245</v>
      </c>
      <c r="D109" s="12">
        <v>209.0</v>
      </c>
      <c r="E109" s="12">
        <v>0.005046747115</v>
      </c>
      <c r="F109" s="12">
        <v>0.0</v>
      </c>
      <c r="G109" s="12">
        <v>0.0</v>
      </c>
      <c r="H109" s="12">
        <v>0.0</v>
      </c>
      <c r="I109" s="12">
        <v>0.004120087999</v>
      </c>
      <c r="J109" s="12">
        <v>2.323005317E-4</v>
      </c>
      <c r="K109" s="12">
        <v>0.001572798574</v>
      </c>
      <c r="L109" s="12">
        <v>0.004408953614</v>
      </c>
      <c r="M109" s="13">
        <v>8.92E-5</v>
      </c>
      <c r="N109" s="12">
        <v>1.786168259E-4</v>
      </c>
      <c r="O109" s="12">
        <v>6.839989402E-4</v>
      </c>
      <c r="Q109" s="12">
        <v>0.0</v>
      </c>
      <c r="R109" s="12">
        <v>0.0</v>
      </c>
      <c r="S109" s="13">
        <v>5.17E-5</v>
      </c>
      <c r="T109" s="12">
        <v>0.0</v>
      </c>
      <c r="U109" s="12">
        <v>0.0</v>
      </c>
      <c r="V109" s="12">
        <v>0.0</v>
      </c>
      <c r="W109" s="12">
        <v>0.0</v>
      </c>
      <c r="X109" s="12">
        <v>0.0</v>
      </c>
      <c r="Y109" s="12">
        <v>1.182207037E-4</v>
      </c>
      <c r="Z109" s="12">
        <v>0.0</v>
      </c>
      <c r="AA109" s="12">
        <v>3.081984958E-4</v>
      </c>
      <c r="AB109" s="12">
        <v>0.002038748994</v>
      </c>
      <c r="AC109" s="12">
        <v>0.003766805372</v>
      </c>
      <c r="AD109" s="12">
        <v>0.002858277794</v>
      </c>
      <c r="AE109" s="12">
        <v>0.0</v>
      </c>
      <c r="AF109" s="13">
        <v>4.24E-5</v>
      </c>
      <c r="AG109" s="12">
        <v>0.0</v>
      </c>
      <c r="AH109" s="13">
        <v>9.14E-5</v>
      </c>
      <c r="AI109" s="12">
        <v>0.0</v>
      </c>
      <c r="AJ109" s="12">
        <v>1.171541617E-4</v>
      </c>
      <c r="AK109" s="12">
        <v>0.0</v>
      </c>
      <c r="AL109" s="12">
        <v>2.130297647E-4</v>
      </c>
      <c r="AM109" s="12">
        <v>0.0</v>
      </c>
      <c r="AN109" s="12">
        <v>0.0</v>
      </c>
      <c r="AO109" s="12">
        <v>1.421138981E-4</v>
      </c>
      <c r="AP109" s="12">
        <v>5.107758451E-4</v>
      </c>
      <c r="AQ109" s="12">
        <v>0.001250013113</v>
      </c>
      <c r="AR109" s="12">
        <v>2.481016597E-4</v>
      </c>
      <c r="AS109" s="12">
        <v>0.00261782433</v>
      </c>
      <c r="AT109" s="12">
        <v>0.004580970638</v>
      </c>
      <c r="AU109" s="12">
        <v>0.0</v>
      </c>
      <c r="AV109" s="12">
        <v>0.0</v>
      </c>
      <c r="AW109" s="12">
        <v>5.37580733E-4</v>
      </c>
      <c r="AX109" s="12">
        <v>0.0</v>
      </c>
      <c r="AY109" s="12">
        <v>1.070670862E-4</v>
      </c>
      <c r="AZ109" s="12">
        <v>2.48108179E-4</v>
      </c>
      <c r="BA109" s="12">
        <v>3.123594483E-4</v>
      </c>
      <c r="BB109" s="12">
        <v>0.0</v>
      </c>
      <c r="BC109" s="12">
        <v>0.0</v>
      </c>
      <c r="BE109" s="12">
        <v>0.001447403031</v>
      </c>
      <c r="BF109" s="12">
        <v>3.515689499E-4</v>
      </c>
      <c r="BG109" s="12">
        <v>0.0</v>
      </c>
      <c r="BH109" s="12">
        <v>0.0</v>
      </c>
      <c r="BI109" s="13">
        <v>9.97E-5</v>
      </c>
      <c r="BJ109" s="12">
        <v>0.0</v>
      </c>
      <c r="BK109" s="12">
        <v>0.0</v>
      </c>
      <c r="BL109" s="12">
        <v>5.275818812E-4</v>
      </c>
      <c r="BM109" s="12">
        <v>0.0</v>
      </c>
      <c r="BN109" s="12">
        <v>4.154715039E-4</v>
      </c>
      <c r="BO109" s="12">
        <v>0.0</v>
      </c>
      <c r="BP109" s="12">
        <v>0.0</v>
      </c>
      <c r="BR109" s="12">
        <v>0.3370408577</v>
      </c>
      <c r="BS109" s="12">
        <v>0.01939114935</v>
      </c>
      <c r="BT109" s="12">
        <v>0.0</v>
      </c>
      <c r="BU109" s="12">
        <v>0.0</v>
      </c>
      <c r="BV109" s="13">
        <v>8.18E-5</v>
      </c>
      <c r="BW109" s="13"/>
    </row>
    <row r="110" ht="15.75" customHeight="1">
      <c r="A110" s="12">
        <v>109.0</v>
      </c>
      <c r="B110" s="12" t="s">
        <v>230</v>
      </c>
      <c r="C110" s="12" t="s">
        <v>246</v>
      </c>
      <c r="D110" s="12">
        <v>119.0</v>
      </c>
      <c r="E110" s="12">
        <v>8.708039439E-4</v>
      </c>
      <c r="F110" s="12">
        <v>0.0</v>
      </c>
      <c r="G110" s="12">
        <v>0.0</v>
      </c>
      <c r="H110" s="12">
        <v>0.0</v>
      </c>
      <c r="I110" s="12">
        <v>7.408089621E-4</v>
      </c>
      <c r="J110" s="12">
        <v>0.0</v>
      </c>
      <c r="K110" s="12">
        <v>0.0</v>
      </c>
      <c r="L110" s="12">
        <v>0.002706229881</v>
      </c>
      <c r="M110" s="12">
        <v>3.269230973E-4</v>
      </c>
      <c r="N110" s="12">
        <v>7.867814067E-4</v>
      </c>
      <c r="O110" s="12">
        <v>4.882477858E-4</v>
      </c>
      <c r="Q110" s="12">
        <v>0.0</v>
      </c>
      <c r="R110" s="12">
        <v>0.0</v>
      </c>
      <c r="S110" s="12">
        <v>0.0</v>
      </c>
      <c r="T110" s="12">
        <v>0.0</v>
      </c>
      <c r="U110" s="12">
        <v>0.0</v>
      </c>
      <c r="V110" s="12">
        <v>6.751563174E-4</v>
      </c>
      <c r="W110" s="12">
        <v>0.0</v>
      </c>
      <c r="X110" s="12">
        <v>0.0</v>
      </c>
      <c r="Y110" s="12">
        <v>0.0</v>
      </c>
      <c r="Z110" s="12">
        <v>0.0</v>
      </c>
      <c r="AA110" s="12">
        <v>0.0</v>
      </c>
      <c r="AB110" s="12">
        <v>0.005427923943</v>
      </c>
      <c r="AC110" s="12">
        <v>0.0</v>
      </c>
      <c r="AD110" s="12">
        <v>0.0</v>
      </c>
      <c r="AE110" s="13">
        <v>1.83E-5</v>
      </c>
      <c r="AF110" s="13">
        <v>7.61E-5</v>
      </c>
      <c r="AG110" s="12">
        <v>0.0</v>
      </c>
      <c r="AH110" s="12">
        <v>9.488836218E-4</v>
      </c>
      <c r="AI110" s="12">
        <v>0.0</v>
      </c>
      <c r="AJ110" s="12">
        <v>0.0</v>
      </c>
      <c r="AK110" s="12">
        <v>0.0</v>
      </c>
      <c r="AL110" s="12">
        <v>3.064831252E-4</v>
      </c>
      <c r="AM110" s="12">
        <v>0.0</v>
      </c>
      <c r="AN110" s="12">
        <v>9.752676964E-4</v>
      </c>
      <c r="AO110" s="12">
        <v>1.553250563E-4</v>
      </c>
      <c r="AP110" s="12">
        <v>0.0</v>
      </c>
      <c r="AQ110" s="12">
        <v>0.0</v>
      </c>
      <c r="AR110" s="12">
        <v>0.0</v>
      </c>
      <c r="AS110" s="12">
        <v>0.0</v>
      </c>
      <c r="AT110" s="12">
        <v>2.074122314E-4</v>
      </c>
      <c r="AU110" s="12">
        <v>0.0</v>
      </c>
      <c r="AV110" s="12">
        <v>0.0</v>
      </c>
      <c r="AW110" s="12">
        <v>0.0</v>
      </c>
      <c r="AX110" s="12">
        <v>0.0</v>
      </c>
      <c r="AY110" s="12">
        <v>1.704083555E-4</v>
      </c>
      <c r="AZ110" s="13">
        <v>4.37E-5</v>
      </c>
      <c r="BA110" s="12">
        <v>0.0</v>
      </c>
      <c r="BB110" s="12">
        <v>0.0</v>
      </c>
      <c r="BC110" s="12">
        <v>0.0</v>
      </c>
      <c r="BE110" s="12">
        <v>4.944139186E-4</v>
      </c>
      <c r="BF110" s="12">
        <v>1.324011074E-4</v>
      </c>
      <c r="BG110" s="12">
        <v>0.0</v>
      </c>
      <c r="BH110" s="12">
        <v>0.02046956085</v>
      </c>
      <c r="BI110" s="12">
        <v>0.0</v>
      </c>
      <c r="BJ110" s="12">
        <v>0.0</v>
      </c>
      <c r="BK110" s="12">
        <v>0.0</v>
      </c>
      <c r="BL110" s="13">
        <v>9.24E-5</v>
      </c>
      <c r="BM110" s="12">
        <v>0.02414364574</v>
      </c>
      <c r="BN110" s="12">
        <v>0.0</v>
      </c>
      <c r="BO110" s="12">
        <v>0.0</v>
      </c>
      <c r="BP110" s="12">
        <v>2.691721926E-4</v>
      </c>
      <c r="BR110" s="12">
        <v>0.3253543457</v>
      </c>
      <c r="BS110" s="12">
        <v>0.02112093137</v>
      </c>
      <c r="BT110" s="12">
        <v>0.0</v>
      </c>
      <c r="BU110" s="12">
        <v>0.0</v>
      </c>
      <c r="BV110" s="12">
        <v>2.457526895E-4</v>
      </c>
      <c r="BW110" s="12"/>
    </row>
    <row r="111" ht="15.75" customHeight="1">
      <c r="A111" s="12">
        <v>110.0</v>
      </c>
      <c r="B111" s="12" t="s">
        <v>98</v>
      </c>
      <c r="C111" s="12" t="s">
        <v>247</v>
      </c>
      <c r="D111" s="12">
        <v>141.0</v>
      </c>
      <c r="E111" s="12">
        <v>0.006504503005</v>
      </c>
      <c r="F111" s="12">
        <v>0.0</v>
      </c>
      <c r="G111" s="12">
        <v>0.0</v>
      </c>
      <c r="H111" s="12">
        <v>0.0</v>
      </c>
      <c r="I111" s="13">
        <v>8.97E-5</v>
      </c>
      <c r="J111" s="12">
        <v>0.0</v>
      </c>
      <c r="K111" s="13">
        <v>2.8E-5</v>
      </c>
      <c r="L111" s="12">
        <v>0.002755117492</v>
      </c>
      <c r="M111" s="12">
        <v>8.047360364E-4</v>
      </c>
      <c r="N111" s="12">
        <v>0.0</v>
      </c>
      <c r="O111" s="12">
        <v>1.614915411E-4</v>
      </c>
      <c r="Q111" s="12">
        <v>0.0</v>
      </c>
      <c r="R111" s="12">
        <v>0.0</v>
      </c>
      <c r="S111" s="12">
        <v>3.286827476E-4</v>
      </c>
      <c r="T111" s="12">
        <v>0.0</v>
      </c>
      <c r="U111" s="12">
        <v>0.0</v>
      </c>
      <c r="V111" s="12">
        <v>5.07031979E-4</v>
      </c>
      <c r="W111" s="12">
        <v>0.0</v>
      </c>
      <c r="X111" s="12">
        <v>0.0</v>
      </c>
      <c r="Y111" s="12">
        <v>0.0</v>
      </c>
      <c r="Z111" s="12">
        <v>0.0</v>
      </c>
      <c r="AA111" s="12">
        <v>1.391805778E-4</v>
      </c>
      <c r="AB111" s="12">
        <v>0.008438136428</v>
      </c>
      <c r="AC111" s="13">
        <v>7.57E-5</v>
      </c>
      <c r="AD111" s="12">
        <v>0.0</v>
      </c>
      <c r="AE111" s="12">
        <v>0.0</v>
      </c>
      <c r="AF111" s="12">
        <v>0.0</v>
      </c>
      <c r="AG111" s="12">
        <v>1.841757629E-4</v>
      </c>
      <c r="AH111" s="12">
        <v>0.0</v>
      </c>
      <c r="AI111" s="12">
        <v>9.124480333E-4</v>
      </c>
      <c r="AJ111" s="12">
        <v>0.01147298628</v>
      </c>
      <c r="AK111" s="12">
        <v>0.004062140067</v>
      </c>
      <c r="AL111" s="12">
        <v>2.412631861E-4</v>
      </c>
      <c r="AM111" s="12">
        <v>0.0</v>
      </c>
      <c r="AN111" s="12">
        <v>0.0</v>
      </c>
      <c r="AO111" s="12">
        <v>2.994256971E-4</v>
      </c>
      <c r="AP111" s="13">
        <v>8.66E-5</v>
      </c>
      <c r="AQ111" s="12">
        <v>1.457135135E-4</v>
      </c>
      <c r="AR111" s="12">
        <v>3.145200391E-4</v>
      </c>
      <c r="AS111" s="12">
        <v>3.567202709E-4</v>
      </c>
      <c r="AT111" s="12">
        <v>1.43954789E-4</v>
      </c>
      <c r="AU111" s="12">
        <v>0.0</v>
      </c>
      <c r="AV111" s="12">
        <v>2.543778813E-4</v>
      </c>
      <c r="AW111" s="12">
        <v>2.711927339E-4</v>
      </c>
      <c r="AX111" s="12">
        <v>0.0</v>
      </c>
      <c r="AY111" s="12">
        <v>1.294148139E-4</v>
      </c>
      <c r="AZ111" s="12">
        <v>1.020177144E-4</v>
      </c>
      <c r="BA111" s="12">
        <v>6.08114594E-4</v>
      </c>
      <c r="BB111" s="12">
        <v>2.699619494E-4</v>
      </c>
      <c r="BC111" s="12">
        <v>0.0</v>
      </c>
      <c r="BE111" s="12">
        <v>8.29221274E-4</v>
      </c>
      <c r="BF111" s="12">
        <v>0.0</v>
      </c>
      <c r="BG111" s="13">
        <v>7.43E-5</v>
      </c>
      <c r="BH111" s="12">
        <v>0.0</v>
      </c>
      <c r="BI111" s="12">
        <v>2.047725919E-4</v>
      </c>
      <c r="BJ111" s="12">
        <v>0.0</v>
      </c>
      <c r="BK111" s="12">
        <v>0.0</v>
      </c>
      <c r="BL111" s="12">
        <v>0.0</v>
      </c>
      <c r="BM111" s="12">
        <v>0.0</v>
      </c>
      <c r="BN111" s="12">
        <v>4.370597977E-4</v>
      </c>
      <c r="BO111" s="12">
        <v>0.0</v>
      </c>
      <c r="BP111" s="12">
        <v>3.532302227E-4</v>
      </c>
      <c r="BR111" s="12">
        <v>0.3224185207</v>
      </c>
      <c r="BS111" s="12">
        <v>0.006938297926</v>
      </c>
      <c r="BT111" s="12">
        <v>0.0</v>
      </c>
      <c r="BU111" s="12">
        <v>0.0</v>
      </c>
      <c r="BV111" s="12">
        <v>2.51385261E-4</v>
      </c>
      <c r="BW111" s="12"/>
    </row>
    <row r="112" ht="15.75" customHeight="1">
      <c r="A112" s="12">
        <v>111.0</v>
      </c>
      <c r="B112" s="12" t="s">
        <v>100</v>
      </c>
      <c r="C112" s="12" t="s">
        <v>248</v>
      </c>
      <c r="D112" s="12">
        <v>55.0</v>
      </c>
      <c r="E112" s="12">
        <v>0.01692494825</v>
      </c>
      <c r="F112" s="12">
        <v>0.0</v>
      </c>
      <c r="G112" s="12">
        <v>0.0</v>
      </c>
      <c r="H112" s="12">
        <v>0.0</v>
      </c>
      <c r="I112" s="12">
        <v>0.0</v>
      </c>
      <c r="J112" s="12">
        <v>0.0</v>
      </c>
      <c r="K112" s="12">
        <v>0.0</v>
      </c>
      <c r="L112" s="12">
        <v>0.001560977038</v>
      </c>
      <c r="M112" s="12">
        <v>4.064780215E-4</v>
      </c>
      <c r="N112" s="12">
        <v>2.827618122E-4</v>
      </c>
      <c r="O112" s="12">
        <v>7.358194698E-4</v>
      </c>
      <c r="Q112" s="12">
        <v>0.0</v>
      </c>
      <c r="R112" s="12">
        <v>0.0</v>
      </c>
      <c r="S112" s="12">
        <v>8.301252211E-4</v>
      </c>
      <c r="T112" s="12">
        <v>0.0</v>
      </c>
      <c r="U112" s="12">
        <v>0.0</v>
      </c>
      <c r="V112" s="12">
        <v>0.0</v>
      </c>
      <c r="W112" s="12">
        <v>0.0</v>
      </c>
      <c r="X112" s="12">
        <v>0.0</v>
      </c>
      <c r="Y112" s="12">
        <v>0.0</v>
      </c>
      <c r="Z112" s="12">
        <v>0.0</v>
      </c>
      <c r="AA112" s="12">
        <v>0.0</v>
      </c>
      <c r="AB112" s="12">
        <v>0.001650091049</v>
      </c>
      <c r="AC112" s="12">
        <v>0.0</v>
      </c>
      <c r="AD112" s="12">
        <v>0.0</v>
      </c>
      <c r="AE112" s="12">
        <v>0.0</v>
      </c>
      <c r="AF112" s="12">
        <v>0.0</v>
      </c>
      <c r="AG112" s="12">
        <v>0.0</v>
      </c>
      <c r="AH112" s="12">
        <v>0.0</v>
      </c>
      <c r="AI112" s="12">
        <v>3.087774693E-4</v>
      </c>
      <c r="AJ112" s="12">
        <v>0.0</v>
      </c>
      <c r="AK112" s="12">
        <v>2.08820817E-4</v>
      </c>
      <c r="AL112" s="12">
        <v>0.001561372042</v>
      </c>
      <c r="AM112" s="12">
        <v>0.0</v>
      </c>
      <c r="AN112" s="12">
        <v>5.476274339E-4</v>
      </c>
      <c r="AO112" s="12">
        <v>0.005395002335</v>
      </c>
      <c r="AP112" s="12">
        <v>7.688380446E-4</v>
      </c>
      <c r="AQ112" s="12">
        <v>3.437717676E-4</v>
      </c>
      <c r="AR112" s="12">
        <v>0.003452324239</v>
      </c>
      <c r="AS112" s="12">
        <v>1.64886058E-4</v>
      </c>
      <c r="AT112" s="12">
        <v>0.007936482523</v>
      </c>
      <c r="AU112" s="12">
        <v>0.0</v>
      </c>
      <c r="AV112" s="12">
        <v>0.0</v>
      </c>
      <c r="AW112" s="12">
        <v>3.237303088E-4</v>
      </c>
      <c r="AX112" s="12">
        <v>0.0</v>
      </c>
      <c r="AY112" s="12">
        <v>0.002377138515</v>
      </c>
      <c r="AZ112" s="12">
        <v>0.0</v>
      </c>
      <c r="BA112" s="12">
        <v>0.0</v>
      </c>
      <c r="BB112" s="12">
        <v>0.0</v>
      </c>
      <c r="BC112" s="12">
        <v>0.0</v>
      </c>
      <c r="BE112" s="12">
        <v>0.0</v>
      </c>
      <c r="BF112" s="12">
        <v>0.0</v>
      </c>
      <c r="BG112" s="12">
        <v>0.0</v>
      </c>
      <c r="BH112" s="12">
        <v>0.0</v>
      </c>
      <c r="BI112" s="13">
        <v>1.91E-5</v>
      </c>
      <c r="BJ112" s="12">
        <v>0.0</v>
      </c>
      <c r="BK112" s="12">
        <v>0.0</v>
      </c>
      <c r="BL112" s="12">
        <v>1.324571676E-4</v>
      </c>
      <c r="BM112" s="12">
        <v>0.0</v>
      </c>
      <c r="BN112" s="12">
        <v>0.0</v>
      </c>
      <c r="BO112" s="12">
        <v>0.0</v>
      </c>
      <c r="BP112" s="12">
        <v>0.001485507061</v>
      </c>
      <c r="BR112" s="12">
        <v>0.3173927603</v>
      </c>
      <c r="BS112" s="12">
        <v>0.004124609711</v>
      </c>
      <c r="BT112" s="12">
        <v>0.0</v>
      </c>
      <c r="BU112" s="12">
        <v>0.0</v>
      </c>
      <c r="BV112" s="12">
        <v>2.556175425E-4</v>
      </c>
      <c r="BW112" s="12"/>
    </row>
    <row r="113" ht="15.75" customHeight="1">
      <c r="A113" s="12">
        <v>112.0</v>
      </c>
      <c r="B113" s="12" t="s">
        <v>249</v>
      </c>
      <c r="C113" s="12" t="s">
        <v>250</v>
      </c>
      <c r="D113" s="12">
        <v>59.0</v>
      </c>
      <c r="E113" s="12">
        <v>0.00156305064</v>
      </c>
      <c r="F113" s="12">
        <v>0.0</v>
      </c>
      <c r="G113" s="12">
        <v>0.0</v>
      </c>
      <c r="H113" s="12">
        <v>0.0</v>
      </c>
      <c r="I113" s="12">
        <v>0.0</v>
      </c>
      <c r="J113" s="12">
        <v>0.0</v>
      </c>
      <c r="K113" s="12">
        <v>0.0</v>
      </c>
      <c r="L113" s="12">
        <v>0.0</v>
      </c>
      <c r="M113" s="12">
        <v>0.01360891188</v>
      </c>
      <c r="N113" s="12">
        <v>0.02079919197</v>
      </c>
      <c r="O113" s="12">
        <v>0.06252822197</v>
      </c>
      <c r="Q113" s="12">
        <v>0.0</v>
      </c>
      <c r="R113" s="12">
        <v>0.0</v>
      </c>
      <c r="S113" s="12">
        <v>0.0</v>
      </c>
      <c r="T113" s="12">
        <v>0.0</v>
      </c>
      <c r="U113" s="12">
        <v>0.0</v>
      </c>
      <c r="V113" s="12">
        <v>3.954697583E-4</v>
      </c>
      <c r="W113" s="12">
        <v>0.0</v>
      </c>
      <c r="X113" s="12">
        <v>0.0</v>
      </c>
      <c r="Y113" s="12">
        <v>0.0</v>
      </c>
      <c r="Z113" s="12">
        <v>0.0</v>
      </c>
      <c r="AA113" s="12">
        <v>0.0</v>
      </c>
      <c r="AB113" s="12">
        <v>0.00239995728</v>
      </c>
      <c r="AC113" s="12">
        <v>0.0</v>
      </c>
      <c r="AD113" s="12">
        <v>0.0</v>
      </c>
      <c r="AE113" s="12">
        <v>0.0</v>
      </c>
      <c r="AF113" s="12">
        <v>0.0</v>
      </c>
      <c r="AG113" s="12">
        <v>0.0</v>
      </c>
      <c r="AH113" s="12">
        <v>0.0</v>
      </c>
      <c r="AI113" s="12">
        <v>0.0</v>
      </c>
      <c r="AJ113" s="12">
        <v>0.0</v>
      </c>
      <c r="AK113" s="12">
        <v>0.0</v>
      </c>
      <c r="AL113" s="12">
        <v>0.05532891325</v>
      </c>
      <c r="AM113" s="12">
        <v>0.0</v>
      </c>
      <c r="AN113" s="12">
        <v>0.00338037082</v>
      </c>
      <c r="AO113" s="12">
        <v>0.009121301358</v>
      </c>
      <c r="AP113" s="12">
        <v>0.0</v>
      </c>
      <c r="AQ113" s="12">
        <v>0.0</v>
      </c>
      <c r="AR113" s="12">
        <v>1.358714764E-4</v>
      </c>
      <c r="AS113" s="13">
        <v>5.8E-5</v>
      </c>
      <c r="AT113" s="12">
        <v>5.395724592E-4</v>
      </c>
      <c r="AU113" s="12">
        <v>0.0</v>
      </c>
      <c r="AV113" s="12">
        <v>0.0</v>
      </c>
      <c r="AW113" s="12">
        <v>5.228532351E-4</v>
      </c>
      <c r="AX113" s="12">
        <v>0.0</v>
      </c>
      <c r="AY113" s="12">
        <v>0.0</v>
      </c>
      <c r="AZ113" s="12">
        <v>0.0</v>
      </c>
      <c r="BA113" s="12">
        <v>0.0</v>
      </c>
      <c r="BB113" s="12">
        <v>0.0</v>
      </c>
      <c r="BC113" s="12">
        <v>0.0</v>
      </c>
      <c r="BE113" s="12">
        <v>0.0</v>
      </c>
      <c r="BF113" s="12">
        <v>0.0</v>
      </c>
      <c r="BG113" s="12">
        <v>0.0</v>
      </c>
      <c r="BH113" s="12">
        <v>0.0</v>
      </c>
      <c r="BI113" s="13">
        <v>4.54E-5</v>
      </c>
      <c r="BJ113" s="12">
        <v>0.0</v>
      </c>
      <c r="BK113" s="12">
        <v>0.0</v>
      </c>
      <c r="BL113" s="12">
        <v>0.0</v>
      </c>
      <c r="BM113" s="12">
        <v>0.0</v>
      </c>
      <c r="BN113" s="12">
        <v>0.0</v>
      </c>
      <c r="BO113" s="12">
        <v>0.0</v>
      </c>
      <c r="BP113" s="12">
        <v>0.0</v>
      </c>
      <c r="BR113" s="12">
        <v>0.3169412059</v>
      </c>
      <c r="BS113" s="12">
        <v>0.01885572417</v>
      </c>
      <c r="BT113" s="12">
        <v>0.0</v>
      </c>
      <c r="BU113" s="12">
        <v>0.0</v>
      </c>
      <c r="BV113" s="12">
        <v>0.0</v>
      </c>
      <c r="BW113" s="12"/>
    </row>
    <row r="114" ht="15.75" customHeight="1">
      <c r="A114" s="12">
        <v>113.0</v>
      </c>
      <c r="B114" s="12" t="s">
        <v>147</v>
      </c>
      <c r="C114" s="12" t="s">
        <v>251</v>
      </c>
      <c r="D114" s="12">
        <v>73.0</v>
      </c>
      <c r="E114" s="12">
        <v>0.001067102979</v>
      </c>
      <c r="F114" s="12">
        <v>0.0</v>
      </c>
      <c r="G114" s="12">
        <v>0.0</v>
      </c>
      <c r="H114" s="12">
        <v>0.0</v>
      </c>
      <c r="I114" s="12">
        <v>0.0</v>
      </c>
      <c r="J114" s="12">
        <v>0.0</v>
      </c>
      <c r="K114" s="12">
        <v>1.294592645E-4</v>
      </c>
      <c r="L114" s="12">
        <v>0.001958383327</v>
      </c>
      <c r="M114" s="12">
        <v>7.747310867E-4</v>
      </c>
      <c r="N114" s="12">
        <v>0.0</v>
      </c>
      <c r="O114" s="12">
        <v>0.002061992164</v>
      </c>
      <c r="Q114" s="12">
        <v>0.0</v>
      </c>
      <c r="R114" s="12">
        <v>0.0</v>
      </c>
      <c r="S114" s="12">
        <v>4.776696984E-4</v>
      </c>
      <c r="T114" s="12">
        <v>0.0</v>
      </c>
      <c r="U114" s="12">
        <v>0.0</v>
      </c>
      <c r="V114" s="12">
        <v>0.0</v>
      </c>
      <c r="W114" s="12">
        <v>0.0</v>
      </c>
      <c r="X114" s="13">
        <v>3.0E-5</v>
      </c>
      <c r="Y114" s="13">
        <v>9.09E-6</v>
      </c>
      <c r="Z114" s="13">
        <v>5.38E-5</v>
      </c>
      <c r="AA114" s="12">
        <v>1.277235679E-4</v>
      </c>
      <c r="AB114" s="12">
        <v>0.01137619041</v>
      </c>
      <c r="AC114" s="12">
        <v>0.0</v>
      </c>
      <c r="AD114" s="12">
        <v>0.0</v>
      </c>
      <c r="AE114" s="12">
        <v>6.502575114E-4</v>
      </c>
      <c r="AF114" s="12">
        <v>1.854415312E-4</v>
      </c>
      <c r="AG114" s="12">
        <v>0.001403144877</v>
      </c>
      <c r="AH114" s="12">
        <v>3.751069549E-4</v>
      </c>
      <c r="AI114" s="12">
        <v>0.01026991658</v>
      </c>
      <c r="AJ114" s="12">
        <v>9.14082507E-4</v>
      </c>
      <c r="AK114" s="12">
        <v>6.88965083E-4</v>
      </c>
      <c r="AL114" s="12">
        <v>5.959002319E-4</v>
      </c>
      <c r="AM114" s="12">
        <v>0.0</v>
      </c>
      <c r="AN114" s="12">
        <v>0.0</v>
      </c>
      <c r="AO114" s="12">
        <v>0.0</v>
      </c>
      <c r="AP114" s="12">
        <v>1.739373114E-4</v>
      </c>
      <c r="AQ114" s="12">
        <v>0.0</v>
      </c>
      <c r="AR114" s="12">
        <v>0.0</v>
      </c>
      <c r="AS114" s="12">
        <v>4.532121584E-4</v>
      </c>
      <c r="AT114" s="12">
        <v>0.0</v>
      </c>
      <c r="AU114" s="12">
        <v>9.781432671E-4</v>
      </c>
      <c r="AV114" s="12">
        <v>0.0</v>
      </c>
      <c r="AW114" s="12">
        <v>8.103408011E-4</v>
      </c>
      <c r="AX114" s="13">
        <v>8.41E-5</v>
      </c>
      <c r="AY114" s="12">
        <v>7.971286321E-4</v>
      </c>
      <c r="AZ114" s="13">
        <v>7.34E-5</v>
      </c>
      <c r="BA114" s="12">
        <v>0.0</v>
      </c>
      <c r="BB114" s="12">
        <v>7.751523446E-4</v>
      </c>
      <c r="BC114" s="12">
        <v>0.0</v>
      </c>
      <c r="BE114" s="12">
        <v>0.001861239455</v>
      </c>
      <c r="BF114" s="12">
        <v>7.935131892E-4</v>
      </c>
      <c r="BG114" s="12">
        <v>0.005248806224</v>
      </c>
      <c r="BH114" s="12">
        <v>0.0</v>
      </c>
      <c r="BI114" s="12">
        <v>0.0</v>
      </c>
      <c r="BJ114" s="12">
        <v>0.0</v>
      </c>
      <c r="BK114" s="12">
        <v>0.0</v>
      </c>
      <c r="BL114" s="13">
        <v>9.43E-5</v>
      </c>
      <c r="BM114" s="12">
        <v>0.0</v>
      </c>
      <c r="BN114" s="12">
        <v>0.0</v>
      </c>
      <c r="BO114" s="12">
        <v>0.0</v>
      </c>
      <c r="BP114" s="12">
        <v>0.004502339887</v>
      </c>
      <c r="BR114" s="12">
        <v>0.3158369547</v>
      </c>
      <c r="BS114" s="12">
        <v>0.0444817704</v>
      </c>
      <c r="BT114" s="12">
        <v>0.0</v>
      </c>
      <c r="BU114" s="12">
        <v>0.0</v>
      </c>
      <c r="BV114" s="13">
        <v>1.02E-5</v>
      </c>
      <c r="BW114" s="13"/>
    </row>
    <row r="115" ht="15.75" customHeight="1">
      <c r="A115" s="12">
        <v>114.0</v>
      </c>
      <c r="B115" s="12" t="s">
        <v>81</v>
      </c>
      <c r="C115" s="12" t="s">
        <v>252</v>
      </c>
      <c r="D115" s="12">
        <v>111.0</v>
      </c>
      <c r="E115" s="12">
        <v>0.007593871389</v>
      </c>
      <c r="F115" s="12">
        <v>0.0</v>
      </c>
      <c r="G115" s="12">
        <v>0.0</v>
      </c>
      <c r="H115" s="12">
        <v>0.0</v>
      </c>
      <c r="I115" s="12">
        <v>0.0</v>
      </c>
      <c r="J115" s="12">
        <v>0.0</v>
      </c>
      <c r="K115" s="12">
        <v>1.160942036E-4</v>
      </c>
      <c r="L115" s="12">
        <v>0.001475929202</v>
      </c>
      <c r="M115" s="12">
        <v>0.001854871056</v>
      </c>
      <c r="N115" s="12">
        <v>0.002084136658</v>
      </c>
      <c r="O115" s="12">
        <v>0.002551724874</v>
      </c>
      <c r="Q115" s="12">
        <v>0.0</v>
      </c>
      <c r="R115" s="12">
        <v>0.0</v>
      </c>
      <c r="S115" s="12">
        <v>0.0</v>
      </c>
      <c r="T115" s="12">
        <v>0.0</v>
      </c>
      <c r="U115" s="12">
        <v>0.0</v>
      </c>
      <c r="V115" s="12">
        <v>0.0</v>
      </c>
      <c r="W115" s="12">
        <v>0.0</v>
      </c>
      <c r="X115" s="12">
        <v>1.108190898E-4</v>
      </c>
      <c r="Y115" s="12">
        <v>0.001511927877</v>
      </c>
      <c r="Z115" s="13">
        <v>1.37E-5</v>
      </c>
      <c r="AA115" s="13">
        <v>3.93E-5</v>
      </c>
      <c r="AB115" s="12">
        <v>0.01436542381</v>
      </c>
      <c r="AC115" s="12">
        <v>0.0</v>
      </c>
      <c r="AD115" s="12">
        <v>0.0</v>
      </c>
      <c r="AE115" s="12">
        <v>0.0</v>
      </c>
      <c r="AF115" s="12">
        <v>0.0</v>
      </c>
      <c r="AG115" s="12">
        <v>0.0</v>
      </c>
      <c r="AH115" s="12">
        <v>0.0</v>
      </c>
      <c r="AI115" s="12">
        <v>1.814671533E-4</v>
      </c>
      <c r="AJ115" s="12">
        <v>0.0</v>
      </c>
      <c r="AK115" s="12">
        <v>0.0</v>
      </c>
      <c r="AL115" s="12">
        <v>0.0</v>
      </c>
      <c r="AM115" s="12">
        <v>0.0</v>
      </c>
      <c r="AN115" s="12">
        <v>0.0</v>
      </c>
      <c r="AO115" s="12">
        <v>0.0</v>
      </c>
      <c r="AP115" s="12">
        <v>0.0</v>
      </c>
      <c r="AQ115" s="12">
        <v>0.0</v>
      </c>
      <c r="AR115" s="12">
        <v>0.0</v>
      </c>
      <c r="AS115" s="12">
        <v>0.0</v>
      </c>
      <c r="AT115" s="12">
        <v>0.0</v>
      </c>
      <c r="AU115" s="12">
        <v>0.0</v>
      </c>
      <c r="AV115" s="12">
        <v>0.0</v>
      </c>
      <c r="AW115" s="12">
        <v>6.03950526E-4</v>
      </c>
      <c r="AX115" s="12">
        <v>0.0</v>
      </c>
      <c r="AY115" s="12">
        <v>0.0</v>
      </c>
      <c r="AZ115" s="12">
        <v>3.389783949E-4</v>
      </c>
      <c r="BA115" s="12">
        <v>0.0</v>
      </c>
      <c r="BB115" s="12">
        <v>0.0</v>
      </c>
      <c r="BC115" s="12">
        <v>0.0</v>
      </c>
      <c r="BE115" s="12">
        <v>0.003760304123</v>
      </c>
      <c r="BF115" s="12">
        <v>0.0</v>
      </c>
      <c r="BG115" s="12">
        <v>0.0</v>
      </c>
      <c r="BH115" s="12">
        <v>3.003408018E-4</v>
      </c>
      <c r="BI115" s="12">
        <v>0.0</v>
      </c>
      <c r="BJ115" s="12">
        <v>0.0</v>
      </c>
      <c r="BK115" s="12">
        <v>4.194059152E-4</v>
      </c>
      <c r="BL115" s="12">
        <v>1.354489044E-4</v>
      </c>
      <c r="BM115" s="12">
        <v>0.0</v>
      </c>
      <c r="BN115" s="12">
        <v>0.0</v>
      </c>
      <c r="BO115" s="12">
        <v>0.0</v>
      </c>
      <c r="BP115" s="12">
        <v>0.0</v>
      </c>
      <c r="BR115" s="12">
        <v>0.3085149612</v>
      </c>
      <c r="BS115" s="12">
        <v>0.01574776077</v>
      </c>
      <c r="BT115" s="12">
        <v>0.0</v>
      </c>
      <c r="BU115" s="12">
        <v>0.0</v>
      </c>
      <c r="BV115" s="12">
        <v>0.0</v>
      </c>
      <c r="BW115" s="12"/>
    </row>
    <row r="116" ht="15.75" customHeight="1">
      <c r="A116" s="12">
        <v>115.0</v>
      </c>
      <c r="B116" s="12" t="s">
        <v>147</v>
      </c>
      <c r="C116" s="12" t="s">
        <v>253</v>
      </c>
      <c r="D116" s="12">
        <v>63.0</v>
      </c>
      <c r="E116" s="12">
        <v>0.01418322586</v>
      </c>
      <c r="F116" s="12">
        <v>0.0</v>
      </c>
      <c r="G116" s="12">
        <v>0.0</v>
      </c>
      <c r="H116" s="12">
        <v>0.0</v>
      </c>
      <c r="I116" s="12">
        <v>0.0</v>
      </c>
      <c r="J116" s="12">
        <v>0.0</v>
      </c>
      <c r="K116" s="12">
        <v>0.0</v>
      </c>
      <c r="L116" s="12">
        <v>0.001527983824</v>
      </c>
      <c r="M116" s="12">
        <v>3.088260621E-4</v>
      </c>
      <c r="N116" s="12">
        <v>1.600958298E-4</v>
      </c>
      <c r="O116" s="12">
        <v>0.0</v>
      </c>
      <c r="Q116" s="12">
        <v>0.0</v>
      </c>
      <c r="R116" s="12">
        <v>0.0</v>
      </c>
      <c r="S116" s="13">
        <v>8.99E-5</v>
      </c>
      <c r="T116" s="12">
        <v>0.0</v>
      </c>
      <c r="U116" s="12">
        <v>0.0</v>
      </c>
      <c r="V116" s="12">
        <v>0.0</v>
      </c>
      <c r="W116" s="12">
        <v>0.0</v>
      </c>
      <c r="X116" s="12">
        <v>0.0</v>
      </c>
      <c r="Y116" s="13">
        <v>2.06E-5</v>
      </c>
      <c r="Z116" s="12">
        <v>3.118877587E-4</v>
      </c>
      <c r="AA116" s="12">
        <v>0.0</v>
      </c>
      <c r="AB116" s="12">
        <v>0.006441411687</v>
      </c>
      <c r="AC116" s="12">
        <v>0.0</v>
      </c>
      <c r="AD116" s="12">
        <v>2.889390002E-4</v>
      </c>
      <c r="AE116" s="12">
        <v>1.906338814E-4</v>
      </c>
      <c r="AF116" s="12">
        <v>0.0</v>
      </c>
      <c r="AG116" s="12">
        <v>4.452414415E-4</v>
      </c>
      <c r="AH116" s="12">
        <v>5.698338699E-4</v>
      </c>
      <c r="AI116" s="12">
        <v>0.003695528713</v>
      </c>
      <c r="AJ116" s="12">
        <v>0.002231859699</v>
      </c>
      <c r="AK116" s="12">
        <v>3.760960088E-4</v>
      </c>
      <c r="AL116" s="13">
        <v>3.27E-5</v>
      </c>
      <c r="AM116" s="12">
        <v>0.0</v>
      </c>
      <c r="AN116" s="12">
        <v>0.0</v>
      </c>
      <c r="AO116" s="12">
        <v>0.0</v>
      </c>
      <c r="AP116" s="12">
        <v>1.319156962E-4</v>
      </c>
      <c r="AQ116" s="12">
        <v>0.0</v>
      </c>
      <c r="AR116" s="13">
        <v>2.42E-5</v>
      </c>
      <c r="AS116" s="12">
        <v>0.002205588433</v>
      </c>
      <c r="AT116" s="12">
        <v>0.0</v>
      </c>
      <c r="AU116" s="12">
        <v>0.0</v>
      </c>
      <c r="AV116" s="12">
        <v>0.0</v>
      </c>
      <c r="AW116" s="12">
        <v>8.776816506E-4</v>
      </c>
      <c r="AX116" s="12">
        <v>0.0</v>
      </c>
      <c r="AY116" s="12">
        <v>0.0</v>
      </c>
      <c r="AZ116" s="12">
        <v>0.01780440091</v>
      </c>
      <c r="BA116" s="12">
        <v>0.0</v>
      </c>
      <c r="BB116" s="12">
        <v>0.0</v>
      </c>
      <c r="BC116" s="12">
        <v>1.919396623E-4</v>
      </c>
      <c r="BE116" s="12">
        <v>0.001372629204</v>
      </c>
      <c r="BF116" s="12">
        <v>3.39809018E-4</v>
      </c>
      <c r="BG116" s="12">
        <v>0.01532636986</v>
      </c>
      <c r="BH116" s="12">
        <v>0.0</v>
      </c>
      <c r="BI116" s="12">
        <v>0.0</v>
      </c>
      <c r="BJ116" s="12">
        <v>0.0</v>
      </c>
      <c r="BK116" s="12">
        <v>0.0</v>
      </c>
      <c r="BL116" s="12">
        <v>0.001067789104</v>
      </c>
      <c r="BM116" s="12">
        <v>0.0</v>
      </c>
      <c r="BN116" s="12">
        <v>0.0</v>
      </c>
      <c r="BO116" s="12">
        <v>0.0</v>
      </c>
      <c r="BP116" s="12">
        <v>0.0</v>
      </c>
      <c r="BR116" s="12">
        <v>0.3057511227</v>
      </c>
      <c r="BS116" s="12">
        <v>0.009729143241</v>
      </c>
      <c r="BT116" s="12">
        <v>0.0</v>
      </c>
      <c r="BU116" s="12">
        <v>0.0</v>
      </c>
      <c r="BV116" s="12">
        <v>6.964654508E-4</v>
      </c>
      <c r="BW116" s="12"/>
    </row>
    <row r="117" ht="15.75" customHeight="1">
      <c r="A117" s="12">
        <v>116.0</v>
      </c>
      <c r="B117" s="12" t="s">
        <v>254</v>
      </c>
      <c r="C117" s="12" t="s">
        <v>255</v>
      </c>
      <c r="D117" s="12">
        <v>339.0</v>
      </c>
      <c r="E117" s="12">
        <v>7.812703993E-4</v>
      </c>
      <c r="F117" s="12">
        <v>0.003586665894</v>
      </c>
      <c r="G117" s="12">
        <v>0.0</v>
      </c>
      <c r="H117" s="12">
        <v>0.0</v>
      </c>
      <c r="I117" s="12">
        <v>0.0</v>
      </c>
      <c r="J117" s="12">
        <v>0.0</v>
      </c>
      <c r="K117" s="12">
        <v>0.0</v>
      </c>
      <c r="L117" s="12">
        <v>5.582694001E-4</v>
      </c>
      <c r="M117" s="12">
        <v>0.0</v>
      </c>
      <c r="N117" s="12">
        <v>0.0</v>
      </c>
      <c r="O117" s="13">
        <v>3.63E-5</v>
      </c>
      <c r="Q117" s="12">
        <v>0.0</v>
      </c>
      <c r="R117" s="12">
        <v>0.0</v>
      </c>
      <c r="S117" s="12">
        <v>3.291886616E-4</v>
      </c>
      <c r="T117" s="12">
        <v>0.0</v>
      </c>
      <c r="U117" s="12">
        <v>0.0</v>
      </c>
      <c r="V117" s="12">
        <v>0.0</v>
      </c>
      <c r="W117" s="12">
        <v>0.0</v>
      </c>
      <c r="X117" s="12">
        <v>0.0</v>
      </c>
      <c r="Y117" s="12">
        <v>0.0</v>
      </c>
      <c r="Z117" s="12">
        <v>0.0</v>
      </c>
      <c r="AA117" s="13">
        <v>6.17E-5</v>
      </c>
      <c r="AB117" s="12">
        <v>0.04634047475</v>
      </c>
      <c r="AC117" s="12">
        <v>0.002857676702</v>
      </c>
      <c r="AD117" s="12">
        <v>0.01053447983</v>
      </c>
      <c r="AE117" s="12">
        <v>0.0</v>
      </c>
      <c r="AF117" s="12">
        <v>0.0</v>
      </c>
      <c r="AG117" s="12">
        <v>0.001440374591</v>
      </c>
      <c r="AH117" s="12">
        <v>0.0</v>
      </c>
      <c r="AI117" s="12">
        <v>0.0</v>
      </c>
      <c r="AJ117" s="12">
        <v>0.0</v>
      </c>
      <c r="AK117" s="12">
        <v>0.0</v>
      </c>
      <c r="AL117" s="13">
        <v>4.7E-5</v>
      </c>
      <c r="AM117" s="12">
        <v>0.003553726295</v>
      </c>
      <c r="AN117" s="12">
        <v>2.211510075E-4</v>
      </c>
      <c r="AO117" s="12">
        <v>0.003140369475</v>
      </c>
      <c r="AP117" s="12">
        <v>0.0</v>
      </c>
      <c r="AQ117" s="12">
        <v>0.0</v>
      </c>
      <c r="AR117" s="12">
        <v>4.02028216E-4</v>
      </c>
      <c r="AS117" s="13">
        <v>7.44E-5</v>
      </c>
      <c r="AT117" s="12">
        <v>0.0</v>
      </c>
      <c r="AU117" s="12">
        <v>0.0</v>
      </c>
      <c r="AV117" s="12">
        <v>0.0</v>
      </c>
      <c r="AW117" s="12">
        <v>0.001163044298</v>
      </c>
      <c r="AX117" s="12">
        <v>5.772466578E-4</v>
      </c>
      <c r="AY117" s="12">
        <v>6.925043919E-4</v>
      </c>
      <c r="AZ117" s="12">
        <v>0.0011705049</v>
      </c>
      <c r="BA117" s="12">
        <v>1.327649799E-4</v>
      </c>
      <c r="BB117" s="12">
        <v>0.0</v>
      </c>
      <c r="BC117" s="12">
        <v>0.0</v>
      </c>
      <c r="BE117" s="12">
        <v>0.006053970903</v>
      </c>
      <c r="BF117" s="12">
        <v>0.004466686649</v>
      </c>
      <c r="BG117" s="12">
        <v>0.0</v>
      </c>
      <c r="BH117" s="12">
        <v>0.07878352196</v>
      </c>
      <c r="BI117" s="12">
        <v>0.0</v>
      </c>
      <c r="BJ117" s="12">
        <v>0.0</v>
      </c>
      <c r="BK117" s="12">
        <v>0.0</v>
      </c>
      <c r="BL117" s="12">
        <v>0.01614538393</v>
      </c>
      <c r="BM117" s="12">
        <v>0.005719566338</v>
      </c>
      <c r="BN117" s="12">
        <v>0.0</v>
      </c>
      <c r="BO117" s="12">
        <v>0.0</v>
      </c>
      <c r="BP117" s="12">
        <v>0.0</v>
      </c>
      <c r="BR117" s="12">
        <v>0.3031526813</v>
      </c>
      <c r="BS117" s="12">
        <v>0.0</v>
      </c>
      <c r="BT117" s="12">
        <v>0.0</v>
      </c>
      <c r="BU117" s="12">
        <v>0.0</v>
      </c>
      <c r="BV117" s="12">
        <v>0.002300914415</v>
      </c>
      <c r="BW117" s="12"/>
    </row>
    <row r="118" ht="15.75" customHeight="1">
      <c r="A118" s="12">
        <v>117.0</v>
      </c>
      <c r="B118" s="12" t="s">
        <v>118</v>
      </c>
      <c r="C118" s="12" t="s">
        <v>256</v>
      </c>
      <c r="D118" s="12">
        <v>320.0</v>
      </c>
      <c r="E118" s="12">
        <v>5.304506039E-4</v>
      </c>
      <c r="F118" s="12">
        <v>0.0</v>
      </c>
      <c r="G118" s="12">
        <v>0.0</v>
      </c>
      <c r="H118" s="12">
        <v>9.141557311E-4</v>
      </c>
      <c r="I118" s="12">
        <v>2.181142636E-4</v>
      </c>
      <c r="J118" s="12">
        <v>0.0</v>
      </c>
      <c r="K118" s="12">
        <v>2.140222296E-4</v>
      </c>
      <c r="L118" s="12">
        <v>0.003685458466</v>
      </c>
      <c r="M118" s="12">
        <v>0.001185561543</v>
      </c>
      <c r="N118" s="12">
        <v>0.001168888828</v>
      </c>
      <c r="O118" s="12">
        <v>0.001386135308</v>
      </c>
      <c r="Q118" s="12">
        <v>0.0</v>
      </c>
      <c r="R118" s="12">
        <v>0.0</v>
      </c>
      <c r="S118" s="12">
        <v>3.242362372E-4</v>
      </c>
      <c r="T118" s="12">
        <v>0.0</v>
      </c>
      <c r="U118" s="12">
        <v>0.0</v>
      </c>
      <c r="V118" s="13">
        <v>8.47E-5</v>
      </c>
      <c r="W118" s="13">
        <v>1.94E-5</v>
      </c>
      <c r="X118" s="12">
        <v>1.075169995E-4</v>
      </c>
      <c r="Y118" s="12">
        <v>2.203703578E-4</v>
      </c>
      <c r="Z118" s="12">
        <v>1.136216931E-4</v>
      </c>
      <c r="AA118" s="12">
        <v>0.001316095399</v>
      </c>
      <c r="AB118" s="12">
        <v>0.02640841323</v>
      </c>
      <c r="AC118" s="12">
        <v>0.06988009381</v>
      </c>
      <c r="AD118" s="12">
        <v>0.02107420349</v>
      </c>
      <c r="AE118" s="12">
        <v>0.004746394876</v>
      </c>
      <c r="AF118" s="12">
        <v>0.0</v>
      </c>
      <c r="AG118" s="13">
        <v>8.52E-5</v>
      </c>
      <c r="AH118" s="13">
        <v>5.32E-5</v>
      </c>
      <c r="AI118" s="12">
        <v>4.496804303E-4</v>
      </c>
      <c r="AJ118" s="12">
        <v>6.604316254E-4</v>
      </c>
      <c r="AK118" s="12">
        <v>0.002360780887</v>
      </c>
      <c r="AL118" s="12">
        <v>0.001165384283</v>
      </c>
      <c r="AM118" s="12">
        <v>0.008160393508</v>
      </c>
      <c r="AN118" s="12">
        <v>1.655617047E-4</v>
      </c>
      <c r="AO118" s="12">
        <v>2.44211991E-4</v>
      </c>
      <c r="AP118" s="12">
        <v>9.303151035E-4</v>
      </c>
      <c r="AQ118" s="12">
        <v>0.003687327913</v>
      </c>
      <c r="AR118" s="12">
        <v>0.07914923654</v>
      </c>
      <c r="AS118" s="12">
        <v>7.21920753E-4</v>
      </c>
      <c r="AT118" s="12">
        <v>1.335414844E-4</v>
      </c>
      <c r="AU118" s="12">
        <v>0.001216578902</v>
      </c>
      <c r="AV118" s="13">
        <v>5.41E-5</v>
      </c>
      <c r="AW118" s="12">
        <v>0.02831457564</v>
      </c>
      <c r="AX118" s="12">
        <v>0.03515946725</v>
      </c>
      <c r="AY118" s="12">
        <v>3.650991511E-4</v>
      </c>
      <c r="AZ118" s="12">
        <v>0.009212790483</v>
      </c>
      <c r="BA118" s="12">
        <v>3.322067482E-4</v>
      </c>
      <c r="BB118" s="12">
        <v>4.353208728E-4</v>
      </c>
      <c r="BC118" s="13">
        <v>4.62E-5</v>
      </c>
      <c r="BE118" s="12">
        <v>0.007538552125</v>
      </c>
      <c r="BF118" s="12">
        <v>0.0</v>
      </c>
      <c r="BG118" s="12">
        <v>1.000930637E-4</v>
      </c>
      <c r="BH118" s="12">
        <v>0.002094162544</v>
      </c>
      <c r="BI118" s="12">
        <v>6.599992144E-4</v>
      </c>
      <c r="BJ118" s="12">
        <v>0.0</v>
      </c>
      <c r="BK118" s="12">
        <v>0.0</v>
      </c>
      <c r="BL118" s="12">
        <v>8.824029033E-4</v>
      </c>
      <c r="BM118" s="13">
        <v>3.17E-5</v>
      </c>
      <c r="BN118" s="12">
        <v>0.004191399582</v>
      </c>
      <c r="BO118" s="12">
        <v>0.0</v>
      </c>
      <c r="BP118" s="12">
        <v>0.0</v>
      </c>
      <c r="BR118" s="12">
        <v>0.3000300471</v>
      </c>
      <c r="BS118" s="12">
        <v>0.01965217123</v>
      </c>
      <c r="BT118" s="12">
        <v>0.0</v>
      </c>
      <c r="BU118" s="12">
        <v>0.0</v>
      </c>
      <c r="BV118" s="12">
        <v>1.27519011E-4</v>
      </c>
      <c r="BW118" s="12"/>
    </row>
    <row r="119" ht="15.75" customHeight="1">
      <c r="A119" s="12">
        <v>118.0</v>
      </c>
      <c r="B119" s="12" t="s">
        <v>98</v>
      </c>
      <c r="C119" s="12" t="s">
        <v>257</v>
      </c>
      <c r="D119" s="12">
        <v>75.0</v>
      </c>
      <c r="E119" s="12">
        <v>5.233163776E-4</v>
      </c>
      <c r="F119" s="12">
        <v>0.0</v>
      </c>
      <c r="G119" s="12">
        <v>0.0</v>
      </c>
      <c r="H119" s="12">
        <v>0.0</v>
      </c>
      <c r="I119" s="12">
        <v>0.0</v>
      </c>
      <c r="J119" s="12">
        <v>0.0</v>
      </c>
      <c r="K119" s="12">
        <v>0.0</v>
      </c>
      <c r="L119" s="12">
        <v>0.0</v>
      </c>
      <c r="M119" s="12">
        <v>0.0</v>
      </c>
      <c r="N119" s="12">
        <v>0.0</v>
      </c>
      <c r="O119" s="12">
        <v>2.475529788E-4</v>
      </c>
      <c r="Q119" s="12">
        <v>0.0</v>
      </c>
      <c r="R119" s="12">
        <v>0.0</v>
      </c>
      <c r="S119" s="12">
        <v>0.0</v>
      </c>
      <c r="T119" s="12">
        <v>0.0</v>
      </c>
      <c r="U119" s="12">
        <v>0.0</v>
      </c>
      <c r="V119" s="12">
        <v>0.0</v>
      </c>
      <c r="W119" s="12">
        <v>0.0</v>
      </c>
      <c r="X119" s="12">
        <v>0.0</v>
      </c>
      <c r="Y119" s="12">
        <v>9.810225556E-4</v>
      </c>
      <c r="Z119" s="12">
        <v>0.0</v>
      </c>
      <c r="AA119" s="12">
        <v>0.0</v>
      </c>
      <c r="AB119" s="12">
        <v>0.003036839758</v>
      </c>
      <c r="AC119" s="12">
        <v>1.204757948E-4</v>
      </c>
      <c r="AD119" s="12">
        <v>0.0</v>
      </c>
      <c r="AE119" s="12">
        <v>0.0</v>
      </c>
      <c r="AF119" s="13">
        <v>1.84E-5</v>
      </c>
      <c r="AG119" s="12">
        <v>0.0</v>
      </c>
      <c r="AH119" s="12">
        <v>0.0</v>
      </c>
      <c r="AI119" s="12">
        <v>0.0</v>
      </c>
      <c r="AJ119" s="12">
        <v>5.996929135E-4</v>
      </c>
      <c r="AK119" s="12">
        <v>0.0</v>
      </c>
      <c r="AL119" s="12">
        <v>3.235412424E-4</v>
      </c>
      <c r="AM119" s="12">
        <v>0.0</v>
      </c>
      <c r="AN119" s="12">
        <v>0.0</v>
      </c>
      <c r="AO119" s="12">
        <v>0.004161243296</v>
      </c>
      <c r="AP119" s="12">
        <v>0.0</v>
      </c>
      <c r="AQ119" s="12">
        <v>0.0</v>
      </c>
      <c r="AR119" s="12">
        <v>6.56639287E-4</v>
      </c>
      <c r="AS119" s="12">
        <v>0.0</v>
      </c>
      <c r="AT119" s="12">
        <v>5.986968024E-4</v>
      </c>
      <c r="AU119" s="12">
        <v>0.0</v>
      </c>
      <c r="AV119" s="12">
        <v>0.0</v>
      </c>
      <c r="AW119" s="12">
        <v>6.84940232E-4</v>
      </c>
      <c r="AX119" s="12">
        <v>0.0</v>
      </c>
      <c r="AY119" s="12">
        <v>0.0</v>
      </c>
      <c r="AZ119" s="12">
        <v>0.0</v>
      </c>
      <c r="BA119" s="12">
        <v>0.0</v>
      </c>
      <c r="BB119" s="12">
        <v>0.0</v>
      </c>
      <c r="BC119" s="12">
        <v>0.0</v>
      </c>
      <c r="BE119" s="12">
        <v>0.004941826721</v>
      </c>
      <c r="BF119" s="12">
        <v>0.001158404225</v>
      </c>
      <c r="BG119" s="12">
        <v>0.0</v>
      </c>
      <c r="BH119" s="12">
        <v>0.0</v>
      </c>
      <c r="BI119" s="12">
        <v>2.053547059E-4</v>
      </c>
      <c r="BJ119" s="12">
        <v>0.0</v>
      </c>
      <c r="BK119" s="12">
        <v>0.0</v>
      </c>
      <c r="BL119" s="12">
        <v>0.001266186833</v>
      </c>
      <c r="BM119" s="12">
        <v>0.0</v>
      </c>
      <c r="BN119" s="12">
        <v>4.072662816E-4</v>
      </c>
      <c r="BO119" s="12">
        <v>0.0</v>
      </c>
      <c r="BP119" s="12">
        <v>0.0</v>
      </c>
      <c r="BR119" s="12">
        <v>0.2938100846</v>
      </c>
      <c r="BS119" s="12">
        <v>0.001358564809</v>
      </c>
      <c r="BT119" s="12">
        <v>0.0</v>
      </c>
      <c r="BU119" s="12">
        <v>0.0</v>
      </c>
      <c r="BV119" s="12">
        <v>2.123802453E-4</v>
      </c>
      <c r="BW119" s="12"/>
    </row>
    <row r="120" ht="15.75" customHeight="1">
      <c r="A120" s="12">
        <v>119.0</v>
      </c>
      <c r="B120" s="12" t="s">
        <v>258</v>
      </c>
      <c r="C120" s="12" t="s">
        <v>259</v>
      </c>
      <c r="D120" s="12">
        <v>403.0</v>
      </c>
      <c r="E120" s="12">
        <v>0.004698246395</v>
      </c>
      <c r="F120" s="12">
        <v>0.0</v>
      </c>
      <c r="G120" s="12">
        <v>0.0</v>
      </c>
      <c r="H120" s="12">
        <v>0.0</v>
      </c>
      <c r="I120" s="12">
        <v>0.009972055243</v>
      </c>
      <c r="J120" s="12">
        <v>0.007122460541</v>
      </c>
      <c r="K120" s="12">
        <v>7.480018526E-4</v>
      </c>
      <c r="L120" s="12">
        <v>1.184529072E-4</v>
      </c>
      <c r="M120" s="12">
        <v>0.0</v>
      </c>
      <c r="N120" s="12">
        <v>0.0</v>
      </c>
      <c r="O120" s="13">
        <v>7.6E-5</v>
      </c>
      <c r="Q120" s="12">
        <v>0.0</v>
      </c>
      <c r="R120" s="12">
        <v>7.616800589E-4</v>
      </c>
      <c r="S120" s="12">
        <v>0.00857898014</v>
      </c>
      <c r="T120" s="12">
        <v>0.0</v>
      </c>
      <c r="U120" s="12">
        <v>0.0</v>
      </c>
      <c r="V120" s="12">
        <v>0.0</v>
      </c>
      <c r="W120" s="12">
        <v>0.0</v>
      </c>
      <c r="X120" s="12">
        <v>0.0</v>
      </c>
      <c r="Y120" s="13">
        <v>8.4E-5</v>
      </c>
      <c r="Z120" s="12">
        <v>0.0</v>
      </c>
      <c r="AA120" s="12">
        <v>0.0</v>
      </c>
      <c r="AB120" s="12">
        <v>7.643003464E-4</v>
      </c>
      <c r="AC120" s="12">
        <v>0.0</v>
      </c>
      <c r="AD120" s="12">
        <v>0.0</v>
      </c>
      <c r="AE120" s="12">
        <v>0.0</v>
      </c>
      <c r="AF120" s="12">
        <v>0.0</v>
      </c>
      <c r="AG120" s="12">
        <v>0.0</v>
      </c>
      <c r="AH120" s="12">
        <v>0.0</v>
      </c>
      <c r="AI120" s="12">
        <v>0.0</v>
      </c>
      <c r="AJ120" s="12">
        <v>0.0</v>
      </c>
      <c r="AK120" s="12">
        <v>0.0</v>
      </c>
      <c r="AL120" s="12">
        <v>1.543499686E-4</v>
      </c>
      <c r="AM120" s="12">
        <v>0.0</v>
      </c>
      <c r="AN120" s="12">
        <v>0.0</v>
      </c>
      <c r="AO120" s="12">
        <v>0.0</v>
      </c>
      <c r="AP120" s="12">
        <v>0.0</v>
      </c>
      <c r="AQ120" s="12">
        <v>0.0</v>
      </c>
      <c r="AR120" s="13">
        <v>3.99E-5</v>
      </c>
      <c r="AS120" s="12">
        <v>0.0</v>
      </c>
      <c r="AT120" s="12">
        <v>0.0</v>
      </c>
      <c r="AU120" s="12">
        <v>0.0</v>
      </c>
      <c r="AV120" s="12">
        <v>0.0</v>
      </c>
      <c r="AW120" s="12">
        <v>0.0</v>
      </c>
      <c r="AX120" s="12">
        <v>0.0</v>
      </c>
      <c r="AY120" s="12">
        <v>0.0</v>
      </c>
      <c r="AZ120" s="13">
        <v>4.62E-5</v>
      </c>
      <c r="BA120" s="12">
        <v>0.0</v>
      </c>
      <c r="BB120" s="12">
        <v>0.0</v>
      </c>
      <c r="BC120" s="12">
        <v>0.0</v>
      </c>
      <c r="BE120" s="12">
        <v>0.0</v>
      </c>
      <c r="BF120" s="12">
        <v>0.0</v>
      </c>
      <c r="BG120" s="12">
        <v>0.0</v>
      </c>
      <c r="BH120" s="12">
        <v>0.0</v>
      </c>
      <c r="BI120" s="12">
        <v>0.003224072044</v>
      </c>
      <c r="BJ120" s="12">
        <v>0.0</v>
      </c>
      <c r="BK120" s="12">
        <v>0.0</v>
      </c>
      <c r="BL120" s="12">
        <v>0.0</v>
      </c>
      <c r="BM120" s="13">
        <v>2.79E-5</v>
      </c>
      <c r="BN120" s="12">
        <v>0.0</v>
      </c>
      <c r="BO120" s="12">
        <v>0.0</v>
      </c>
      <c r="BP120" s="12">
        <v>0.0</v>
      </c>
      <c r="BR120" s="12">
        <v>0.2925563587</v>
      </c>
      <c r="BS120" s="12">
        <v>0.0</v>
      </c>
      <c r="BT120" s="12">
        <v>0.0</v>
      </c>
      <c r="BU120" s="12">
        <v>0.001463922893</v>
      </c>
      <c r="BV120" s="12">
        <v>0.0</v>
      </c>
      <c r="BW120" s="12"/>
    </row>
    <row r="121" ht="15.75" customHeight="1">
      <c r="A121" s="12">
        <v>120.0</v>
      </c>
      <c r="B121" s="12" t="s">
        <v>260</v>
      </c>
      <c r="C121" s="12" t="s">
        <v>261</v>
      </c>
      <c r="D121" s="12">
        <v>545.0</v>
      </c>
      <c r="E121" s="12">
        <v>0.003024713158</v>
      </c>
      <c r="F121" s="13">
        <v>4.49E-5</v>
      </c>
      <c r="G121" s="12">
        <v>0.0</v>
      </c>
      <c r="H121" s="12">
        <v>0.0</v>
      </c>
      <c r="I121" s="12">
        <v>7.687666553E-4</v>
      </c>
      <c r="J121" s="12">
        <v>2.368960551E-4</v>
      </c>
      <c r="K121" s="12">
        <v>1.673288218E-4</v>
      </c>
      <c r="L121" s="12">
        <v>0.005778714399</v>
      </c>
      <c r="M121" s="12">
        <v>8.998205908E-4</v>
      </c>
      <c r="N121" s="12">
        <v>0.01222103257</v>
      </c>
      <c r="O121" s="12">
        <v>0.003857876131</v>
      </c>
      <c r="Q121" s="12">
        <v>0.0</v>
      </c>
      <c r="R121" s="12">
        <v>0.0</v>
      </c>
      <c r="S121" s="12">
        <v>0.00157535334</v>
      </c>
      <c r="T121" s="12">
        <v>0.0</v>
      </c>
      <c r="U121" s="12">
        <v>0.0</v>
      </c>
      <c r="V121" s="13">
        <v>3.09E-5</v>
      </c>
      <c r="W121" s="12">
        <v>0.0</v>
      </c>
      <c r="X121" s="13">
        <v>1.64E-5</v>
      </c>
      <c r="Y121" s="12">
        <v>1.108857655E-4</v>
      </c>
      <c r="Z121" s="12">
        <v>0.001330549652</v>
      </c>
      <c r="AA121" s="13">
        <v>5.91E-5</v>
      </c>
      <c r="AB121" s="12">
        <v>0.05643281647</v>
      </c>
      <c r="AC121" s="12">
        <v>6.406072391E-4</v>
      </c>
      <c r="AD121" s="12">
        <v>0.005187821722</v>
      </c>
      <c r="AE121" s="12">
        <v>9.08453639E-4</v>
      </c>
      <c r="AF121" s="13">
        <v>6.5E-5</v>
      </c>
      <c r="AG121" s="12">
        <v>9.604366268E-4</v>
      </c>
      <c r="AH121" s="12">
        <v>4.434960771E-4</v>
      </c>
      <c r="AI121" s="12">
        <v>0.01497881002</v>
      </c>
      <c r="AJ121" s="12">
        <v>0.00205248226</v>
      </c>
      <c r="AK121" s="12">
        <v>0.002917362694</v>
      </c>
      <c r="AL121" s="12">
        <v>0.002382854922</v>
      </c>
      <c r="AM121" s="12">
        <v>0.03143053226</v>
      </c>
      <c r="AN121" s="12">
        <v>0.0</v>
      </c>
      <c r="AO121" s="12">
        <v>0.001815984621</v>
      </c>
      <c r="AP121" s="12">
        <v>5.778417878E-4</v>
      </c>
      <c r="AQ121" s="12">
        <v>1.739435287E-4</v>
      </c>
      <c r="AR121" s="12">
        <v>1.001674907E-4</v>
      </c>
      <c r="AS121" s="12">
        <v>0.001019319798</v>
      </c>
      <c r="AT121" s="12">
        <v>0.007720500851</v>
      </c>
      <c r="AU121" s="12">
        <v>7.516709233E-4</v>
      </c>
      <c r="AV121" s="12">
        <v>0.0</v>
      </c>
      <c r="AW121" s="12">
        <v>3.913537258E-4</v>
      </c>
      <c r="AX121" s="13">
        <v>9.83E-5</v>
      </c>
      <c r="AY121" s="12">
        <v>0.002574058169</v>
      </c>
      <c r="AZ121" s="12">
        <v>0.0411083697</v>
      </c>
      <c r="BA121" s="12">
        <v>7.755788567E-4</v>
      </c>
      <c r="BB121" s="12">
        <v>1.891867692E-4</v>
      </c>
      <c r="BC121" s="13">
        <v>3.2E-5</v>
      </c>
      <c r="BE121" s="12">
        <v>0.007349541314</v>
      </c>
      <c r="BF121" s="12">
        <v>4.79751053E-4</v>
      </c>
      <c r="BG121" s="12">
        <v>0.006047740526</v>
      </c>
      <c r="BH121" s="12">
        <v>0.01234698004</v>
      </c>
      <c r="BI121" s="12">
        <v>1.884888809E-4</v>
      </c>
      <c r="BJ121" s="12">
        <v>0.0</v>
      </c>
      <c r="BK121" s="12">
        <v>2.456472323E-4</v>
      </c>
      <c r="BL121" s="12">
        <v>0.01273771164</v>
      </c>
      <c r="BM121" s="12">
        <v>0.008106466427</v>
      </c>
      <c r="BN121" s="12">
        <v>4.145320001E-4</v>
      </c>
      <c r="BO121" s="12">
        <v>1.725308917E-4</v>
      </c>
      <c r="BP121" s="13">
        <v>6.15E-5</v>
      </c>
      <c r="BR121" s="12">
        <v>0.2825397703</v>
      </c>
      <c r="BS121" s="12">
        <v>0.02335598366</v>
      </c>
      <c r="BT121" s="12">
        <v>0.0</v>
      </c>
      <c r="BU121" s="13">
        <v>3.15E-5</v>
      </c>
      <c r="BV121" s="12">
        <v>5.661752914E-4</v>
      </c>
      <c r="BW121" s="12"/>
    </row>
    <row r="122" ht="15.75" customHeight="1">
      <c r="A122" s="12">
        <v>121.0</v>
      </c>
      <c r="B122" s="12" t="s">
        <v>262</v>
      </c>
      <c r="C122" s="12" t="s">
        <v>263</v>
      </c>
      <c r="D122" s="12">
        <v>130.0</v>
      </c>
      <c r="E122" s="12">
        <v>0.003694245508</v>
      </c>
      <c r="F122" s="12">
        <v>0.0</v>
      </c>
      <c r="G122" s="12">
        <v>0.0</v>
      </c>
      <c r="H122" s="12">
        <v>0.0</v>
      </c>
      <c r="I122" s="12">
        <v>0.0</v>
      </c>
      <c r="J122" s="12">
        <v>0.0</v>
      </c>
      <c r="K122" s="12">
        <v>0.0</v>
      </c>
      <c r="L122" s="12">
        <v>0.001120382913</v>
      </c>
      <c r="M122" s="12">
        <v>0.0</v>
      </c>
      <c r="N122" s="12">
        <v>0.0</v>
      </c>
      <c r="O122" s="12">
        <v>1.937024202E-4</v>
      </c>
      <c r="Q122" s="12">
        <v>0.0</v>
      </c>
      <c r="R122" s="12">
        <v>0.0</v>
      </c>
      <c r="S122" s="12">
        <v>0.0</v>
      </c>
      <c r="T122" s="12">
        <v>0.0</v>
      </c>
      <c r="U122" s="12">
        <v>0.0</v>
      </c>
      <c r="V122" s="12">
        <v>0.0</v>
      </c>
      <c r="W122" s="12">
        <v>0.0</v>
      </c>
      <c r="X122" s="12">
        <v>0.0</v>
      </c>
      <c r="Y122" s="13">
        <v>1.52E-5</v>
      </c>
      <c r="Z122" s="12">
        <v>2.507639328E-4</v>
      </c>
      <c r="AA122" s="12">
        <v>7.135569455E-4</v>
      </c>
      <c r="AB122" s="12">
        <v>0.009336881135</v>
      </c>
      <c r="AC122" s="12">
        <v>0.0</v>
      </c>
      <c r="AD122" s="12">
        <v>0.0</v>
      </c>
      <c r="AE122" s="12">
        <v>0.0</v>
      </c>
      <c r="AF122" s="12">
        <v>2.364851159E-4</v>
      </c>
      <c r="AG122" s="13">
        <v>2.9E-5</v>
      </c>
      <c r="AH122" s="12">
        <v>3.462119653E-4</v>
      </c>
      <c r="AI122" s="12">
        <v>0.0</v>
      </c>
      <c r="AJ122" s="12">
        <v>0.007503804246</v>
      </c>
      <c r="AK122" s="12">
        <v>0.0</v>
      </c>
      <c r="AL122" s="12">
        <v>5.954370619E-4</v>
      </c>
      <c r="AM122" s="12">
        <v>0.0</v>
      </c>
      <c r="AN122" s="12">
        <v>1.45193486E-4</v>
      </c>
      <c r="AO122" s="12">
        <v>0.0</v>
      </c>
      <c r="AP122" s="12">
        <v>8.680713426E-4</v>
      </c>
      <c r="AQ122" s="12">
        <v>5.231943298E-4</v>
      </c>
      <c r="AR122" s="12">
        <v>9.386372579E-4</v>
      </c>
      <c r="AS122" s="12">
        <v>0.0</v>
      </c>
      <c r="AT122" s="12">
        <v>0.0</v>
      </c>
      <c r="AU122" s="12">
        <v>0.0</v>
      </c>
      <c r="AV122" s="12">
        <v>1.527936625E-4</v>
      </c>
      <c r="AW122" s="12">
        <v>0.001023735432</v>
      </c>
      <c r="AX122" s="12">
        <v>0.0</v>
      </c>
      <c r="AY122" s="12">
        <v>0.0</v>
      </c>
      <c r="AZ122" s="12">
        <v>0.0</v>
      </c>
      <c r="BA122" s="13">
        <v>5.88E-5</v>
      </c>
      <c r="BB122" s="12">
        <v>0.0</v>
      </c>
      <c r="BC122" s="12">
        <v>0.0</v>
      </c>
      <c r="BE122" s="12">
        <v>6.26143774E-4</v>
      </c>
      <c r="BF122" s="12">
        <v>0.0</v>
      </c>
      <c r="BG122" s="12">
        <v>7.968586012E-4</v>
      </c>
      <c r="BH122" s="12">
        <v>0.0</v>
      </c>
      <c r="BI122" s="12">
        <v>0.006143540737</v>
      </c>
      <c r="BJ122" s="12">
        <v>0.0</v>
      </c>
      <c r="BK122" s="12">
        <v>0.0</v>
      </c>
      <c r="BL122" s="12">
        <v>0.0</v>
      </c>
      <c r="BM122" s="12">
        <v>0.0</v>
      </c>
      <c r="BN122" s="12">
        <v>0.0216223314</v>
      </c>
      <c r="BO122" s="12">
        <v>0.0</v>
      </c>
      <c r="BP122" s="12">
        <v>0.0</v>
      </c>
      <c r="BR122" s="12">
        <v>0.2763020108</v>
      </c>
      <c r="BS122" s="12">
        <v>0.02797058077</v>
      </c>
      <c r="BT122" s="12">
        <v>0.0</v>
      </c>
      <c r="BU122" s="12">
        <v>0.0</v>
      </c>
      <c r="BV122" s="12">
        <v>0.002170881</v>
      </c>
      <c r="BW122" s="12"/>
    </row>
    <row r="123" ht="15.75" customHeight="1">
      <c r="A123" s="12">
        <v>122.0</v>
      </c>
      <c r="B123" s="12" t="s">
        <v>264</v>
      </c>
      <c r="C123" s="12" t="s">
        <v>265</v>
      </c>
      <c r="D123" s="12">
        <v>89.0</v>
      </c>
      <c r="E123" s="12">
        <v>0.0</v>
      </c>
      <c r="F123" s="12">
        <v>0.0</v>
      </c>
      <c r="G123" s="12">
        <v>0.0</v>
      </c>
      <c r="H123" s="12">
        <v>0.0</v>
      </c>
      <c r="I123" s="12">
        <v>0.0</v>
      </c>
      <c r="J123" s="12">
        <v>0.0</v>
      </c>
      <c r="K123" s="12">
        <v>0.0</v>
      </c>
      <c r="L123" s="12">
        <v>0.0</v>
      </c>
      <c r="M123" s="12">
        <v>0.0</v>
      </c>
      <c r="N123" s="12">
        <v>0.0</v>
      </c>
      <c r="O123" s="12">
        <v>0.0</v>
      </c>
      <c r="Q123" s="12">
        <v>0.0</v>
      </c>
      <c r="R123" s="12">
        <v>0.0</v>
      </c>
      <c r="S123" s="12">
        <v>0.0</v>
      </c>
      <c r="T123" s="12">
        <v>0.0</v>
      </c>
      <c r="U123" s="12">
        <v>0.0</v>
      </c>
      <c r="V123" s="12">
        <v>0.0</v>
      </c>
      <c r="W123" s="12">
        <v>0.0</v>
      </c>
      <c r="X123" s="12">
        <v>0.0</v>
      </c>
      <c r="Y123" s="12">
        <v>0.0</v>
      </c>
      <c r="Z123" s="12">
        <v>0.0</v>
      </c>
      <c r="AA123" s="12">
        <v>0.0</v>
      </c>
      <c r="AB123" s="12">
        <v>1.897311494E-4</v>
      </c>
      <c r="AC123" s="12">
        <v>0.0</v>
      </c>
      <c r="AD123" s="12">
        <v>0.0</v>
      </c>
      <c r="AE123" s="12">
        <v>0.0</v>
      </c>
      <c r="AF123" s="12">
        <v>0.0</v>
      </c>
      <c r="AG123" s="12">
        <v>0.0</v>
      </c>
      <c r="AH123" s="12">
        <v>0.0</v>
      </c>
      <c r="AI123" s="12">
        <v>0.0</v>
      </c>
      <c r="AJ123" s="12">
        <v>0.0</v>
      </c>
      <c r="AK123" s="12">
        <v>0.0</v>
      </c>
      <c r="AL123" s="12">
        <v>0.0</v>
      </c>
      <c r="AM123" s="12">
        <v>0.0</v>
      </c>
      <c r="AN123" s="12">
        <v>0.0</v>
      </c>
      <c r="AO123" s="12">
        <v>0.0</v>
      </c>
      <c r="AP123" s="12">
        <v>1.713592957E-4</v>
      </c>
      <c r="AQ123" s="12">
        <v>0.0</v>
      </c>
      <c r="AR123" s="12">
        <v>0.0</v>
      </c>
      <c r="AS123" s="12">
        <v>0.003564405323</v>
      </c>
      <c r="AT123" s="12">
        <v>2.700374187E-4</v>
      </c>
      <c r="AU123" s="12">
        <v>0.0</v>
      </c>
      <c r="AV123" s="12">
        <v>0.0</v>
      </c>
      <c r="AW123" s="12">
        <v>0.0</v>
      </c>
      <c r="AX123" s="12">
        <v>0.0</v>
      </c>
      <c r="AY123" s="12">
        <v>3.761201778E-4</v>
      </c>
      <c r="AZ123" s="12">
        <v>3.572234214E-4</v>
      </c>
      <c r="BA123" s="12">
        <v>0.0</v>
      </c>
      <c r="BB123" s="12">
        <v>0.0</v>
      </c>
      <c r="BC123" s="12">
        <v>0.0</v>
      </c>
      <c r="BE123" s="12">
        <v>0.0</v>
      </c>
      <c r="BF123" s="12">
        <v>0.0</v>
      </c>
      <c r="BG123" s="12">
        <v>0.0</v>
      </c>
      <c r="BH123" s="12">
        <v>0.0</v>
      </c>
      <c r="BI123" s="12">
        <v>0.0</v>
      </c>
      <c r="BJ123" s="12">
        <v>0.0</v>
      </c>
      <c r="BK123" s="12">
        <v>0.0</v>
      </c>
      <c r="BL123" s="12">
        <v>0.0</v>
      </c>
      <c r="BM123" s="12">
        <v>0.0</v>
      </c>
      <c r="BN123" s="12">
        <v>0.0</v>
      </c>
      <c r="BO123" s="12">
        <v>0.01428358386</v>
      </c>
      <c r="BP123" s="12">
        <v>0.0</v>
      </c>
      <c r="BR123" s="12">
        <v>0.2575050023</v>
      </c>
      <c r="BS123" s="12">
        <v>0.0</v>
      </c>
      <c r="BT123" s="12">
        <v>0.0</v>
      </c>
      <c r="BU123" s="12">
        <v>0.0</v>
      </c>
      <c r="BV123" s="12">
        <v>2.996165777E-4</v>
      </c>
      <c r="BW123" s="12"/>
    </row>
    <row r="124" ht="15.75" customHeight="1">
      <c r="A124" s="12">
        <v>123.0</v>
      </c>
      <c r="B124" s="12" t="s">
        <v>266</v>
      </c>
      <c r="C124" s="12" t="s">
        <v>267</v>
      </c>
      <c r="D124" s="12">
        <v>73.0</v>
      </c>
      <c r="E124" s="12">
        <v>2.666787957E-4</v>
      </c>
      <c r="F124" s="12">
        <v>0.0</v>
      </c>
      <c r="G124" s="12">
        <v>0.0</v>
      </c>
      <c r="H124" s="12">
        <v>3.759967111E-4</v>
      </c>
      <c r="I124" s="12">
        <v>0.0</v>
      </c>
      <c r="J124" s="12">
        <v>0.0</v>
      </c>
      <c r="K124" s="12">
        <v>0.0</v>
      </c>
      <c r="L124" s="12">
        <v>0.0</v>
      </c>
      <c r="M124" s="12">
        <v>0.0</v>
      </c>
      <c r="N124" s="12">
        <v>0.0</v>
      </c>
      <c r="O124" s="12">
        <v>0.0</v>
      </c>
      <c r="Q124" s="12">
        <v>0.0</v>
      </c>
      <c r="R124" s="12">
        <v>0.0</v>
      </c>
      <c r="S124" s="12">
        <v>0.0</v>
      </c>
      <c r="T124" s="12">
        <v>0.0</v>
      </c>
      <c r="U124" s="12">
        <v>0.0</v>
      </c>
      <c r="V124" s="12">
        <v>0.0</v>
      </c>
      <c r="W124" s="12">
        <v>0.0</v>
      </c>
      <c r="X124" s="12">
        <v>0.0</v>
      </c>
      <c r="Y124" s="12">
        <v>0.0</v>
      </c>
      <c r="Z124" s="12">
        <v>0.0</v>
      </c>
      <c r="AA124" s="12">
        <v>0.0</v>
      </c>
      <c r="AB124" s="12">
        <v>0.001144088223</v>
      </c>
      <c r="AC124" s="12">
        <v>0.0</v>
      </c>
      <c r="AD124" s="12">
        <v>0.001314175686</v>
      </c>
      <c r="AE124" s="12">
        <v>0.0</v>
      </c>
      <c r="AF124" s="12">
        <v>0.0</v>
      </c>
      <c r="AG124" s="12">
        <v>0.0</v>
      </c>
      <c r="AH124" s="12">
        <v>0.0</v>
      </c>
      <c r="AI124" s="12">
        <v>0.0</v>
      </c>
      <c r="AJ124" s="12">
        <v>0.0</v>
      </c>
      <c r="AK124" s="12">
        <v>3.179780186E-4</v>
      </c>
      <c r="AL124" s="12">
        <v>5.174309225E-4</v>
      </c>
      <c r="AM124" s="12">
        <v>0.0</v>
      </c>
      <c r="AN124" s="12">
        <v>0.06122989464</v>
      </c>
      <c r="AO124" s="12">
        <v>7.140590344E-4</v>
      </c>
      <c r="AP124" s="12">
        <v>0.0</v>
      </c>
      <c r="AQ124" s="12">
        <v>0.003233386319</v>
      </c>
      <c r="AR124" s="12">
        <v>1.183903535E-4</v>
      </c>
      <c r="AS124" s="12">
        <v>0.009516131336</v>
      </c>
      <c r="AT124" s="12">
        <v>0.01384929875</v>
      </c>
      <c r="AU124" s="12">
        <v>0.00150575491</v>
      </c>
      <c r="AV124" s="12">
        <v>0.0</v>
      </c>
      <c r="AW124" s="12">
        <v>0.0</v>
      </c>
      <c r="AX124" s="12">
        <v>0.0</v>
      </c>
      <c r="AY124" s="12">
        <v>0.0</v>
      </c>
      <c r="AZ124" s="12">
        <v>0.0</v>
      </c>
      <c r="BA124" s="12">
        <v>0.0</v>
      </c>
      <c r="BB124" s="12">
        <v>0.0</v>
      </c>
      <c r="BC124" s="12">
        <v>0.0</v>
      </c>
      <c r="BE124" s="12">
        <v>0.0</v>
      </c>
      <c r="BF124" s="12">
        <v>0.006132910689</v>
      </c>
      <c r="BG124" s="12">
        <v>7.523492042E-4</v>
      </c>
      <c r="BH124" s="12">
        <v>0.0</v>
      </c>
      <c r="BI124" s="12">
        <v>0.0</v>
      </c>
      <c r="BJ124" s="12">
        <v>0.0</v>
      </c>
      <c r="BK124" s="12">
        <v>0.0</v>
      </c>
      <c r="BL124" s="12">
        <v>0.001010398252</v>
      </c>
      <c r="BM124" s="12">
        <v>0.0</v>
      </c>
      <c r="BN124" s="12">
        <v>0.0</v>
      </c>
      <c r="BO124" s="12">
        <v>0.0</v>
      </c>
      <c r="BP124" s="12">
        <v>0.0</v>
      </c>
      <c r="BR124" s="12">
        <v>0.2434963778</v>
      </c>
      <c r="BS124" s="12">
        <v>8.09422517E-4</v>
      </c>
      <c r="BT124" s="12">
        <v>0.0</v>
      </c>
      <c r="BU124" s="12">
        <v>0.0</v>
      </c>
      <c r="BV124" s="12">
        <v>0.0</v>
      </c>
      <c r="BW124" s="12"/>
    </row>
    <row r="125" ht="15.75" customHeight="1">
      <c r="A125" s="12">
        <v>124.0</v>
      </c>
      <c r="B125" s="12" t="s">
        <v>230</v>
      </c>
      <c r="C125" s="12" t="s">
        <v>268</v>
      </c>
      <c r="D125" s="12">
        <v>31.0</v>
      </c>
      <c r="E125" s="12">
        <v>0.0</v>
      </c>
      <c r="F125" s="12">
        <v>0.0</v>
      </c>
      <c r="G125" s="12">
        <v>0.0</v>
      </c>
      <c r="H125" s="12">
        <v>0.0</v>
      </c>
      <c r="I125" s="12">
        <v>0.0</v>
      </c>
      <c r="J125" s="12">
        <v>0.0</v>
      </c>
      <c r="K125" s="12">
        <v>0.0</v>
      </c>
      <c r="L125" s="12">
        <v>0.001706729786</v>
      </c>
      <c r="M125" s="12">
        <v>0.0</v>
      </c>
      <c r="N125" s="12">
        <v>0.0</v>
      </c>
      <c r="O125" s="12">
        <v>0.0</v>
      </c>
      <c r="Q125" s="12">
        <v>0.0</v>
      </c>
      <c r="R125" s="12">
        <v>0.0</v>
      </c>
      <c r="S125" s="12">
        <v>0.0</v>
      </c>
      <c r="T125" s="12">
        <v>0.0</v>
      </c>
      <c r="U125" s="12">
        <v>0.0</v>
      </c>
      <c r="V125" s="12">
        <v>0.0</v>
      </c>
      <c r="W125" s="12">
        <v>0.0</v>
      </c>
      <c r="X125" s="12">
        <v>0.0</v>
      </c>
      <c r="Y125" s="12">
        <v>0.0</v>
      </c>
      <c r="Z125" s="12">
        <v>0.0</v>
      </c>
      <c r="AA125" s="12">
        <v>0.0</v>
      </c>
      <c r="AB125" s="13">
        <v>1.5E-5</v>
      </c>
      <c r="AC125" s="12">
        <v>0.0</v>
      </c>
      <c r="AD125" s="12">
        <v>6.269559236E-4</v>
      </c>
      <c r="AE125" s="12">
        <v>0.0</v>
      </c>
      <c r="AF125" s="12">
        <v>0.0</v>
      </c>
      <c r="AG125" s="12">
        <v>0.0</v>
      </c>
      <c r="AH125" s="12">
        <v>0.0</v>
      </c>
      <c r="AI125" s="12">
        <v>0.0</v>
      </c>
      <c r="AJ125" s="12">
        <v>0.0</v>
      </c>
      <c r="AK125" s="12">
        <v>1.886867479E-4</v>
      </c>
      <c r="AL125" s="12">
        <v>0.001159586483</v>
      </c>
      <c r="AM125" s="12">
        <v>0.0</v>
      </c>
      <c r="AN125" s="12">
        <v>0.0</v>
      </c>
      <c r="AO125" s="12">
        <v>0.0</v>
      </c>
      <c r="AP125" s="12">
        <v>0.0</v>
      </c>
      <c r="AQ125" s="12">
        <v>0.0</v>
      </c>
      <c r="AR125" s="12">
        <v>4.954811105E-4</v>
      </c>
      <c r="AS125" s="12">
        <v>0.037321757</v>
      </c>
      <c r="AT125" s="12">
        <v>0.001778166582</v>
      </c>
      <c r="AU125" s="12">
        <v>0.05580034153</v>
      </c>
      <c r="AV125" s="12">
        <v>0.0</v>
      </c>
      <c r="AW125" s="12">
        <v>0.0</v>
      </c>
      <c r="AX125" s="12">
        <v>0.0</v>
      </c>
      <c r="AY125" s="12">
        <v>0.0</v>
      </c>
      <c r="AZ125" s="12">
        <v>0.0</v>
      </c>
      <c r="BA125" s="12">
        <v>0.0</v>
      </c>
      <c r="BB125" s="12">
        <v>0.0</v>
      </c>
      <c r="BC125" s="12">
        <v>0.0</v>
      </c>
      <c r="BE125" s="12">
        <v>0.01338336804</v>
      </c>
      <c r="BF125" s="12">
        <v>0.00484093147</v>
      </c>
      <c r="BG125" s="12">
        <v>2.420835919E-4</v>
      </c>
      <c r="BH125" s="12">
        <v>0.0</v>
      </c>
      <c r="BI125" s="12">
        <v>6.288569366E-4</v>
      </c>
      <c r="BJ125" s="12">
        <v>0.0</v>
      </c>
      <c r="BK125" s="12">
        <v>0.0</v>
      </c>
      <c r="BL125" s="12">
        <v>5.015270604E-4</v>
      </c>
      <c r="BM125" s="12">
        <v>0.0</v>
      </c>
      <c r="BN125" s="12">
        <v>0.0</v>
      </c>
      <c r="BO125" s="12">
        <v>0.0</v>
      </c>
      <c r="BP125" s="12">
        <v>0.0</v>
      </c>
      <c r="BR125" s="12">
        <v>0.2426956495</v>
      </c>
      <c r="BS125" s="12">
        <v>0.0</v>
      </c>
      <c r="BT125" s="12">
        <v>0.0</v>
      </c>
      <c r="BU125" s="12">
        <v>0.0</v>
      </c>
      <c r="BV125" s="12">
        <v>0.0</v>
      </c>
      <c r="BW125" s="12"/>
    </row>
    <row r="126" ht="15.75" customHeight="1">
      <c r="A126" s="12">
        <v>125.0</v>
      </c>
      <c r="B126" s="12" t="s">
        <v>228</v>
      </c>
      <c r="C126" s="12" t="s">
        <v>269</v>
      </c>
      <c r="D126" s="12">
        <v>42.0</v>
      </c>
      <c r="E126" s="12">
        <v>0.001054925951</v>
      </c>
      <c r="F126" s="12">
        <v>0.0</v>
      </c>
      <c r="G126" s="12">
        <v>0.0</v>
      </c>
      <c r="H126" s="12">
        <v>0.0</v>
      </c>
      <c r="I126" s="12">
        <v>0.0</v>
      </c>
      <c r="J126" s="12">
        <v>0.0</v>
      </c>
      <c r="K126" s="12">
        <v>0.0</v>
      </c>
      <c r="L126" s="12">
        <v>0.0</v>
      </c>
      <c r="M126" s="12">
        <v>5.00945235E-4</v>
      </c>
      <c r="N126" s="12">
        <v>9.143921201E-4</v>
      </c>
      <c r="O126" s="12">
        <v>0.01720455797</v>
      </c>
      <c r="Q126" s="12">
        <v>0.0</v>
      </c>
      <c r="R126" s="12">
        <v>0.0</v>
      </c>
      <c r="S126" s="12">
        <v>0.0</v>
      </c>
      <c r="T126" s="12">
        <v>0.0</v>
      </c>
      <c r="U126" s="12">
        <v>0.0</v>
      </c>
      <c r="V126" s="12">
        <v>0.0</v>
      </c>
      <c r="W126" s="12">
        <v>0.0</v>
      </c>
      <c r="X126" s="12">
        <v>0.0</v>
      </c>
      <c r="Y126" s="12">
        <v>0.0</v>
      </c>
      <c r="Z126" s="12">
        <v>0.0</v>
      </c>
      <c r="AA126" s="12">
        <v>0.0</v>
      </c>
      <c r="AB126" s="12">
        <v>0.0</v>
      </c>
      <c r="AC126" s="12">
        <v>0.0</v>
      </c>
      <c r="AD126" s="12">
        <v>0.0</v>
      </c>
      <c r="AE126" s="12">
        <v>0.0</v>
      </c>
      <c r="AF126" s="12">
        <v>0.0</v>
      </c>
      <c r="AG126" s="12">
        <v>0.0</v>
      </c>
      <c r="AH126" s="12">
        <v>0.0</v>
      </c>
      <c r="AI126" s="12">
        <v>0.0</v>
      </c>
      <c r="AJ126" s="12">
        <v>0.0</v>
      </c>
      <c r="AK126" s="12">
        <v>0.0</v>
      </c>
      <c r="AL126" s="12">
        <v>0.0</v>
      </c>
      <c r="AM126" s="12">
        <v>0.0</v>
      </c>
      <c r="AN126" s="12">
        <v>0.0</v>
      </c>
      <c r="AO126" s="12">
        <v>0.0</v>
      </c>
      <c r="AP126" s="12">
        <v>0.0</v>
      </c>
      <c r="AQ126" s="12">
        <v>0.0</v>
      </c>
      <c r="AR126" s="12">
        <v>0.0</v>
      </c>
      <c r="AS126" s="12">
        <v>0.0</v>
      </c>
      <c r="AT126" s="12">
        <v>0.0</v>
      </c>
      <c r="AU126" s="12">
        <v>0.0</v>
      </c>
      <c r="AV126" s="12">
        <v>0.0</v>
      </c>
      <c r="AW126" s="12">
        <v>0.01309725898</v>
      </c>
      <c r="AX126" s="12">
        <v>0.0</v>
      </c>
      <c r="AY126" s="12">
        <v>0.0</v>
      </c>
      <c r="AZ126" s="13">
        <v>9.96E-5</v>
      </c>
      <c r="BA126" s="12">
        <v>0.0</v>
      </c>
      <c r="BB126" s="12">
        <v>0.0</v>
      </c>
      <c r="BC126" s="12">
        <v>0.0</v>
      </c>
      <c r="BE126" s="12">
        <v>0.0</v>
      </c>
      <c r="BF126" s="12">
        <v>0.0</v>
      </c>
      <c r="BG126" s="12">
        <v>0.0</v>
      </c>
      <c r="BH126" s="12">
        <v>0.0</v>
      </c>
      <c r="BI126" s="12">
        <v>0.0</v>
      </c>
      <c r="BJ126" s="12">
        <v>0.0</v>
      </c>
      <c r="BK126" s="12">
        <v>0.0</v>
      </c>
      <c r="BL126" s="12">
        <v>0.0</v>
      </c>
      <c r="BM126" s="12">
        <v>0.0</v>
      </c>
      <c r="BN126" s="12">
        <v>0.0</v>
      </c>
      <c r="BO126" s="12">
        <v>0.0</v>
      </c>
      <c r="BP126" s="12">
        <v>0.0</v>
      </c>
      <c r="BR126" s="12">
        <v>0.2384705422</v>
      </c>
      <c r="BS126" s="12">
        <v>0.01437599214</v>
      </c>
      <c r="BT126" s="12">
        <v>0.0</v>
      </c>
      <c r="BU126" s="12">
        <v>0.0</v>
      </c>
      <c r="BV126" s="12">
        <v>0.0</v>
      </c>
      <c r="BW126" s="12"/>
    </row>
    <row r="127" ht="15.75" customHeight="1">
      <c r="A127" s="12">
        <v>126.0</v>
      </c>
      <c r="B127" s="12" t="s">
        <v>270</v>
      </c>
      <c r="C127" s="12" t="s">
        <v>271</v>
      </c>
      <c r="D127" s="12">
        <v>120.0</v>
      </c>
      <c r="E127" s="12">
        <v>0.002569821999</v>
      </c>
      <c r="F127" s="12">
        <v>0.0</v>
      </c>
      <c r="G127" s="12">
        <v>0.0</v>
      </c>
      <c r="H127" s="12">
        <v>0.0</v>
      </c>
      <c r="I127" s="12">
        <v>0.0</v>
      </c>
      <c r="J127" s="12">
        <v>0.0</v>
      </c>
      <c r="K127" s="12">
        <v>0.0</v>
      </c>
      <c r="L127" s="12">
        <v>0.00176057168</v>
      </c>
      <c r="M127" s="12">
        <v>8.24460464E-4</v>
      </c>
      <c r="N127" s="12">
        <v>8.200033005E-4</v>
      </c>
      <c r="O127" s="12">
        <v>0.004414890809</v>
      </c>
      <c r="Q127" s="12">
        <v>0.0</v>
      </c>
      <c r="R127" s="12">
        <v>0.0</v>
      </c>
      <c r="S127" s="12">
        <v>2.618366608E-4</v>
      </c>
      <c r="T127" s="12">
        <v>0.0</v>
      </c>
      <c r="U127" s="12">
        <v>0.0</v>
      </c>
      <c r="V127" s="12">
        <v>0.0</v>
      </c>
      <c r="W127" s="12">
        <v>0.0</v>
      </c>
      <c r="X127" s="12">
        <v>0.0</v>
      </c>
      <c r="Y127" s="12">
        <v>1.705737517E-4</v>
      </c>
      <c r="Z127" s="12">
        <v>0.0</v>
      </c>
      <c r="AA127" s="12">
        <v>0.0</v>
      </c>
      <c r="AB127" s="12">
        <v>0.003039955419</v>
      </c>
      <c r="AC127" s="12">
        <v>0.0</v>
      </c>
      <c r="AD127" s="12">
        <v>0.0</v>
      </c>
      <c r="AE127" s="12">
        <v>1.932146999E-4</v>
      </c>
      <c r="AF127" s="12">
        <v>2.834154236E-4</v>
      </c>
      <c r="AG127" s="12">
        <v>0.0</v>
      </c>
      <c r="AH127" s="12">
        <v>0.0</v>
      </c>
      <c r="AI127" s="12">
        <v>0.0</v>
      </c>
      <c r="AJ127" s="12">
        <v>0.0</v>
      </c>
      <c r="AK127" s="12">
        <v>0.0</v>
      </c>
      <c r="AL127" s="13">
        <v>2.37E-5</v>
      </c>
      <c r="AM127" s="12">
        <v>0.0</v>
      </c>
      <c r="AN127" s="12">
        <v>2.06249212E-4</v>
      </c>
      <c r="AO127" s="12">
        <v>0.0</v>
      </c>
      <c r="AP127" s="12">
        <v>0.0</v>
      </c>
      <c r="AQ127" s="12">
        <v>0.0</v>
      </c>
      <c r="AR127" s="12">
        <v>0.0</v>
      </c>
      <c r="AS127" s="12">
        <v>0.0</v>
      </c>
      <c r="AT127" s="12">
        <v>0.0</v>
      </c>
      <c r="AU127" s="12">
        <v>0.0</v>
      </c>
      <c r="AV127" s="12">
        <v>0.0</v>
      </c>
      <c r="AW127" s="12">
        <v>0.0</v>
      </c>
      <c r="AX127" s="12">
        <v>0.0</v>
      </c>
      <c r="AY127" s="12">
        <v>0.0</v>
      </c>
      <c r="AZ127" s="12">
        <v>0.0</v>
      </c>
      <c r="BA127" s="12">
        <v>0.0</v>
      </c>
      <c r="BB127" s="12">
        <v>0.0</v>
      </c>
      <c r="BC127" s="12">
        <v>0.0</v>
      </c>
      <c r="BE127" s="12">
        <v>3.127087547E-4</v>
      </c>
      <c r="BF127" s="12">
        <v>0.0</v>
      </c>
      <c r="BG127" s="12">
        <v>0.0</v>
      </c>
      <c r="BH127" s="12">
        <v>7.403703922E-4</v>
      </c>
      <c r="BI127" s="12">
        <v>0.0</v>
      </c>
      <c r="BJ127" s="12">
        <v>0.0</v>
      </c>
      <c r="BK127" s="12">
        <v>0.0</v>
      </c>
      <c r="BL127" s="12">
        <v>0.0</v>
      </c>
      <c r="BM127" s="12">
        <v>3.230366396E-4</v>
      </c>
      <c r="BN127" s="12">
        <v>0.0</v>
      </c>
      <c r="BO127" s="12">
        <v>0.0</v>
      </c>
      <c r="BP127" s="12">
        <v>0.0</v>
      </c>
      <c r="BR127" s="12">
        <v>0.2224163454</v>
      </c>
      <c r="BS127" s="12">
        <v>0.02747598565</v>
      </c>
      <c r="BT127" s="12">
        <v>0.0</v>
      </c>
      <c r="BU127" s="12">
        <v>0.0</v>
      </c>
      <c r="BV127" s="12">
        <v>0.001014173257</v>
      </c>
      <c r="BW127" s="12"/>
    </row>
    <row r="128" ht="15.75" customHeight="1">
      <c r="A128" s="12">
        <v>127.0</v>
      </c>
      <c r="B128" s="12" t="s">
        <v>272</v>
      </c>
      <c r="C128" s="12" t="s">
        <v>273</v>
      </c>
      <c r="D128" s="12">
        <v>103.0</v>
      </c>
      <c r="E128" s="12">
        <v>0.0</v>
      </c>
      <c r="F128" s="12">
        <v>0.0</v>
      </c>
      <c r="G128" s="12">
        <v>0.0</v>
      </c>
      <c r="H128" s="12">
        <v>0.0</v>
      </c>
      <c r="I128" s="12">
        <v>0.0</v>
      </c>
      <c r="J128" s="12">
        <v>0.0</v>
      </c>
      <c r="K128" s="12">
        <v>0.0</v>
      </c>
      <c r="L128" s="12">
        <v>0.001475954922</v>
      </c>
      <c r="M128" s="12">
        <v>0.0</v>
      </c>
      <c r="N128" s="12">
        <v>0.0</v>
      </c>
      <c r="O128" s="12">
        <v>0.0</v>
      </c>
      <c r="Q128" s="12">
        <v>0.0</v>
      </c>
      <c r="R128" s="12">
        <v>0.0</v>
      </c>
      <c r="S128" s="12">
        <v>0.0</v>
      </c>
      <c r="T128" s="12">
        <v>0.0</v>
      </c>
      <c r="U128" s="12">
        <v>0.0</v>
      </c>
      <c r="V128" s="12">
        <v>0.0</v>
      </c>
      <c r="W128" s="12">
        <v>0.0</v>
      </c>
      <c r="X128" s="12">
        <v>0.0</v>
      </c>
      <c r="Y128" s="12">
        <v>0.0</v>
      </c>
      <c r="Z128" s="12">
        <v>0.0</v>
      </c>
      <c r="AA128" s="12">
        <v>0.0</v>
      </c>
      <c r="AB128" s="12">
        <v>0.00267315355</v>
      </c>
      <c r="AC128" s="12">
        <v>0.0</v>
      </c>
      <c r="AD128" s="12">
        <v>1.423061031E-4</v>
      </c>
      <c r="AE128" s="12">
        <v>0.0</v>
      </c>
      <c r="AF128" s="13">
        <v>6.88E-5</v>
      </c>
      <c r="AG128" s="12">
        <v>0.0</v>
      </c>
      <c r="AH128" s="12">
        <v>0.0</v>
      </c>
      <c r="AI128" s="12">
        <v>0.0</v>
      </c>
      <c r="AJ128" s="12">
        <v>0.0</v>
      </c>
      <c r="AK128" s="12">
        <v>1.754811556E-4</v>
      </c>
      <c r="AL128" s="12">
        <v>2.220771909E-4</v>
      </c>
      <c r="AM128" s="12">
        <v>0.0</v>
      </c>
      <c r="AN128" s="13">
        <v>5.96E-5</v>
      </c>
      <c r="AO128" s="12">
        <v>0.01970549882</v>
      </c>
      <c r="AP128" s="12">
        <v>0.0</v>
      </c>
      <c r="AQ128" s="12">
        <v>0.0</v>
      </c>
      <c r="AR128" s="12">
        <v>0.0</v>
      </c>
      <c r="AS128" s="12">
        <v>3.675239392E-4</v>
      </c>
      <c r="AT128" s="13">
        <v>7.33E-5</v>
      </c>
      <c r="AU128" s="12">
        <v>8.266355812E-4</v>
      </c>
      <c r="AV128" s="12">
        <v>0.0</v>
      </c>
      <c r="AW128" s="12">
        <v>0.001038724591</v>
      </c>
      <c r="AX128" s="12">
        <v>0.0</v>
      </c>
      <c r="AY128" s="12">
        <v>0.0</v>
      </c>
      <c r="AZ128" s="12">
        <v>1.005314227E-4</v>
      </c>
      <c r="BA128" s="12">
        <v>0.0</v>
      </c>
      <c r="BB128" s="12">
        <v>0.0</v>
      </c>
      <c r="BC128" s="12">
        <v>0.0</v>
      </c>
      <c r="BE128" s="12">
        <v>3.616398969E-4</v>
      </c>
      <c r="BF128" s="12">
        <v>0.02974111567</v>
      </c>
      <c r="BG128" s="12">
        <v>2.148208068E-4</v>
      </c>
      <c r="BH128" s="12">
        <v>0.004090360888</v>
      </c>
      <c r="BI128" s="12">
        <v>0.0</v>
      </c>
      <c r="BJ128" s="12">
        <v>0.0</v>
      </c>
      <c r="BK128" s="12">
        <v>0.0</v>
      </c>
      <c r="BL128" s="12">
        <v>3.045077805E-4</v>
      </c>
      <c r="BM128" s="12">
        <v>0.0</v>
      </c>
      <c r="BN128" s="12">
        <v>0.0</v>
      </c>
      <c r="BO128" s="12">
        <v>0.0</v>
      </c>
      <c r="BP128" s="12">
        <v>0.0</v>
      </c>
      <c r="BR128" s="12">
        <v>0.2209684828</v>
      </c>
      <c r="BS128" s="12">
        <v>0.00428830879</v>
      </c>
      <c r="BT128" s="12">
        <v>0.0</v>
      </c>
      <c r="BU128" s="12">
        <v>0.0</v>
      </c>
      <c r="BV128" s="12">
        <v>0.0</v>
      </c>
      <c r="BW128" s="12"/>
    </row>
    <row r="129" ht="15.75" customHeight="1">
      <c r="A129" s="12">
        <v>128.0</v>
      </c>
      <c r="B129" s="12" t="s">
        <v>274</v>
      </c>
      <c r="C129" s="12" t="s">
        <v>275</v>
      </c>
      <c r="D129" s="12">
        <v>54.0</v>
      </c>
      <c r="E129" s="12">
        <v>0.00144550846</v>
      </c>
      <c r="F129" s="12">
        <v>0.0</v>
      </c>
      <c r="G129" s="12">
        <v>0.0</v>
      </c>
      <c r="H129" s="12">
        <v>0.0</v>
      </c>
      <c r="I129" s="12">
        <v>0.0</v>
      </c>
      <c r="J129" s="12">
        <v>0.0</v>
      </c>
      <c r="K129" s="12">
        <v>0.0</v>
      </c>
      <c r="L129" s="12">
        <v>0.0</v>
      </c>
      <c r="M129" s="12">
        <v>0.0</v>
      </c>
      <c r="N129" s="12">
        <v>0.0</v>
      </c>
      <c r="O129" s="12">
        <v>0.0</v>
      </c>
      <c r="Q129" s="12">
        <v>0.0</v>
      </c>
      <c r="R129" s="12">
        <v>0.0</v>
      </c>
      <c r="S129" s="12">
        <v>5.600283875E-4</v>
      </c>
      <c r="T129" s="12">
        <v>9.325032742E-4</v>
      </c>
      <c r="U129" s="12">
        <v>0.0</v>
      </c>
      <c r="V129" s="12">
        <v>0.0</v>
      </c>
      <c r="W129" s="12">
        <v>4.386834273E-4</v>
      </c>
      <c r="X129" s="12">
        <v>0.004335986581</v>
      </c>
      <c r="Y129" s="13">
        <v>9.46E-5</v>
      </c>
      <c r="Z129" s="12">
        <v>0.0</v>
      </c>
      <c r="AA129" s="12">
        <v>0.0</v>
      </c>
      <c r="AB129" s="12">
        <v>0.01648003031</v>
      </c>
      <c r="AC129" s="12">
        <v>0.0</v>
      </c>
      <c r="AD129" s="13">
        <v>1.72E-5</v>
      </c>
      <c r="AE129" s="12">
        <v>0.02613205629</v>
      </c>
      <c r="AF129" s="12">
        <v>0.0</v>
      </c>
      <c r="AG129" s="12">
        <v>2.097030385E-4</v>
      </c>
      <c r="AH129" s="12">
        <v>0.0</v>
      </c>
      <c r="AI129" s="12">
        <v>0.0</v>
      </c>
      <c r="AJ129" s="12">
        <v>0.0</v>
      </c>
      <c r="AK129" s="12">
        <v>0.0</v>
      </c>
      <c r="AL129" s="12">
        <v>0.0</v>
      </c>
      <c r="AM129" s="12">
        <v>0.0</v>
      </c>
      <c r="AN129" s="12">
        <v>0.0</v>
      </c>
      <c r="AO129" s="12">
        <v>0.0</v>
      </c>
      <c r="AP129" s="12">
        <v>0.003625909265</v>
      </c>
      <c r="AQ129" s="12">
        <v>0.0</v>
      </c>
      <c r="AR129" s="12">
        <v>0.06323678041</v>
      </c>
      <c r="AS129" s="12">
        <v>0.004325816112</v>
      </c>
      <c r="AT129" s="12">
        <v>0.0</v>
      </c>
      <c r="AU129" s="12">
        <v>0.0</v>
      </c>
      <c r="AV129" s="12">
        <v>0.0</v>
      </c>
      <c r="AW129" s="12">
        <v>0.01480675919</v>
      </c>
      <c r="AX129" s="12">
        <v>0.04836287756</v>
      </c>
      <c r="AY129" s="13">
        <v>2.91E-5</v>
      </c>
      <c r="AZ129" s="12">
        <v>0.001958948121</v>
      </c>
      <c r="BA129" s="12">
        <v>0.002427141821</v>
      </c>
      <c r="BB129" s="12">
        <v>0.09474149682</v>
      </c>
      <c r="BC129" s="13">
        <v>3.21E-5</v>
      </c>
      <c r="BE129" s="12">
        <v>0.003723239396</v>
      </c>
      <c r="BF129" s="12">
        <v>0.0</v>
      </c>
      <c r="BG129" s="12">
        <v>0.0</v>
      </c>
      <c r="BH129" s="12">
        <v>0.0</v>
      </c>
      <c r="BI129" s="12">
        <v>1.6781271E-4</v>
      </c>
      <c r="BJ129" s="12">
        <v>0.0</v>
      </c>
      <c r="BK129" s="12">
        <v>0.0</v>
      </c>
      <c r="BL129" s="12">
        <v>0.001204802929</v>
      </c>
      <c r="BM129" s="12">
        <v>0.0</v>
      </c>
      <c r="BN129" s="12">
        <v>1.605296132E-4</v>
      </c>
      <c r="BO129" s="12">
        <v>0.0</v>
      </c>
      <c r="BP129" s="12">
        <v>0.0</v>
      </c>
      <c r="BR129" s="12">
        <v>0.2030699691</v>
      </c>
      <c r="BS129" s="12">
        <v>0.003403021296</v>
      </c>
      <c r="BT129" s="12">
        <v>0.0</v>
      </c>
      <c r="BU129" s="12">
        <v>0.0</v>
      </c>
      <c r="BV129" s="12">
        <v>0.0</v>
      </c>
      <c r="BW129" s="12"/>
    </row>
    <row r="130" ht="15.75" customHeight="1">
      <c r="A130" s="12">
        <v>129.0</v>
      </c>
      <c r="B130" s="12" t="s">
        <v>98</v>
      </c>
      <c r="C130" s="12" t="s">
        <v>276</v>
      </c>
      <c r="D130" s="12">
        <v>77.0</v>
      </c>
      <c r="E130" s="12">
        <v>0.007664714395</v>
      </c>
      <c r="F130" s="12">
        <v>0.005196936184</v>
      </c>
      <c r="G130" s="12">
        <v>0.0</v>
      </c>
      <c r="H130" s="12">
        <v>0.0</v>
      </c>
      <c r="I130" s="12">
        <v>0.002948052967</v>
      </c>
      <c r="J130" s="12">
        <v>0.0</v>
      </c>
      <c r="K130" s="12">
        <v>0.0</v>
      </c>
      <c r="L130" s="12">
        <v>0.0</v>
      </c>
      <c r="M130" s="12">
        <v>1.280673762E-4</v>
      </c>
      <c r="N130" s="12">
        <v>0.0</v>
      </c>
      <c r="O130" s="12">
        <v>0.0</v>
      </c>
      <c r="Q130" s="12">
        <v>0.0</v>
      </c>
      <c r="R130" s="12">
        <v>0.0</v>
      </c>
      <c r="S130" s="12">
        <v>0.00725809526</v>
      </c>
      <c r="T130" s="12">
        <v>0.0</v>
      </c>
      <c r="U130" s="12">
        <v>0.0</v>
      </c>
      <c r="V130" s="12">
        <v>0.0</v>
      </c>
      <c r="W130" s="13">
        <v>2.15E-5</v>
      </c>
      <c r="X130" s="12">
        <v>0.0</v>
      </c>
      <c r="Y130" s="13">
        <v>7.07E-5</v>
      </c>
      <c r="Z130" s="12">
        <v>0.0</v>
      </c>
      <c r="AA130" s="12">
        <v>0.0</v>
      </c>
      <c r="AB130" s="12">
        <v>1.151893025E-4</v>
      </c>
      <c r="AC130" s="12">
        <v>0.0</v>
      </c>
      <c r="AD130" s="12">
        <v>0.0</v>
      </c>
      <c r="AE130" s="12">
        <v>0.0</v>
      </c>
      <c r="AF130" s="12">
        <v>0.0</v>
      </c>
      <c r="AG130" s="12">
        <v>0.0</v>
      </c>
      <c r="AH130" s="12">
        <v>0.0</v>
      </c>
      <c r="AI130" s="12">
        <v>0.0</v>
      </c>
      <c r="AJ130" s="12">
        <v>0.01800176101</v>
      </c>
      <c r="AK130" s="12">
        <v>0.0</v>
      </c>
      <c r="AL130" s="12">
        <v>0.001464778907</v>
      </c>
      <c r="AM130" s="12">
        <v>0.0</v>
      </c>
      <c r="AN130" s="12">
        <v>0.0</v>
      </c>
      <c r="AO130" s="12">
        <v>0.0</v>
      </c>
      <c r="AP130" s="12">
        <v>0.001160466694</v>
      </c>
      <c r="AQ130" s="12">
        <v>0.0</v>
      </c>
      <c r="AR130" s="12">
        <v>0.0</v>
      </c>
      <c r="AS130" s="12">
        <v>0.0</v>
      </c>
      <c r="AT130" s="12">
        <v>0.0</v>
      </c>
      <c r="AU130" s="12">
        <v>0.0</v>
      </c>
      <c r="AV130" s="12">
        <v>5.281919279E-4</v>
      </c>
      <c r="AW130" s="12">
        <v>2.502344118E-4</v>
      </c>
      <c r="AX130" s="12">
        <v>0.0</v>
      </c>
      <c r="AY130" s="13">
        <v>6.17E-5</v>
      </c>
      <c r="AZ130" s="12">
        <v>1.269893299E-4</v>
      </c>
      <c r="BA130" s="12">
        <v>0.0</v>
      </c>
      <c r="BB130" s="12">
        <v>0.0</v>
      </c>
      <c r="BC130" s="13">
        <v>8.25E-5</v>
      </c>
      <c r="BE130" s="12">
        <v>6.287981392E-4</v>
      </c>
      <c r="BF130" s="12">
        <v>0.0</v>
      </c>
      <c r="BG130" s="12">
        <v>0.0</v>
      </c>
      <c r="BH130" s="12">
        <v>0.0</v>
      </c>
      <c r="BI130" s="13">
        <v>9.22E-5</v>
      </c>
      <c r="BJ130" s="12">
        <v>0.0</v>
      </c>
      <c r="BK130" s="12">
        <v>0.0</v>
      </c>
      <c r="BL130" s="12">
        <v>0.0</v>
      </c>
      <c r="BM130" s="12">
        <v>0.0</v>
      </c>
      <c r="BN130" s="12">
        <v>0.0</v>
      </c>
      <c r="BO130" s="12">
        <v>0.0</v>
      </c>
      <c r="BP130" s="12">
        <v>0.0</v>
      </c>
      <c r="BR130" s="12">
        <v>0.2004764727</v>
      </c>
      <c r="BS130" s="12">
        <v>0.0</v>
      </c>
      <c r="BT130" s="12">
        <v>0.0</v>
      </c>
      <c r="BU130" s="12">
        <v>0.0</v>
      </c>
      <c r="BV130" s="12">
        <v>2.216907309E-4</v>
      </c>
      <c r="BW130" s="12"/>
    </row>
    <row r="131" ht="15.75" customHeight="1">
      <c r="A131" s="12">
        <v>130.0</v>
      </c>
      <c r="B131" s="12" t="s">
        <v>230</v>
      </c>
      <c r="C131" s="12" t="s">
        <v>277</v>
      </c>
      <c r="D131" s="12">
        <v>48.0</v>
      </c>
      <c r="E131" s="12">
        <v>0.0</v>
      </c>
      <c r="F131" s="12">
        <v>0.0</v>
      </c>
      <c r="G131" s="12">
        <v>0.0</v>
      </c>
      <c r="H131" s="12">
        <v>0.0</v>
      </c>
      <c r="I131" s="12">
        <v>0.0</v>
      </c>
      <c r="J131" s="12">
        <v>0.0</v>
      </c>
      <c r="K131" s="12">
        <v>0.0</v>
      </c>
      <c r="L131" s="12">
        <v>6.038799844E-4</v>
      </c>
      <c r="M131" s="12">
        <v>0.0</v>
      </c>
      <c r="N131" s="12">
        <v>0.0</v>
      </c>
      <c r="O131" s="12">
        <v>0.0</v>
      </c>
      <c r="Q131" s="12">
        <v>0.0</v>
      </c>
      <c r="R131" s="12">
        <v>0.0</v>
      </c>
      <c r="S131" s="12">
        <v>0.0</v>
      </c>
      <c r="T131" s="12">
        <v>0.0</v>
      </c>
      <c r="U131" s="12">
        <v>0.0</v>
      </c>
      <c r="V131" s="12">
        <v>0.0</v>
      </c>
      <c r="W131" s="12">
        <v>0.0</v>
      </c>
      <c r="X131" s="12">
        <v>0.0</v>
      </c>
      <c r="Y131" s="12">
        <v>8.255678135E-4</v>
      </c>
      <c r="Z131" s="12">
        <v>0.0</v>
      </c>
      <c r="AA131" s="12">
        <v>0.0</v>
      </c>
      <c r="AB131" s="12">
        <v>0.001115276099</v>
      </c>
      <c r="AC131" s="12">
        <v>0.0</v>
      </c>
      <c r="AD131" s="12">
        <v>0.0</v>
      </c>
      <c r="AE131" s="12">
        <v>0.0</v>
      </c>
      <c r="AF131" s="12">
        <v>0.0</v>
      </c>
      <c r="AG131" s="12">
        <v>0.0</v>
      </c>
      <c r="AH131" s="12">
        <v>8.605943427E-4</v>
      </c>
      <c r="AI131" s="12">
        <v>0.0</v>
      </c>
      <c r="AJ131" s="12">
        <v>0.0</v>
      </c>
      <c r="AK131" s="12">
        <v>0.0</v>
      </c>
      <c r="AL131" s="12">
        <v>0.0</v>
      </c>
      <c r="AM131" s="12">
        <v>0.0</v>
      </c>
      <c r="AN131" s="12">
        <v>7.095704689E-4</v>
      </c>
      <c r="AO131" s="12">
        <v>0.002596470017</v>
      </c>
      <c r="AP131" s="12">
        <v>0.0</v>
      </c>
      <c r="AQ131" s="12">
        <v>0.0</v>
      </c>
      <c r="AR131" s="13">
        <v>2.65E-5</v>
      </c>
      <c r="AS131" s="12">
        <v>0.0</v>
      </c>
      <c r="AT131" s="12">
        <v>0.0</v>
      </c>
      <c r="AU131" s="12">
        <v>0.0</v>
      </c>
      <c r="AV131" s="12">
        <v>0.0</v>
      </c>
      <c r="AW131" s="12">
        <v>0.0</v>
      </c>
      <c r="AX131" s="12">
        <v>0.0</v>
      </c>
      <c r="AY131" s="12">
        <v>0.0</v>
      </c>
      <c r="AZ131" s="12">
        <v>0.0</v>
      </c>
      <c r="BA131" s="12">
        <v>0.0</v>
      </c>
      <c r="BB131" s="12">
        <v>0.0</v>
      </c>
      <c r="BC131" s="12">
        <v>0.0</v>
      </c>
      <c r="BE131" s="12">
        <v>0.0</v>
      </c>
      <c r="BF131" s="12">
        <v>0.0</v>
      </c>
      <c r="BG131" s="12">
        <v>0.0</v>
      </c>
      <c r="BH131" s="12">
        <v>0.01796115467</v>
      </c>
      <c r="BI131" s="12">
        <v>0.0</v>
      </c>
      <c r="BJ131" s="12">
        <v>0.0</v>
      </c>
      <c r="BK131" s="12">
        <v>0.0</v>
      </c>
      <c r="BL131" s="12">
        <v>0.0</v>
      </c>
      <c r="BM131" s="12">
        <v>0.0</v>
      </c>
      <c r="BN131" s="12">
        <v>0.0</v>
      </c>
      <c r="BO131" s="12">
        <v>0.0</v>
      </c>
      <c r="BP131" s="12">
        <v>9.445723225E-4</v>
      </c>
      <c r="BR131" s="12">
        <v>0.1953156524</v>
      </c>
      <c r="BS131" s="12">
        <v>0.01382192634</v>
      </c>
      <c r="BT131" s="12">
        <v>0.0</v>
      </c>
      <c r="BU131" s="12">
        <v>0.0</v>
      </c>
      <c r="BV131" s="12">
        <v>0.0</v>
      </c>
      <c r="BW131" s="12"/>
    </row>
    <row r="132" ht="15.75" customHeight="1">
      <c r="A132" s="12">
        <v>131.0</v>
      </c>
      <c r="B132" s="12" t="s">
        <v>140</v>
      </c>
      <c r="C132" s="12" t="s">
        <v>278</v>
      </c>
      <c r="D132" s="12">
        <v>101.0</v>
      </c>
      <c r="E132" s="12">
        <v>0.003078289235</v>
      </c>
      <c r="F132" s="12">
        <v>0.0</v>
      </c>
      <c r="G132" s="12">
        <v>0.0</v>
      </c>
      <c r="H132" s="12">
        <v>0.0</v>
      </c>
      <c r="I132" s="12">
        <v>4.098496113E-4</v>
      </c>
      <c r="J132" s="12">
        <v>0.0</v>
      </c>
      <c r="K132" s="12">
        <v>0.0</v>
      </c>
      <c r="L132" s="12">
        <v>0.003535881242</v>
      </c>
      <c r="M132" s="12">
        <v>0.0</v>
      </c>
      <c r="N132" s="12">
        <v>1.840351266E-4</v>
      </c>
      <c r="O132" s="12">
        <v>0.0</v>
      </c>
      <c r="Q132" s="12">
        <v>0.0</v>
      </c>
      <c r="R132" s="12">
        <v>0.0</v>
      </c>
      <c r="S132" s="12">
        <v>0.0</v>
      </c>
      <c r="T132" s="12">
        <v>0.0</v>
      </c>
      <c r="U132" s="12">
        <v>0.0</v>
      </c>
      <c r="V132" s="12">
        <v>0.0</v>
      </c>
      <c r="W132" s="12">
        <v>0.0</v>
      </c>
      <c r="X132" s="12">
        <v>4.81749072E-4</v>
      </c>
      <c r="Y132" s="12">
        <v>0.0</v>
      </c>
      <c r="Z132" s="12">
        <v>0.0</v>
      </c>
      <c r="AA132" s="12">
        <v>0.0</v>
      </c>
      <c r="AB132" s="12">
        <v>0.008629767484</v>
      </c>
      <c r="AC132" s="12">
        <v>0.0</v>
      </c>
      <c r="AD132" s="12">
        <v>0.001371140499</v>
      </c>
      <c r="AE132" s="12">
        <v>0.02704238355</v>
      </c>
      <c r="AF132" s="13">
        <v>6.16E-5</v>
      </c>
      <c r="AG132" s="12">
        <v>0.001706665706</v>
      </c>
      <c r="AH132" s="12">
        <v>8.163206299E-4</v>
      </c>
      <c r="AI132" s="12">
        <v>5.717799431E-4</v>
      </c>
      <c r="AJ132" s="13">
        <v>6.96E-5</v>
      </c>
      <c r="AK132" s="12">
        <v>0.003517884767</v>
      </c>
      <c r="AL132" s="12">
        <v>1.927594591E-4</v>
      </c>
      <c r="AM132" s="12">
        <v>0.0</v>
      </c>
      <c r="AN132" s="12">
        <v>0.0</v>
      </c>
      <c r="AO132" s="12">
        <v>0.0</v>
      </c>
      <c r="AP132" s="12">
        <v>3.772045187E-4</v>
      </c>
      <c r="AQ132" s="12">
        <v>0.0</v>
      </c>
      <c r="AR132" s="12">
        <v>0.0</v>
      </c>
      <c r="AS132" s="12">
        <v>0.0</v>
      </c>
      <c r="AT132" s="13">
        <v>6.98E-5</v>
      </c>
      <c r="AU132" s="12">
        <v>0.0</v>
      </c>
      <c r="AV132" s="12">
        <v>0.0</v>
      </c>
      <c r="AW132" s="12">
        <v>4.127529069E-4</v>
      </c>
      <c r="AX132" s="12">
        <v>0.0</v>
      </c>
      <c r="AY132" s="12">
        <v>6.041232209E-4</v>
      </c>
      <c r="AZ132" s="12">
        <v>4.020695444E-4</v>
      </c>
      <c r="BA132" s="12">
        <v>0.005312217619</v>
      </c>
      <c r="BB132" s="12">
        <v>0.01434685186</v>
      </c>
      <c r="BC132" s="12">
        <v>0.0</v>
      </c>
      <c r="BE132" s="12">
        <v>0.001093857</v>
      </c>
      <c r="BF132" s="12">
        <v>3.937440438E-4</v>
      </c>
      <c r="BG132" s="12">
        <v>0.08962141249</v>
      </c>
      <c r="BH132" s="12">
        <v>0.0</v>
      </c>
      <c r="BI132" s="12">
        <v>0.0</v>
      </c>
      <c r="BJ132" s="12">
        <v>0.0</v>
      </c>
      <c r="BK132" s="12">
        <v>0.0</v>
      </c>
      <c r="BL132" s="12">
        <v>1.573583864E-4</v>
      </c>
      <c r="BM132" s="12">
        <v>0.0</v>
      </c>
      <c r="BN132" s="12">
        <v>0.0</v>
      </c>
      <c r="BO132" s="12">
        <v>0.0</v>
      </c>
      <c r="BP132" s="12">
        <v>0.0</v>
      </c>
      <c r="BR132" s="12">
        <v>0.1935401133</v>
      </c>
      <c r="BS132" s="12">
        <v>0.02905291492</v>
      </c>
      <c r="BT132" s="12">
        <v>0.0</v>
      </c>
      <c r="BU132" s="12">
        <v>0.0</v>
      </c>
      <c r="BV132" s="12">
        <v>2.194242978E-4</v>
      </c>
      <c r="BW132" s="12"/>
    </row>
    <row r="133" ht="15.75" customHeight="1">
      <c r="A133" s="12">
        <v>132.0</v>
      </c>
      <c r="B133" s="12" t="s">
        <v>106</v>
      </c>
      <c r="C133" s="12" t="s">
        <v>279</v>
      </c>
      <c r="D133" s="12">
        <v>39.0</v>
      </c>
      <c r="E133" s="12">
        <v>0.0</v>
      </c>
      <c r="F133" s="12">
        <v>0.0</v>
      </c>
      <c r="G133" s="12">
        <v>0.0</v>
      </c>
      <c r="H133" s="12">
        <v>0.0</v>
      </c>
      <c r="I133" s="12">
        <v>0.0</v>
      </c>
      <c r="J133" s="12">
        <v>0.0</v>
      </c>
      <c r="K133" s="12">
        <v>0.0</v>
      </c>
      <c r="L133" s="12">
        <v>0.0</v>
      </c>
      <c r="M133" s="12">
        <v>0.0</v>
      </c>
      <c r="N133" s="12">
        <v>0.0</v>
      </c>
      <c r="O133" s="12">
        <v>0.0</v>
      </c>
      <c r="Q133" s="12">
        <v>0.0</v>
      </c>
      <c r="R133" s="12">
        <v>0.0</v>
      </c>
      <c r="S133" s="12">
        <v>0.0</v>
      </c>
      <c r="T133" s="12">
        <v>0.0</v>
      </c>
      <c r="U133" s="12">
        <v>0.0</v>
      </c>
      <c r="V133" s="12">
        <v>0.0</v>
      </c>
      <c r="W133" s="12">
        <v>0.0</v>
      </c>
      <c r="X133" s="12">
        <v>0.0</v>
      </c>
      <c r="Y133" s="12">
        <v>0.0</v>
      </c>
      <c r="Z133" s="12">
        <v>0.0</v>
      </c>
      <c r="AA133" s="12">
        <v>0.0</v>
      </c>
      <c r="AB133" s="12">
        <v>0.0</v>
      </c>
      <c r="AC133" s="12">
        <v>0.0</v>
      </c>
      <c r="AD133" s="12">
        <v>0.0</v>
      </c>
      <c r="AE133" s="12">
        <v>0.0</v>
      </c>
      <c r="AF133" s="12">
        <v>0.0</v>
      </c>
      <c r="AG133" s="12">
        <v>0.0</v>
      </c>
      <c r="AH133" s="12">
        <v>0.0</v>
      </c>
      <c r="AI133" s="12">
        <v>0.0</v>
      </c>
      <c r="AJ133" s="12">
        <v>0.0</v>
      </c>
      <c r="AK133" s="12">
        <v>0.0</v>
      </c>
      <c r="AL133" s="12">
        <v>0.0</v>
      </c>
      <c r="AM133" s="12">
        <v>0.0</v>
      </c>
      <c r="AN133" s="12">
        <v>0.0</v>
      </c>
      <c r="AO133" s="12">
        <v>0.0</v>
      </c>
      <c r="AP133" s="12">
        <v>0.0</v>
      </c>
      <c r="AQ133" s="12">
        <v>0.0</v>
      </c>
      <c r="AR133" s="12">
        <v>0.0</v>
      </c>
      <c r="AS133" s="12">
        <v>0.0</v>
      </c>
      <c r="AT133" s="12">
        <v>7.325163713E-4</v>
      </c>
      <c r="AU133" s="12">
        <v>0.0</v>
      </c>
      <c r="AV133" s="12">
        <v>0.0</v>
      </c>
      <c r="AW133" s="12">
        <v>0.0</v>
      </c>
      <c r="AX133" s="12">
        <v>0.0</v>
      </c>
      <c r="AY133" s="12">
        <v>0.0</v>
      </c>
      <c r="AZ133" s="12">
        <v>0.0</v>
      </c>
      <c r="BA133" s="12">
        <v>0.0</v>
      </c>
      <c r="BB133" s="12">
        <v>0.0</v>
      </c>
      <c r="BC133" s="12">
        <v>0.0</v>
      </c>
      <c r="BE133" s="12">
        <v>0.0</v>
      </c>
      <c r="BF133" s="12">
        <v>0.0</v>
      </c>
      <c r="BG133" s="12">
        <v>0.0</v>
      </c>
      <c r="BH133" s="12">
        <v>0.0</v>
      </c>
      <c r="BI133" s="12">
        <v>0.0</v>
      </c>
      <c r="BJ133" s="12">
        <v>0.0</v>
      </c>
      <c r="BK133" s="12">
        <v>0.0</v>
      </c>
      <c r="BL133" s="12">
        <v>0.0</v>
      </c>
      <c r="BM133" s="12">
        <v>0.0</v>
      </c>
      <c r="BN133" s="12">
        <v>0.0</v>
      </c>
      <c r="BO133" s="12">
        <v>0.0</v>
      </c>
      <c r="BP133" s="12">
        <v>0.0</v>
      </c>
      <c r="BR133" s="12">
        <v>0.1911105793</v>
      </c>
      <c r="BS133" s="12">
        <v>0.0</v>
      </c>
      <c r="BT133" s="12">
        <v>0.0</v>
      </c>
      <c r="BU133" s="12">
        <v>0.0</v>
      </c>
      <c r="BV133" s="12">
        <v>0.0</v>
      </c>
      <c r="BW133" s="12"/>
    </row>
    <row r="134" ht="15.75" customHeight="1">
      <c r="A134" s="12">
        <v>133.0</v>
      </c>
      <c r="B134" s="12" t="s">
        <v>280</v>
      </c>
      <c r="C134" s="12" t="s">
        <v>281</v>
      </c>
      <c r="D134" s="12">
        <v>247.0</v>
      </c>
      <c r="E134" s="12">
        <v>4.533239015E-4</v>
      </c>
      <c r="F134" s="12">
        <v>0.0</v>
      </c>
      <c r="G134" s="12">
        <v>0.0</v>
      </c>
      <c r="H134" s="12">
        <v>0.0</v>
      </c>
      <c r="I134" s="12">
        <v>0.0</v>
      </c>
      <c r="J134" s="12">
        <v>0.0</v>
      </c>
      <c r="K134" s="12">
        <v>0.0</v>
      </c>
      <c r="L134" s="12">
        <v>4.127369107E-4</v>
      </c>
      <c r="M134" s="12">
        <v>0.0</v>
      </c>
      <c r="N134" s="12">
        <v>5.988522601E-4</v>
      </c>
      <c r="O134" s="12">
        <v>0.00128091292</v>
      </c>
      <c r="Q134" s="12">
        <v>0.0</v>
      </c>
      <c r="R134" s="12">
        <v>0.0</v>
      </c>
      <c r="S134" s="12">
        <v>0.00205288312</v>
      </c>
      <c r="T134" s="12">
        <v>0.0</v>
      </c>
      <c r="U134" s="12">
        <v>0.0</v>
      </c>
      <c r="V134" s="12">
        <v>0.0</v>
      </c>
      <c r="W134" s="12">
        <v>0.0</v>
      </c>
      <c r="X134" s="12">
        <v>0.0</v>
      </c>
      <c r="Y134" s="12">
        <v>1.453527727E-4</v>
      </c>
      <c r="Z134" s="12">
        <v>0.0</v>
      </c>
      <c r="AA134" s="12">
        <v>0.0</v>
      </c>
      <c r="AB134" s="12">
        <v>3.521368984E-4</v>
      </c>
      <c r="AC134" s="12">
        <v>0.0</v>
      </c>
      <c r="AD134" s="12">
        <v>0.0</v>
      </c>
      <c r="AE134" s="12">
        <v>0.0</v>
      </c>
      <c r="AF134" s="12">
        <v>0.0</v>
      </c>
      <c r="AG134" s="12">
        <v>9.783732737E-4</v>
      </c>
      <c r="AH134" s="12">
        <v>0.006739962604</v>
      </c>
      <c r="AI134" s="12">
        <v>0.00169655893</v>
      </c>
      <c r="AJ134" s="12">
        <v>0.01244091178</v>
      </c>
      <c r="AK134" s="12">
        <v>0.00146455478</v>
      </c>
      <c r="AL134" s="12">
        <v>0.0</v>
      </c>
      <c r="AM134" s="12">
        <v>0.0</v>
      </c>
      <c r="AN134" s="12">
        <v>0.0</v>
      </c>
      <c r="AO134" s="13">
        <v>7.49E-5</v>
      </c>
      <c r="AP134" s="12">
        <v>0.0</v>
      </c>
      <c r="AQ134" s="12">
        <v>0.0</v>
      </c>
      <c r="AR134" s="12">
        <v>1.025813168E-4</v>
      </c>
      <c r="AS134" s="12">
        <v>0.0</v>
      </c>
      <c r="AT134" s="12">
        <v>3.226849792E-4</v>
      </c>
      <c r="AU134" s="12">
        <v>0.0</v>
      </c>
      <c r="AV134" s="12">
        <v>0.0</v>
      </c>
      <c r="AW134" s="12">
        <v>0.007285570315</v>
      </c>
      <c r="AX134" s="12">
        <v>0.0</v>
      </c>
      <c r="AY134" s="13">
        <v>8.06E-5</v>
      </c>
      <c r="AZ134" s="13">
        <v>5.33E-5</v>
      </c>
      <c r="BA134" s="12">
        <v>0.0</v>
      </c>
      <c r="BB134" s="12">
        <v>0.0</v>
      </c>
      <c r="BC134" s="12">
        <v>0.0</v>
      </c>
      <c r="BE134" s="12">
        <v>0.01335284483</v>
      </c>
      <c r="BF134" s="12">
        <v>0.0</v>
      </c>
      <c r="BG134" s="12">
        <v>0.0</v>
      </c>
      <c r="BH134" s="12">
        <v>5.287889202E-4</v>
      </c>
      <c r="BI134" s="12">
        <v>0.0</v>
      </c>
      <c r="BJ134" s="12">
        <v>0.0</v>
      </c>
      <c r="BK134" s="12">
        <v>0.0</v>
      </c>
      <c r="BL134" s="12">
        <v>0.0</v>
      </c>
      <c r="BM134" s="12">
        <v>0.0</v>
      </c>
      <c r="BN134" s="12">
        <v>0.0</v>
      </c>
      <c r="BO134" s="12">
        <v>0.0</v>
      </c>
      <c r="BP134" s="12">
        <v>0.001196349997</v>
      </c>
      <c r="BR134" s="12">
        <v>0.1596985292</v>
      </c>
      <c r="BS134" s="12">
        <v>0.00373009844</v>
      </c>
      <c r="BT134" s="12">
        <v>0.0</v>
      </c>
      <c r="BU134" s="12">
        <v>0.0</v>
      </c>
      <c r="BV134" s="13">
        <v>6.95E-5</v>
      </c>
      <c r="BW134" s="13"/>
    </row>
    <row r="135" ht="15.75" customHeight="1">
      <c r="A135" s="12">
        <v>134.0</v>
      </c>
      <c r="B135" s="12" t="s">
        <v>282</v>
      </c>
      <c r="C135" s="12" t="s">
        <v>283</v>
      </c>
      <c r="D135" s="12">
        <v>189.0</v>
      </c>
      <c r="E135" s="12">
        <v>0.0</v>
      </c>
      <c r="F135" s="12">
        <v>0.0</v>
      </c>
      <c r="G135" s="12">
        <v>0.0</v>
      </c>
      <c r="H135" s="12">
        <v>0.0</v>
      </c>
      <c r="I135" s="12">
        <v>0.0</v>
      </c>
      <c r="J135" s="12">
        <v>0.0</v>
      </c>
      <c r="K135" s="12">
        <v>0.0</v>
      </c>
      <c r="L135" s="12">
        <v>0.0</v>
      </c>
      <c r="M135" s="12">
        <v>0.0</v>
      </c>
      <c r="N135" s="12">
        <v>0.0</v>
      </c>
      <c r="O135" s="12">
        <v>0.0</v>
      </c>
      <c r="Q135" s="12">
        <v>0.0</v>
      </c>
      <c r="R135" s="12">
        <v>7.105485575E-4</v>
      </c>
      <c r="S135" s="12">
        <v>0.004213123201</v>
      </c>
      <c r="T135" s="12">
        <v>0.0</v>
      </c>
      <c r="U135" s="12">
        <v>0.0</v>
      </c>
      <c r="V135" s="12">
        <v>0.0</v>
      </c>
      <c r="W135" s="12">
        <v>0.0</v>
      </c>
      <c r="X135" s="12">
        <v>0.0</v>
      </c>
      <c r="Y135" s="12">
        <v>0.00730326882</v>
      </c>
      <c r="Z135" s="12">
        <v>0.0</v>
      </c>
      <c r="AA135" s="12">
        <v>0.0</v>
      </c>
      <c r="AB135" s="12">
        <v>2.6346579E-4</v>
      </c>
      <c r="AC135" s="12">
        <v>0.0</v>
      </c>
      <c r="AD135" s="12">
        <v>0.0</v>
      </c>
      <c r="AE135" s="12">
        <v>0.0</v>
      </c>
      <c r="AF135" s="12">
        <v>0.0</v>
      </c>
      <c r="AG135" s="12">
        <v>0.0</v>
      </c>
      <c r="AH135" s="12">
        <v>0.0</v>
      </c>
      <c r="AI135" s="12">
        <v>0.0</v>
      </c>
      <c r="AJ135" s="12">
        <v>0.0</v>
      </c>
      <c r="AK135" s="12">
        <v>0.0</v>
      </c>
      <c r="AL135" s="12">
        <v>1.678455317E-4</v>
      </c>
      <c r="AM135" s="12">
        <v>0.0</v>
      </c>
      <c r="AN135" s="12">
        <v>0.0</v>
      </c>
      <c r="AO135" s="12">
        <v>0.0</v>
      </c>
      <c r="AP135" s="12">
        <v>0.0</v>
      </c>
      <c r="AQ135" s="12">
        <v>0.0</v>
      </c>
      <c r="AR135" s="13">
        <v>4.14E-5</v>
      </c>
      <c r="AS135" s="12">
        <v>0.0</v>
      </c>
      <c r="AT135" s="12">
        <v>0.0</v>
      </c>
      <c r="AU135" s="12">
        <v>0.0</v>
      </c>
      <c r="AV135" s="12">
        <v>0.0</v>
      </c>
      <c r="AW135" s="12">
        <v>0.0</v>
      </c>
      <c r="AX135" s="12">
        <v>0.0</v>
      </c>
      <c r="AY135" s="12">
        <v>0.0</v>
      </c>
      <c r="AZ135" s="12">
        <v>0.0</v>
      </c>
      <c r="BA135" s="12">
        <v>0.0</v>
      </c>
      <c r="BB135" s="12">
        <v>0.0</v>
      </c>
      <c r="BC135" s="12">
        <v>0.0</v>
      </c>
      <c r="BE135" s="12">
        <v>0.0</v>
      </c>
      <c r="BF135" s="12">
        <v>0.0</v>
      </c>
      <c r="BG135" s="12">
        <v>0.0</v>
      </c>
      <c r="BH135" s="12">
        <v>0.0</v>
      </c>
      <c r="BI135" s="12">
        <v>0.00416192636</v>
      </c>
      <c r="BJ135" s="12">
        <v>0.0</v>
      </c>
      <c r="BK135" s="12">
        <v>0.0</v>
      </c>
      <c r="BL135" s="12">
        <v>0.0</v>
      </c>
      <c r="BM135" s="12">
        <v>1.904327543E-4</v>
      </c>
      <c r="BN135" s="12">
        <v>0.0</v>
      </c>
      <c r="BO135" s="12">
        <v>0.0</v>
      </c>
      <c r="BP135" s="12">
        <v>0.0</v>
      </c>
      <c r="BR135" s="12">
        <v>0.1483777141</v>
      </c>
      <c r="BS135" s="12">
        <v>0.0</v>
      </c>
      <c r="BT135" s="12">
        <v>0.0</v>
      </c>
      <c r="BU135" s="12">
        <v>0.0</v>
      </c>
      <c r="BV135" s="12">
        <v>0.0</v>
      </c>
      <c r="BW135" s="12"/>
    </row>
    <row r="136" ht="15.75" customHeight="1">
      <c r="A136" s="12">
        <v>135.0</v>
      </c>
      <c r="B136" s="12" t="s">
        <v>284</v>
      </c>
      <c r="C136" s="12" t="s">
        <v>285</v>
      </c>
      <c r="D136" s="12">
        <v>120.0</v>
      </c>
      <c r="E136" s="12">
        <v>0.0</v>
      </c>
      <c r="F136" s="12">
        <v>0.0</v>
      </c>
      <c r="G136" s="12">
        <v>0.0</v>
      </c>
      <c r="H136" s="12">
        <v>0.0</v>
      </c>
      <c r="I136" s="12">
        <v>0.0</v>
      </c>
      <c r="J136" s="12">
        <v>0.0</v>
      </c>
      <c r="K136" s="12">
        <v>0.0</v>
      </c>
      <c r="L136" s="12">
        <v>6.506596956E-4</v>
      </c>
      <c r="M136" s="12">
        <v>0.0</v>
      </c>
      <c r="N136" s="12">
        <v>0.0</v>
      </c>
      <c r="O136" s="12">
        <v>0.0</v>
      </c>
      <c r="Q136" s="12">
        <v>0.0</v>
      </c>
      <c r="R136" s="12">
        <v>0.0</v>
      </c>
      <c r="S136" s="12">
        <v>2.763769661E-4</v>
      </c>
      <c r="T136" s="12">
        <v>0.0</v>
      </c>
      <c r="U136" s="12">
        <v>0.0</v>
      </c>
      <c r="V136" s="12">
        <v>0.0</v>
      </c>
      <c r="W136" s="12">
        <v>0.0</v>
      </c>
      <c r="X136" s="12">
        <v>0.0</v>
      </c>
      <c r="Y136" s="12">
        <v>3.225494374E-4</v>
      </c>
      <c r="Z136" s="12">
        <v>0.0</v>
      </c>
      <c r="AA136" s="12">
        <v>0.0</v>
      </c>
      <c r="AB136" s="12">
        <v>1.928815497E-4</v>
      </c>
      <c r="AC136" s="12">
        <v>1.169265996E-4</v>
      </c>
      <c r="AD136" s="12">
        <v>4.309171756E-4</v>
      </c>
      <c r="AE136" s="12">
        <v>0.0</v>
      </c>
      <c r="AF136" s="12">
        <v>1.656065197E-4</v>
      </c>
      <c r="AG136" s="12">
        <v>0.0</v>
      </c>
      <c r="AH136" s="12">
        <v>0.0</v>
      </c>
      <c r="AI136" s="13">
        <v>8.99E-5</v>
      </c>
      <c r="AJ136" s="12">
        <v>8.902033282E-4</v>
      </c>
      <c r="AK136" s="12">
        <v>0.0</v>
      </c>
      <c r="AL136" s="12">
        <v>0.001962403577</v>
      </c>
      <c r="AM136" s="12">
        <v>0.0</v>
      </c>
      <c r="AN136" s="12">
        <v>1.035023416E-4</v>
      </c>
      <c r="AO136" s="12">
        <v>7.021777988E-4</v>
      </c>
      <c r="AP136" s="12">
        <v>0.0</v>
      </c>
      <c r="AQ136" s="12">
        <v>0.0</v>
      </c>
      <c r="AR136" s="12">
        <v>0.001829895393</v>
      </c>
      <c r="AS136" s="12">
        <v>0.003933085886</v>
      </c>
      <c r="AT136" s="12">
        <v>0.04027414994</v>
      </c>
      <c r="AU136" s="12">
        <v>0.00132183678</v>
      </c>
      <c r="AV136" s="12">
        <v>0.0</v>
      </c>
      <c r="AW136" s="12">
        <v>7.207011842E-4</v>
      </c>
      <c r="AX136" s="12">
        <v>0.0</v>
      </c>
      <c r="AY136" s="12">
        <v>0.0</v>
      </c>
      <c r="AZ136" s="12">
        <v>0.0</v>
      </c>
      <c r="BA136" s="13">
        <v>6.25E-5</v>
      </c>
      <c r="BB136" s="12">
        <v>0.0</v>
      </c>
      <c r="BC136" s="12">
        <v>0.0</v>
      </c>
      <c r="BE136" s="12">
        <v>0.002094258122</v>
      </c>
      <c r="BF136" s="12">
        <v>0.001002850106</v>
      </c>
      <c r="BG136" s="12">
        <v>0.0</v>
      </c>
      <c r="BH136" s="12">
        <v>0.0</v>
      </c>
      <c r="BI136" s="12">
        <v>4.386067099E-4</v>
      </c>
      <c r="BJ136" s="12">
        <v>0.0</v>
      </c>
      <c r="BK136" s="12">
        <v>0.0</v>
      </c>
      <c r="BL136" s="12">
        <v>0.004349326632</v>
      </c>
      <c r="BM136" s="12">
        <v>0.0</v>
      </c>
      <c r="BN136" s="12">
        <v>0.0</v>
      </c>
      <c r="BO136" s="12">
        <v>0.006210673156</v>
      </c>
      <c r="BP136" s="12">
        <v>0.0</v>
      </c>
      <c r="BR136" s="12">
        <v>0.1344016919</v>
      </c>
      <c r="BS136" s="12">
        <v>9.0548632E-4</v>
      </c>
      <c r="BT136" s="12">
        <v>0.0</v>
      </c>
      <c r="BU136" s="12">
        <v>0.0</v>
      </c>
      <c r="BV136" s="12">
        <v>1.753514818E-4</v>
      </c>
      <c r="BW136" s="12"/>
    </row>
    <row r="137" ht="15.75" customHeight="1">
      <c r="A137" s="12">
        <v>136.0</v>
      </c>
      <c r="B137" s="12" t="s">
        <v>286</v>
      </c>
      <c r="C137" s="12" t="s">
        <v>287</v>
      </c>
      <c r="D137" s="12">
        <v>40.0</v>
      </c>
      <c r="E137" s="12">
        <v>0.0</v>
      </c>
      <c r="F137" s="12">
        <v>0.0</v>
      </c>
      <c r="G137" s="12">
        <v>0.0</v>
      </c>
      <c r="H137" s="12">
        <v>0.0</v>
      </c>
      <c r="I137" s="12">
        <v>0.0</v>
      </c>
      <c r="J137" s="12">
        <v>0.0</v>
      </c>
      <c r="K137" s="12">
        <v>0.0</v>
      </c>
      <c r="L137" s="12">
        <v>0.0</v>
      </c>
      <c r="M137" s="12">
        <v>0.0</v>
      </c>
      <c r="N137" s="12">
        <v>0.0</v>
      </c>
      <c r="O137" s="12">
        <v>0.0</v>
      </c>
      <c r="Q137" s="12">
        <v>0.0</v>
      </c>
      <c r="R137" s="12">
        <v>0.0</v>
      </c>
      <c r="S137" s="12">
        <v>0.0</v>
      </c>
      <c r="T137" s="12">
        <v>0.0</v>
      </c>
      <c r="U137" s="12">
        <v>0.0</v>
      </c>
      <c r="V137" s="12">
        <v>0.0</v>
      </c>
      <c r="W137" s="12">
        <v>0.0</v>
      </c>
      <c r="X137" s="12">
        <v>0.0</v>
      </c>
      <c r="Y137" s="12">
        <v>0.0</v>
      </c>
      <c r="Z137" s="12">
        <v>0.0</v>
      </c>
      <c r="AA137" s="12">
        <v>0.0</v>
      </c>
      <c r="AB137" s="12">
        <v>0.0</v>
      </c>
      <c r="AC137" s="12">
        <v>0.0</v>
      </c>
      <c r="AD137" s="12">
        <v>0.0</v>
      </c>
      <c r="AE137" s="12">
        <v>0.0</v>
      </c>
      <c r="AF137" s="12">
        <v>0.0</v>
      </c>
      <c r="AG137" s="12">
        <v>0.0</v>
      </c>
      <c r="AH137" s="12">
        <v>0.0</v>
      </c>
      <c r="AI137" s="12">
        <v>0.0</v>
      </c>
      <c r="AJ137" s="12">
        <v>0.0</v>
      </c>
      <c r="AK137" s="12">
        <v>0.0</v>
      </c>
      <c r="AL137" s="12">
        <v>8.470024142E-4</v>
      </c>
      <c r="AM137" s="12">
        <v>0.0</v>
      </c>
      <c r="AN137" s="12">
        <v>0.0</v>
      </c>
      <c r="AO137" s="12">
        <v>0.0</v>
      </c>
      <c r="AP137" s="12">
        <v>0.0</v>
      </c>
      <c r="AQ137" s="12">
        <v>0.0</v>
      </c>
      <c r="AR137" s="12">
        <v>0.0</v>
      </c>
      <c r="AS137" s="12">
        <v>0.0</v>
      </c>
      <c r="AT137" s="12">
        <v>0.0</v>
      </c>
      <c r="AU137" s="12">
        <v>0.0</v>
      </c>
      <c r="AV137" s="12">
        <v>0.0</v>
      </c>
      <c r="AW137" s="12">
        <v>0.0</v>
      </c>
      <c r="AX137" s="12">
        <v>0.0</v>
      </c>
      <c r="AY137" s="12">
        <v>0.004456117632</v>
      </c>
      <c r="AZ137" s="12">
        <v>0.0</v>
      </c>
      <c r="BA137" s="12">
        <v>0.0</v>
      </c>
      <c r="BB137" s="12">
        <v>0.0</v>
      </c>
      <c r="BC137" s="12">
        <v>0.0</v>
      </c>
      <c r="BE137" s="12">
        <v>0.0</v>
      </c>
      <c r="BF137" s="12">
        <v>0.0</v>
      </c>
      <c r="BG137" s="12">
        <v>0.0</v>
      </c>
      <c r="BH137" s="12">
        <v>0.001634659334</v>
      </c>
      <c r="BI137" s="12">
        <v>0.0</v>
      </c>
      <c r="BJ137" s="12">
        <v>0.0</v>
      </c>
      <c r="BK137" s="12">
        <v>0.0</v>
      </c>
      <c r="BL137" s="12">
        <v>0.0</v>
      </c>
      <c r="BM137" s="12">
        <v>0.006663652167</v>
      </c>
      <c r="BN137" s="12">
        <v>0.0</v>
      </c>
      <c r="BO137" s="12">
        <v>0.0</v>
      </c>
      <c r="BP137" s="12">
        <v>0.002812607062</v>
      </c>
      <c r="BR137" s="12">
        <v>0.1047505846</v>
      </c>
      <c r="BS137" s="12">
        <v>0.0</v>
      </c>
      <c r="BT137" s="12">
        <v>0.0</v>
      </c>
      <c r="BU137" s="12">
        <v>0.0</v>
      </c>
      <c r="BV137" s="12">
        <v>0.0</v>
      </c>
      <c r="BW137" s="12"/>
    </row>
    <row r="138" ht="15.75" customHeight="1">
      <c r="A138" s="12">
        <v>137.0</v>
      </c>
      <c r="B138" s="12" t="s">
        <v>142</v>
      </c>
      <c r="C138" s="12" t="s">
        <v>288</v>
      </c>
      <c r="D138" s="12">
        <v>64.0</v>
      </c>
      <c r="E138" s="12">
        <v>0.0</v>
      </c>
      <c r="F138" s="12">
        <v>0.0</v>
      </c>
      <c r="G138" s="12">
        <v>0.0</v>
      </c>
      <c r="H138" s="12">
        <v>0.001502094113</v>
      </c>
      <c r="I138" s="12">
        <v>7.558764609E-4</v>
      </c>
      <c r="J138" s="12">
        <v>0.0</v>
      </c>
      <c r="K138" s="12">
        <v>0.0</v>
      </c>
      <c r="L138" s="12">
        <v>7.015398928E-4</v>
      </c>
      <c r="M138" s="12">
        <v>0.002568340433</v>
      </c>
      <c r="N138" s="12">
        <v>0.0</v>
      </c>
      <c r="O138" s="12">
        <v>0.0</v>
      </c>
      <c r="Q138" s="12">
        <v>0.0</v>
      </c>
      <c r="R138" s="12">
        <v>0.0</v>
      </c>
      <c r="S138" s="12">
        <v>0.0</v>
      </c>
      <c r="T138" s="12">
        <v>3.130615253E-4</v>
      </c>
      <c r="U138" s="12">
        <v>0.0</v>
      </c>
      <c r="V138" s="12">
        <v>0.0</v>
      </c>
      <c r="W138" s="12">
        <v>0.0</v>
      </c>
      <c r="X138" s="12">
        <v>0.0</v>
      </c>
      <c r="Y138" s="12">
        <v>0.0</v>
      </c>
      <c r="Z138" s="12">
        <v>0.0</v>
      </c>
      <c r="AA138" s="12">
        <v>0.0</v>
      </c>
      <c r="AB138" s="12">
        <v>0.0</v>
      </c>
      <c r="AC138" s="12">
        <v>0.0</v>
      </c>
      <c r="AD138" s="12">
        <v>0.0</v>
      </c>
      <c r="AE138" s="12">
        <v>0.0</v>
      </c>
      <c r="AF138" s="12">
        <v>0.0</v>
      </c>
      <c r="AG138" s="12">
        <v>1.089201284E-4</v>
      </c>
      <c r="AH138" s="12">
        <v>0.0</v>
      </c>
      <c r="AI138" s="12">
        <v>0.0</v>
      </c>
      <c r="AJ138" s="12">
        <v>0.0</v>
      </c>
      <c r="AK138" s="12">
        <v>0.0</v>
      </c>
      <c r="AL138" s="12">
        <v>0.0</v>
      </c>
      <c r="AM138" s="12">
        <v>0.0</v>
      </c>
      <c r="AN138" s="12">
        <v>0.0</v>
      </c>
      <c r="AO138" s="12">
        <v>0.002856236536</v>
      </c>
      <c r="AP138" s="12">
        <v>0.0</v>
      </c>
      <c r="AQ138" s="12">
        <v>0.0</v>
      </c>
      <c r="AR138" s="12">
        <v>0.0</v>
      </c>
      <c r="AS138" s="12">
        <v>0.0</v>
      </c>
      <c r="AT138" s="12">
        <v>0.0</v>
      </c>
      <c r="AU138" s="12">
        <v>0.0</v>
      </c>
      <c r="AV138" s="12">
        <v>0.0</v>
      </c>
      <c r="AW138" s="12">
        <v>0.0</v>
      </c>
      <c r="AX138" s="12">
        <v>0.0</v>
      </c>
      <c r="AY138" s="12">
        <v>0.0</v>
      </c>
      <c r="AZ138" s="12">
        <v>0.0</v>
      </c>
      <c r="BA138" s="12">
        <v>0.0</v>
      </c>
      <c r="BB138" s="12">
        <v>0.0</v>
      </c>
      <c r="BC138" s="12">
        <v>0.0</v>
      </c>
      <c r="BE138" s="12">
        <v>0.0</v>
      </c>
      <c r="BF138" s="12">
        <v>0.0</v>
      </c>
      <c r="BG138" s="12">
        <v>0.0</v>
      </c>
      <c r="BH138" s="12">
        <v>0.0</v>
      </c>
      <c r="BI138" s="12">
        <v>0.0</v>
      </c>
      <c r="BJ138" s="12">
        <v>0.0</v>
      </c>
      <c r="BK138" s="12">
        <v>0.0</v>
      </c>
      <c r="BL138" s="12">
        <v>0.0</v>
      </c>
      <c r="BM138" s="12">
        <v>0.0</v>
      </c>
      <c r="BN138" s="12">
        <v>1.608299452E-4</v>
      </c>
      <c r="BO138" s="12">
        <v>0.0</v>
      </c>
      <c r="BP138" s="12">
        <v>0.0</v>
      </c>
      <c r="BR138" s="12">
        <v>0.1022933309</v>
      </c>
      <c r="BS138" s="12">
        <v>0.004139137013</v>
      </c>
      <c r="BT138" s="12">
        <v>0.0</v>
      </c>
      <c r="BU138" s="12">
        <v>0.0</v>
      </c>
      <c r="BV138" s="12">
        <v>0.0</v>
      </c>
      <c r="BW138" s="12"/>
    </row>
    <row r="139" ht="15.75" customHeight="1">
      <c r="A139" s="12">
        <v>138.0</v>
      </c>
      <c r="B139" s="12" t="s">
        <v>230</v>
      </c>
      <c r="C139" s="12" t="s">
        <v>289</v>
      </c>
      <c r="D139" s="12">
        <v>118.0</v>
      </c>
      <c r="E139" s="12">
        <v>0.0</v>
      </c>
      <c r="F139" s="12">
        <v>0.0</v>
      </c>
      <c r="G139" s="12">
        <v>0.0</v>
      </c>
      <c r="H139" s="12">
        <v>0.0</v>
      </c>
      <c r="I139" s="12">
        <v>0.0</v>
      </c>
      <c r="J139" s="12">
        <v>0.0</v>
      </c>
      <c r="K139" s="12">
        <v>0.0</v>
      </c>
      <c r="L139" s="12">
        <v>0.0</v>
      </c>
      <c r="M139" s="12">
        <v>0.0</v>
      </c>
      <c r="N139" s="12">
        <v>0.0</v>
      </c>
      <c r="O139" s="12">
        <v>0.0</v>
      </c>
      <c r="Q139" s="12">
        <v>0.0</v>
      </c>
      <c r="R139" s="12">
        <v>0.0</v>
      </c>
      <c r="S139" s="12">
        <v>0.0</v>
      </c>
      <c r="T139" s="12">
        <v>0.0</v>
      </c>
      <c r="U139" s="12">
        <v>0.0</v>
      </c>
      <c r="V139" s="12">
        <v>0.0</v>
      </c>
      <c r="W139" s="12">
        <v>0.0</v>
      </c>
      <c r="X139" s="12">
        <v>0.0</v>
      </c>
      <c r="Y139" s="12">
        <v>0.0</v>
      </c>
      <c r="Z139" s="12">
        <v>0.0</v>
      </c>
      <c r="AA139" s="12">
        <v>0.0</v>
      </c>
      <c r="AB139" s="12">
        <v>0.0</v>
      </c>
      <c r="AC139" s="12">
        <v>0.0</v>
      </c>
      <c r="AD139" s="12">
        <v>0.0</v>
      </c>
      <c r="AE139" s="12">
        <v>5.681320546E-4</v>
      </c>
      <c r="AF139" s="12">
        <v>0.0</v>
      </c>
      <c r="AG139" s="12">
        <v>0.002561618918</v>
      </c>
      <c r="AH139" s="12">
        <v>0.0</v>
      </c>
      <c r="AI139" s="13">
        <v>4.72E-5</v>
      </c>
      <c r="AJ139" s="12">
        <v>1.603876973E-4</v>
      </c>
      <c r="AK139" s="12">
        <v>1.385835547E-4</v>
      </c>
      <c r="AL139" s="12">
        <v>0.0</v>
      </c>
      <c r="AM139" s="12">
        <v>0.0</v>
      </c>
      <c r="AN139" s="12">
        <v>0.0</v>
      </c>
      <c r="AO139" s="12">
        <v>0.0</v>
      </c>
      <c r="AP139" s="13">
        <v>4.8E-5</v>
      </c>
      <c r="AQ139" s="12">
        <v>0.0</v>
      </c>
      <c r="AR139" s="12">
        <v>0.0</v>
      </c>
      <c r="AS139" s="13">
        <v>8.35E-5</v>
      </c>
      <c r="AT139" s="12">
        <v>0.0</v>
      </c>
      <c r="AU139" s="12">
        <v>0.0</v>
      </c>
      <c r="AV139" s="12">
        <v>1.544698067E-4</v>
      </c>
      <c r="AW139" s="12">
        <v>1.637964397E-4</v>
      </c>
      <c r="AX139" s="12">
        <v>0.0</v>
      </c>
      <c r="AY139" s="12">
        <v>0.01050167293</v>
      </c>
      <c r="AZ139" s="12">
        <v>0.0</v>
      </c>
      <c r="BA139" s="12">
        <v>0.0</v>
      </c>
      <c r="BB139" s="12">
        <v>0.0</v>
      </c>
      <c r="BC139" s="12">
        <v>0.006023323172</v>
      </c>
      <c r="BE139" s="12">
        <v>0.0</v>
      </c>
      <c r="BF139" s="12">
        <v>0.0</v>
      </c>
      <c r="BG139" s="12">
        <v>0.002423998034</v>
      </c>
      <c r="BH139" s="12">
        <v>0.0</v>
      </c>
      <c r="BI139" s="12">
        <v>0.0</v>
      </c>
      <c r="BJ139" s="12">
        <v>0.0</v>
      </c>
      <c r="BK139" s="12">
        <v>0.0</v>
      </c>
      <c r="BL139" s="12">
        <v>0.0</v>
      </c>
      <c r="BM139" s="12">
        <v>0.0</v>
      </c>
      <c r="BN139" s="12">
        <v>0.0</v>
      </c>
      <c r="BO139" s="12">
        <v>0.0</v>
      </c>
      <c r="BP139" s="12">
        <v>0.0</v>
      </c>
      <c r="BR139" s="12">
        <v>0.09921588354</v>
      </c>
      <c r="BS139" s="12">
        <v>0.002352749713</v>
      </c>
      <c r="BT139" s="12">
        <v>0.0</v>
      </c>
      <c r="BU139" s="12">
        <v>0.0</v>
      </c>
      <c r="BV139" s="12">
        <v>0.0</v>
      </c>
      <c r="BW139" s="12"/>
    </row>
    <row r="140" ht="15.75" customHeight="1">
      <c r="A140" s="12">
        <v>139.0</v>
      </c>
      <c r="B140" s="12" t="s">
        <v>147</v>
      </c>
      <c r="C140" s="12" t="s">
        <v>290</v>
      </c>
      <c r="D140" s="12">
        <v>197.0</v>
      </c>
      <c r="E140" s="12">
        <v>0.004659985473</v>
      </c>
      <c r="F140" s="12">
        <v>0.0</v>
      </c>
      <c r="G140" s="12">
        <v>0.0</v>
      </c>
      <c r="H140" s="12">
        <v>0.0</v>
      </c>
      <c r="I140" s="12">
        <v>0.0</v>
      </c>
      <c r="J140" s="12">
        <v>0.0</v>
      </c>
      <c r="K140" s="12">
        <v>0.0</v>
      </c>
      <c r="L140" s="12">
        <v>0.001302584858</v>
      </c>
      <c r="M140" s="12">
        <v>0.0</v>
      </c>
      <c r="N140" s="12">
        <v>0.001112063595</v>
      </c>
      <c r="O140" s="12">
        <v>7.84527798E-4</v>
      </c>
      <c r="Q140" s="12">
        <v>0.0</v>
      </c>
      <c r="R140" s="12">
        <v>0.0</v>
      </c>
      <c r="S140" s="12">
        <v>0.0</v>
      </c>
      <c r="T140" s="12">
        <v>0.0</v>
      </c>
      <c r="U140" s="12">
        <v>0.0</v>
      </c>
      <c r="V140" s="12">
        <v>0.0</v>
      </c>
      <c r="W140" s="12">
        <v>0.0</v>
      </c>
      <c r="X140" s="12">
        <v>0.0</v>
      </c>
      <c r="Y140" s="12">
        <v>0.0</v>
      </c>
      <c r="Z140" s="12">
        <v>1.644343261E-4</v>
      </c>
      <c r="AA140" s="12">
        <v>0.0</v>
      </c>
      <c r="AB140" s="12">
        <v>0.01151747259</v>
      </c>
      <c r="AC140" s="12">
        <v>0.0</v>
      </c>
      <c r="AD140" s="12">
        <v>0.0</v>
      </c>
      <c r="AE140" s="12">
        <v>1.038702235E-4</v>
      </c>
      <c r="AF140" s="12">
        <v>8.963659359E-4</v>
      </c>
      <c r="AG140" s="12">
        <v>0.0</v>
      </c>
      <c r="AH140" s="13">
        <v>6.89E-5</v>
      </c>
      <c r="AI140" s="12">
        <v>2.687568722E-4</v>
      </c>
      <c r="AJ140" s="12">
        <v>1.081274456E-4</v>
      </c>
      <c r="AK140" s="12">
        <v>1.238114223E-4</v>
      </c>
      <c r="AL140" s="12">
        <v>1.519089843E-4</v>
      </c>
      <c r="AM140" s="12">
        <v>0.0</v>
      </c>
      <c r="AN140" s="12">
        <v>0.0</v>
      </c>
      <c r="AO140" s="12">
        <v>0.002031130217</v>
      </c>
      <c r="AP140" s="12">
        <v>0.0</v>
      </c>
      <c r="AQ140" s="12">
        <v>0.0</v>
      </c>
      <c r="AR140" s="13">
        <v>8.52E-5</v>
      </c>
      <c r="AS140" s="12">
        <v>0.0</v>
      </c>
      <c r="AT140" s="12">
        <v>1.225783551E-4</v>
      </c>
      <c r="AU140" s="12">
        <v>0.0</v>
      </c>
      <c r="AV140" s="12">
        <v>0.0</v>
      </c>
      <c r="AW140" s="12">
        <v>0.0</v>
      </c>
      <c r="AX140" s="12">
        <v>0.0</v>
      </c>
      <c r="AY140" s="13">
        <v>8.53E-5</v>
      </c>
      <c r="AZ140" s="12">
        <v>0.001278029887</v>
      </c>
      <c r="BA140" s="12">
        <v>0.0</v>
      </c>
      <c r="BB140" s="12">
        <v>0.0</v>
      </c>
      <c r="BC140" s="12">
        <v>0.0</v>
      </c>
      <c r="BE140" s="12">
        <v>2.276118423E-4</v>
      </c>
      <c r="BF140" s="12">
        <v>0.0</v>
      </c>
      <c r="BG140" s="12">
        <v>0.001018085905</v>
      </c>
      <c r="BH140" s="12">
        <v>3.167844621E-4</v>
      </c>
      <c r="BI140" s="12">
        <v>0.0</v>
      </c>
      <c r="BJ140" s="12">
        <v>0.0</v>
      </c>
      <c r="BK140" s="12">
        <v>0.0</v>
      </c>
      <c r="BL140" s="12">
        <v>0.02471476088</v>
      </c>
      <c r="BM140" s="12">
        <v>0.0</v>
      </c>
      <c r="BN140" s="12">
        <v>0.0</v>
      </c>
      <c r="BO140" s="12">
        <v>0.0</v>
      </c>
      <c r="BP140" s="12">
        <v>1.277201002E-4</v>
      </c>
      <c r="BR140" s="12">
        <v>0.09309246303</v>
      </c>
      <c r="BS140" s="12">
        <v>4.660070983E-4</v>
      </c>
      <c r="BT140" s="12">
        <v>0.0</v>
      </c>
      <c r="BU140" s="12">
        <v>0.0</v>
      </c>
      <c r="BV140" s="12">
        <v>2.934618367E-4</v>
      </c>
      <c r="BW140" s="12"/>
    </row>
    <row r="141" ht="15.75" customHeight="1">
      <c r="A141" s="12">
        <v>140.0</v>
      </c>
      <c r="B141" s="12" t="s">
        <v>291</v>
      </c>
      <c r="C141" s="12" t="s">
        <v>292</v>
      </c>
      <c r="D141" s="12">
        <v>57.0</v>
      </c>
      <c r="E141" s="12">
        <v>0.01671895197</v>
      </c>
      <c r="F141" s="12">
        <v>0.0</v>
      </c>
      <c r="G141" s="12">
        <v>0.0</v>
      </c>
      <c r="H141" s="12">
        <v>0.0</v>
      </c>
      <c r="I141" s="12">
        <v>0.0</v>
      </c>
      <c r="J141" s="12">
        <v>0.0</v>
      </c>
      <c r="K141" s="12">
        <v>7.190223187E-4</v>
      </c>
      <c r="L141" s="12">
        <v>0.0</v>
      </c>
      <c r="M141" s="12">
        <v>0.0</v>
      </c>
      <c r="N141" s="12">
        <v>0.0</v>
      </c>
      <c r="O141" s="12">
        <v>0.0</v>
      </c>
      <c r="Q141" s="12">
        <v>0.0</v>
      </c>
      <c r="R141" s="12">
        <v>0.0</v>
      </c>
      <c r="S141" s="12">
        <v>0.0</v>
      </c>
      <c r="T141" s="12">
        <v>0.0</v>
      </c>
      <c r="U141" s="12">
        <v>0.0</v>
      </c>
      <c r="V141" s="12">
        <v>0.0</v>
      </c>
      <c r="W141" s="12">
        <v>0.0</v>
      </c>
      <c r="X141" s="12">
        <v>0.0</v>
      </c>
      <c r="Y141" s="12">
        <v>0.03639996856</v>
      </c>
      <c r="Z141" s="12">
        <v>0.0</v>
      </c>
      <c r="AA141" s="12">
        <v>0.0</v>
      </c>
      <c r="AB141" s="12">
        <v>8.347880315E-4</v>
      </c>
      <c r="AC141" s="12">
        <v>0.0</v>
      </c>
      <c r="AD141" s="12">
        <v>0.0</v>
      </c>
      <c r="AE141" s="12">
        <v>0.0</v>
      </c>
      <c r="AF141" s="12">
        <v>0.0</v>
      </c>
      <c r="AG141" s="12">
        <v>0.0</v>
      </c>
      <c r="AH141" s="12">
        <v>0.0</v>
      </c>
      <c r="AI141" s="12">
        <v>0.0</v>
      </c>
      <c r="AJ141" s="12">
        <v>0.0</v>
      </c>
      <c r="AK141" s="12">
        <v>0.0</v>
      </c>
      <c r="AL141" s="12">
        <v>0.0</v>
      </c>
      <c r="AM141" s="12">
        <v>0.0</v>
      </c>
      <c r="AN141" s="12">
        <v>0.0</v>
      </c>
      <c r="AO141" s="12">
        <v>0.0</v>
      </c>
      <c r="AP141" s="12">
        <v>0.0</v>
      </c>
      <c r="AQ141" s="12">
        <v>0.0</v>
      </c>
      <c r="AR141" s="12">
        <v>0.0</v>
      </c>
      <c r="AS141" s="12">
        <v>0.0</v>
      </c>
      <c r="AT141" s="12">
        <v>0.0</v>
      </c>
      <c r="AU141" s="12">
        <v>0.0</v>
      </c>
      <c r="AV141" s="12">
        <v>0.0</v>
      </c>
      <c r="AW141" s="12">
        <v>0.0</v>
      </c>
      <c r="AX141" s="12">
        <v>0.0</v>
      </c>
      <c r="AY141" s="12">
        <v>2.04603065E-4</v>
      </c>
      <c r="AZ141" s="12">
        <v>0.0</v>
      </c>
      <c r="BA141" s="12">
        <v>0.0</v>
      </c>
      <c r="BB141" s="12">
        <v>0.0</v>
      </c>
      <c r="BC141" s="12">
        <v>0.0</v>
      </c>
      <c r="BE141" s="12">
        <v>0.0</v>
      </c>
      <c r="BF141" s="12">
        <v>0.0</v>
      </c>
      <c r="BG141" s="12">
        <v>0.0</v>
      </c>
      <c r="BH141" s="12">
        <v>0.0</v>
      </c>
      <c r="BI141" s="12">
        <v>0.0</v>
      </c>
      <c r="BJ141" s="12">
        <v>0.0</v>
      </c>
      <c r="BK141" s="12">
        <v>0.0</v>
      </c>
      <c r="BL141" s="12">
        <v>0.0</v>
      </c>
      <c r="BM141" s="12">
        <v>0.0</v>
      </c>
      <c r="BN141" s="12">
        <v>0.0</v>
      </c>
      <c r="BO141" s="12">
        <v>0.0</v>
      </c>
      <c r="BP141" s="12">
        <v>0.0</v>
      </c>
      <c r="BR141" s="12">
        <v>0.04562427255</v>
      </c>
      <c r="BS141" s="12">
        <v>0.001427259147</v>
      </c>
      <c r="BT141" s="12">
        <v>0.0</v>
      </c>
      <c r="BU141" s="12">
        <v>0.0</v>
      </c>
      <c r="BV141" s="12">
        <v>0.0</v>
      </c>
      <c r="BW141" s="12"/>
    </row>
    <row r="142" ht="15.75" customHeight="1">
      <c r="A142" s="12">
        <v>141.0</v>
      </c>
      <c r="B142" s="12" t="s">
        <v>168</v>
      </c>
      <c r="C142" s="12" t="s">
        <v>293</v>
      </c>
      <c r="D142" s="12">
        <v>47.0</v>
      </c>
      <c r="E142" s="12">
        <v>0.0</v>
      </c>
      <c r="F142" s="12">
        <v>0.0</v>
      </c>
      <c r="G142" s="12">
        <v>0.0</v>
      </c>
      <c r="H142" s="12">
        <v>0.0</v>
      </c>
      <c r="I142" s="12">
        <v>0.0</v>
      </c>
      <c r="J142" s="12">
        <v>0.0</v>
      </c>
      <c r="K142" s="12">
        <v>0.0</v>
      </c>
      <c r="L142" s="12">
        <v>0.0</v>
      </c>
      <c r="M142" s="12">
        <v>0.0</v>
      </c>
      <c r="N142" s="12">
        <v>0.0</v>
      </c>
      <c r="O142" s="12">
        <v>0.0</v>
      </c>
      <c r="Q142" s="12">
        <v>0.0</v>
      </c>
      <c r="R142" s="12">
        <v>0.006989120111</v>
      </c>
      <c r="S142" s="12">
        <v>0.01157745361</v>
      </c>
      <c r="T142" s="12">
        <v>0.0</v>
      </c>
      <c r="U142" s="12">
        <v>0.0</v>
      </c>
      <c r="V142" s="12">
        <v>0.0</v>
      </c>
      <c r="W142" s="12">
        <v>0.0</v>
      </c>
      <c r="X142" s="12">
        <v>0.0</v>
      </c>
      <c r="Y142" s="12">
        <v>0.0</v>
      </c>
      <c r="Z142" s="12">
        <v>0.0</v>
      </c>
      <c r="AA142" s="12">
        <v>0.0</v>
      </c>
      <c r="AB142" s="12">
        <v>2.944781309E-4</v>
      </c>
      <c r="AC142" s="12">
        <v>0.0</v>
      </c>
      <c r="AD142" s="12">
        <v>0.0</v>
      </c>
      <c r="AE142" s="12">
        <v>0.0</v>
      </c>
      <c r="AF142" s="12">
        <v>0.0</v>
      </c>
      <c r="AG142" s="12">
        <v>0.0</v>
      </c>
      <c r="AH142" s="12">
        <v>0.0</v>
      </c>
      <c r="AI142" s="12">
        <v>0.0</v>
      </c>
      <c r="AJ142" s="12">
        <v>0.0</v>
      </c>
      <c r="AK142" s="12">
        <v>1.866870393E-4</v>
      </c>
      <c r="AL142" s="12">
        <v>0.0</v>
      </c>
      <c r="AM142" s="12">
        <v>0.0</v>
      </c>
      <c r="AN142" s="12">
        <v>0.0</v>
      </c>
      <c r="AO142" s="12">
        <v>1.466630527E-4</v>
      </c>
      <c r="AP142" s="12">
        <v>0.0</v>
      </c>
      <c r="AQ142" s="12">
        <v>0.0</v>
      </c>
      <c r="AR142" s="12">
        <v>0.0</v>
      </c>
      <c r="AS142" s="13">
        <v>2.35E-5</v>
      </c>
      <c r="AT142" s="12">
        <v>0.0</v>
      </c>
      <c r="AU142" s="12">
        <v>0.0</v>
      </c>
      <c r="AV142" s="12">
        <v>0.0</v>
      </c>
      <c r="AW142" s="12">
        <v>0.0</v>
      </c>
      <c r="AX142" s="12">
        <v>0.0</v>
      </c>
      <c r="AY142" s="12">
        <v>0.0</v>
      </c>
      <c r="AZ142" s="12">
        <v>0.0</v>
      </c>
      <c r="BA142" s="12">
        <v>0.0</v>
      </c>
      <c r="BB142" s="12">
        <v>0.0</v>
      </c>
      <c r="BC142" s="12">
        <v>0.0</v>
      </c>
      <c r="BE142" s="12">
        <v>2.830082138E-4</v>
      </c>
      <c r="BF142" s="12">
        <v>0.0</v>
      </c>
      <c r="BG142" s="12">
        <v>0.0</v>
      </c>
      <c r="BH142" s="12">
        <v>2.059300092E-4</v>
      </c>
      <c r="BI142" s="12">
        <v>0.0</v>
      </c>
      <c r="BJ142" s="12">
        <v>0.0</v>
      </c>
      <c r="BK142" s="12">
        <v>0.0</v>
      </c>
      <c r="BL142" s="12">
        <v>0.0</v>
      </c>
      <c r="BM142" s="12">
        <v>0.0</v>
      </c>
      <c r="BN142" s="12">
        <v>0.0</v>
      </c>
      <c r="BO142" s="12">
        <v>0.0</v>
      </c>
      <c r="BP142" s="12">
        <v>0.0</v>
      </c>
      <c r="BR142" s="12">
        <v>0.03094471094</v>
      </c>
      <c r="BS142" s="12">
        <v>0.0</v>
      </c>
      <c r="BT142" s="12">
        <v>0.0</v>
      </c>
      <c r="BU142" s="12">
        <v>0.0</v>
      </c>
      <c r="BV142" s="12">
        <v>0.0</v>
      </c>
      <c r="BW142" s="12"/>
    </row>
    <row r="143" ht="15.75" customHeight="1">
      <c r="A143" s="12">
        <v>142.0</v>
      </c>
      <c r="B143" s="12" t="s">
        <v>294</v>
      </c>
      <c r="C143" s="12" t="s">
        <v>295</v>
      </c>
      <c r="D143" s="12">
        <v>2850.0</v>
      </c>
      <c r="E143" s="12">
        <v>0.004691808669</v>
      </c>
      <c r="F143" s="12">
        <v>0.0</v>
      </c>
      <c r="G143" s="12">
        <v>9.370713218E-4</v>
      </c>
      <c r="H143" s="12">
        <v>0.01449787529</v>
      </c>
      <c r="I143" s="12">
        <v>1.777624816E-4</v>
      </c>
      <c r="J143" s="12">
        <v>0.0</v>
      </c>
      <c r="K143" s="12">
        <v>7.599816146E-4</v>
      </c>
      <c r="L143" s="12">
        <v>0.01605480932</v>
      </c>
      <c r="M143" s="12">
        <v>0.01353453556</v>
      </c>
      <c r="N143" s="12">
        <v>0.01390054138</v>
      </c>
      <c r="O143" s="12">
        <v>0.01855071006</v>
      </c>
      <c r="Q143" s="12">
        <v>0.0</v>
      </c>
      <c r="R143" s="12">
        <v>0.0</v>
      </c>
      <c r="S143" s="12">
        <v>3.188983458E-4</v>
      </c>
      <c r="T143" s="12">
        <v>0.0</v>
      </c>
      <c r="U143" s="12">
        <v>0.0</v>
      </c>
      <c r="V143" s="12">
        <v>0.0</v>
      </c>
      <c r="W143" s="12">
        <v>0.0</v>
      </c>
      <c r="X143" s="12">
        <v>5.92459612E-4</v>
      </c>
      <c r="Y143" s="12">
        <v>0.002625292835</v>
      </c>
      <c r="Z143" s="12">
        <v>1.994137679E-4</v>
      </c>
      <c r="AA143" s="12">
        <v>9.265916062E-4</v>
      </c>
      <c r="AB143" s="12">
        <v>0.01153270578</v>
      </c>
      <c r="AC143" s="12">
        <v>2.385691843E-4</v>
      </c>
      <c r="AD143" s="12">
        <v>9.142350635E-4</v>
      </c>
      <c r="AE143" s="12">
        <v>1.753801607E-4</v>
      </c>
      <c r="AF143" s="13">
        <v>9.5E-6</v>
      </c>
      <c r="AG143" s="12">
        <v>0.003204938021</v>
      </c>
      <c r="AH143" s="12">
        <v>0.003224950477</v>
      </c>
      <c r="AI143" s="12">
        <v>0.002087869802</v>
      </c>
      <c r="AJ143" s="12">
        <v>0.008780159324</v>
      </c>
      <c r="AK143" s="12">
        <v>0.00200385839</v>
      </c>
      <c r="AL143" s="12">
        <v>0.00113039555</v>
      </c>
      <c r="AM143" s="12">
        <v>0.0</v>
      </c>
      <c r="AN143" s="12">
        <v>0.007651752007</v>
      </c>
      <c r="AO143" s="13">
        <v>1.34E-5</v>
      </c>
      <c r="AP143" s="12">
        <v>1.719829118E-4</v>
      </c>
      <c r="AQ143" s="12">
        <v>0.001563044597</v>
      </c>
      <c r="AR143" s="12">
        <v>0.001810191747</v>
      </c>
      <c r="AS143" s="12">
        <v>6.272129219E-4</v>
      </c>
      <c r="AT143" s="12">
        <v>0.001357945671</v>
      </c>
      <c r="AU143" s="12">
        <v>0.0</v>
      </c>
      <c r="AV143" s="12">
        <v>7.260390309E-4</v>
      </c>
      <c r="AW143" s="12">
        <v>0.001028063083</v>
      </c>
      <c r="AX143" s="12">
        <v>3.358148285E-4</v>
      </c>
      <c r="AY143" s="12">
        <v>6.481441044E-4</v>
      </c>
      <c r="AZ143" s="12">
        <v>0.006866778173</v>
      </c>
      <c r="BA143" s="12">
        <v>7.022427751E-4</v>
      </c>
      <c r="BB143" s="12">
        <v>3.492244199E-4</v>
      </c>
      <c r="BC143" s="12">
        <v>3.889620429E-4</v>
      </c>
      <c r="BE143" s="12">
        <v>0.02229472089</v>
      </c>
      <c r="BF143" s="12">
        <v>5.290913365E-4</v>
      </c>
      <c r="BG143" s="13">
        <v>7.68E-5</v>
      </c>
      <c r="BH143" s="12">
        <v>0.005735192729</v>
      </c>
      <c r="BI143" s="12">
        <v>0.001022562119</v>
      </c>
      <c r="BJ143" s="12">
        <v>0.003953277442</v>
      </c>
      <c r="BK143" s="12">
        <v>0.04004792777</v>
      </c>
      <c r="BL143" s="12">
        <v>9.102692386E-4</v>
      </c>
      <c r="BM143" s="12">
        <v>4.901725052E-4</v>
      </c>
      <c r="BN143" s="12">
        <v>7.997934778E-4</v>
      </c>
      <c r="BO143" s="12">
        <v>0.0</v>
      </c>
      <c r="BP143" s="12">
        <v>9.506637471E-4</v>
      </c>
      <c r="BR143" s="12">
        <v>0.754550997</v>
      </c>
      <c r="BS143" s="12">
        <v>0.06833103726</v>
      </c>
      <c r="BT143" s="12">
        <v>0.0</v>
      </c>
      <c r="BU143" s="12">
        <v>0.0</v>
      </c>
      <c r="BV143" s="12">
        <v>0.007342639176</v>
      </c>
      <c r="BW143" s="12"/>
    </row>
    <row r="144" ht="15.75" customHeight="1">
      <c r="A144" s="12">
        <v>143.0</v>
      </c>
      <c r="B144" s="12" t="s">
        <v>196</v>
      </c>
      <c r="C144" s="12" t="s">
        <v>296</v>
      </c>
      <c r="D144" s="12">
        <v>1467.0</v>
      </c>
      <c r="E144" s="12">
        <v>0.002130233028</v>
      </c>
      <c r="F144" s="12">
        <v>0.0</v>
      </c>
      <c r="G144" s="12">
        <v>0.01699393843</v>
      </c>
      <c r="H144" s="12">
        <v>0.02600368287</v>
      </c>
      <c r="I144" s="12">
        <v>1.828154736E-4</v>
      </c>
      <c r="J144" s="12">
        <v>0.0</v>
      </c>
      <c r="K144" s="12">
        <v>3.861569089E-4</v>
      </c>
      <c r="L144" s="12">
        <v>0.008101428696</v>
      </c>
      <c r="M144" s="12">
        <v>0.004371730947</v>
      </c>
      <c r="N144" s="12">
        <v>0.001766748092</v>
      </c>
      <c r="O144" s="12">
        <v>0.003083450525</v>
      </c>
      <c r="Q144" s="12">
        <v>0.0</v>
      </c>
      <c r="R144" s="12">
        <v>0.0</v>
      </c>
      <c r="S144" s="12">
        <v>9.694077297E-4</v>
      </c>
      <c r="T144" s="12">
        <v>0.0</v>
      </c>
      <c r="U144" s="12">
        <v>0.0</v>
      </c>
      <c r="V144" s="12">
        <v>0.0</v>
      </c>
      <c r="W144" s="12">
        <v>0.0</v>
      </c>
      <c r="X144" s="12">
        <v>2.519158406E-4</v>
      </c>
      <c r="Y144" s="12">
        <v>6.13926969E-4</v>
      </c>
      <c r="Z144" s="13">
        <v>4.02E-5</v>
      </c>
      <c r="AA144" s="12">
        <v>0.00255362711</v>
      </c>
      <c r="AB144" s="12">
        <v>0.003539664652</v>
      </c>
      <c r="AC144" s="12">
        <v>0.002162699365</v>
      </c>
      <c r="AD144" s="12">
        <v>0.003403692053</v>
      </c>
      <c r="AE144" s="13">
        <v>4.21E-5</v>
      </c>
      <c r="AF144" s="13">
        <v>5.34E-5</v>
      </c>
      <c r="AG144" s="12">
        <v>2.09905919E-4</v>
      </c>
      <c r="AH144" s="12">
        <v>0.001746947544</v>
      </c>
      <c r="AI144" s="12">
        <v>1.074974551E-4</v>
      </c>
      <c r="AJ144" s="12">
        <v>0.00127662522</v>
      </c>
      <c r="AK144" s="12">
        <v>0.003051616158</v>
      </c>
      <c r="AL144" s="12">
        <v>7.652160805E-4</v>
      </c>
      <c r="AM144" s="12">
        <v>0.0</v>
      </c>
      <c r="AN144" s="12">
        <v>0.00156492722</v>
      </c>
      <c r="AO144" s="12">
        <v>3.988877369E-4</v>
      </c>
      <c r="AP144" s="12">
        <v>0.001025611282</v>
      </c>
      <c r="AQ144" s="12">
        <v>0.006948431454</v>
      </c>
      <c r="AR144" s="12">
        <v>0.001024606002</v>
      </c>
      <c r="AS144" s="12">
        <v>4.563294397E-4</v>
      </c>
      <c r="AT144" s="12">
        <v>2.507595386E-4</v>
      </c>
      <c r="AU144" s="12">
        <v>7.643815442E-4</v>
      </c>
      <c r="AV144" s="13">
        <v>9.88E-5</v>
      </c>
      <c r="AW144" s="12">
        <v>0.001854609127</v>
      </c>
      <c r="AX144" s="12">
        <v>1.426134845E-4</v>
      </c>
      <c r="AY144" s="12">
        <v>7.507442778E-4</v>
      </c>
      <c r="AZ144" s="13">
        <v>3.0E-5</v>
      </c>
      <c r="BA144" s="12">
        <v>5.122527795E-4</v>
      </c>
      <c r="BB144" s="12">
        <v>0.0</v>
      </c>
      <c r="BC144" s="12">
        <v>0.0</v>
      </c>
      <c r="BE144" s="12">
        <v>0.0384068751</v>
      </c>
      <c r="BF144" s="12">
        <v>0.001640815308</v>
      </c>
      <c r="BG144" s="12">
        <v>2.301458195E-4</v>
      </c>
      <c r="BH144" s="12">
        <v>0.005702170096</v>
      </c>
      <c r="BI144" s="12">
        <v>3.237940986E-4</v>
      </c>
      <c r="BJ144" s="12">
        <v>0.003765956474</v>
      </c>
      <c r="BK144" s="12">
        <v>0.02604355567</v>
      </c>
      <c r="BL144" s="12">
        <v>1.43478059E-4</v>
      </c>
      <c r="BM144" s="12">
        <v>1.130955939E-4</v>
      </c>
      <c r="BN144" s="12">
        <v>0.004651615361</v>
      </c>
      <c r="BO144" s="12">
        <v>0.0</v>
      </c>
      <c r="BP144" s="12">
        <v>5.141506316E-4</v>
      </c>
      <c r="BR144" s="12">
        <v>0.7342745352</v>
      </c>
      <c r="BS144" s="12">
        <v>0.02756090669</v>
      </c>
      <c r="BT144" s="12">
        <v>0.0</v>
      </c>
      <c r="BU144" s="13">
        <v>1.59E-5</v>
      </c>
      <c r="BV144" s="12">
        <v>0.003270703802</v>
      </c>
      <c r="BW144" s="12"/>
    </row>
    <row r="145" ht="15.75" customHeight="1">
      <c r="A145" s="12">
        <v>144.0</v>
      </c>
      <c r="B145" s="12" t="s">
        <v>81</v>
      </c>
      <c r="C145" s="12" t="s">
        <v>297</v>
      </c>
      <c r="D145" s="12">
        <v>2485.0</v>
      </c>
      <c r="E145" s="12">
        <v>0.007461671112</v>
      </c>
      <c r="F145" s="12">
        <v>0.00803658646</v>
      </c>
      <c r="G145" s="12">
        <v>3.808214578E-4</v>
      </c>
      <c r="H145" s="12">
        <v>0.01624216293</v>
      </c>
      <c r="I145" s="12">
        <v>9.356887239E-4</v>
      </c>
      <c r="J145" s="12">
        <v>0.0</v>
      </c>
      <c r="K145" s="12">
        <v>0.004869073374</v>
      </c>
      <c r="L145" s="12">
        <v>0.02146657562</v>
      </c>
      <c r="M145" s="12">
        <v>0.02316600661</v>
      </c>
      <c r="N145" s="12">
        <v>0.02881063028</v>
      </c>
      <c r="O145" s="12">
        <v>0.0134491443</v>
      </c>
      <c r="Q145" s="12">
        <v>0.0</v>
      </c>
      <c r="R145" s="12">
        <v>0.0</v>
      </c>
      <c r="S145" s="12">
        <v>6.983493011E-4</v>
      </c>
      <c r="T145" s="12">
        <v>0.0</v>
      </c>
      <c r="U145" s="12">
        <v>0.0</v>
      </c>
      <c r="V145" s="13">
        <v>2.81E-5</v>
      </c>
      <c r="W145" s="13">
        <v>4.91E-5</v>
      </c>
      <c r="X145" s="12">
        <v>3.220131161E-4</v>
      </c>
      <c r="Y145" s="12">
        <v>5.48519746E-4</v>
      </c>
      <c r="Z145" s="12">
        <v>2.33913094E-4</v>
      </c>
      <c r="AA145" s="12">
        <v>0.001225174792</v>
      </c>
      <c r="AB145" s="12">
        <v>0.01685477171</v>
      </c>
      <c r="AC145" s="12">
        <v>2.077096018E-4</v>
      </c>
      <c r="AD145" s="12">
        <v>4.243788557E-4</v>
      </c>
      <c r="AE145" s="12">
        <v>3.263375578E-4</v>
      </c>
      <c r="AF145" s="12">
        <v>1.459898316E-4</v>
      </c>
      <c r="AG145" s="12">
        <v>0.004851984676</v>
      </c>
      <c r="AH145" s="12">
        <v>0.002994453743</v>
      </c>
      <c r="AI145" s="12">
        <v>0.01168358746</v>
      </c>
      <c r="AJ145" s="12">
        <v>0.0203714574</v>
      </c>
      <c r="AK145" s="12">
        <v>0.00650148691</v>
      </c>
      <c r="AL145" s="12">
        <v>0.002821977345</v>
      </c>
      <c r="AM145" s="12">
        <v>0.0</v>
      </c>
      <c r="AN145" s="12">
        <v>0.002553755466</v>
      </c>
      <c r="AO145" s="12">
        <v>0.0</v>
      </c>
      <c r="AP145" s="12">
        <v>6.636273801E-4</v>
      </c>
      <c r="AQ145" s="12">
        <v>0.004748730756</v>
      </c>
      <c r="AR145" s="12">
        <v>0.001142378203</v>
      </c>
      <c r="AS145" s="12">
        <v>8.552732523E-4</v>
      </c>
      <c r="AT145" s="12">
        <v>1.789963377E-4</v>
      </c>
      <c r="AU145" s="12">
        <v>0.001285077575</v>
      </c>
      <c r="AV145" s="12">
        <v>0.001401199264</v>
      </c>
      <c r="AW145" s="12">
        <v>0.002832395201</v>
      </c>
      <c r="AX145" s="12">
        <v>2.056198969E-4</v>
      </c>
      <c r="AY145" s="12">
        <v>0.001486882178</v>
      </c>
      <c r="AZ145" s="12">
        <v>0.003542001018</v>
      </c>
      <c r="BA145" s="12">
        <v>0.001528407149</v>
      </c>
      <c r="BB145" s="12">
        <v>0.001149887546</v>
      </c>
      <c r="BC145" s="12">
        <v>0.001366322931</v>
      </c>
      <c r="BE145" s="12">
        <v>0.0264801139</v>
      </c>
      <c r="BF145" s="12">
        <v>4.472827122E-4</v>
      </c>
      <c r="BG145" s="12">
        <v>0.001529937986</v>
      </c>
      <c r="BH145" s="12">
        <v>0.001837575086</v>
      </c>
      <c r="BI145" s="12">
        <v>0.01006651798</v>
      </c>
      <c r="BJ145" s="12">
        <v>0.01304127679</v>
      </c>
      <c r="BK145" s="12">
        <v>0.01837889729</v>
      </c>
      <c r="BL145" s="12">
        <v>0.001510425991</v>
      </c>
      <c r="BM145" s="12">
        <v>1.239540459E-4</v>
      </c>
      <c r="BN145" s="12">
        <v>0.01328342344</v>
      </c>
      <c r="BO145" s="12">
        <v>0.0</v>
      </c>
      <c r="BP145" s="12">
        <v>4.291359379E-4</v>
      </c>
      <c r="BR145" s="12">
        <v>0.7320981438</v>
      </c>
      <c r="BS145" s="12">
        <v>0.06756227595</v>
      </c>
      <c r="BT145" s="12">
        <v>0.0</v>
      </c>
      <c r="BU145" s="13">
        <v>4.88E-5</v>
      </c>
      <c r="BV145" s="12">
        <v>0.004066154585</v>
      </c>
      <c r="BW145" s="12"/>
    </row>
    <row r="146" ht="15.75" customHeight="1">
      <c r="A146" s="12">
        <v>145.0</v>
      </c>
      <c r="B146" s="12" t="s">
        <v>100</v>
      </c>
      <c r="C146" s="12" t="s">
        <v>298</v>
      </c>
      <c r="D146" s="12">
        <v>24.0</v>
      </c>
      <c r="E146" s="12">
        <v>0.005462902323</v>
      </c>
      <c r="F146" s="12">
        <v>0.0</v>
      </c>
      <c r="G146" s="12">
        <v>0.0</v>
      </c>
      <c r="H146" s="12">
        <v>0.0</v>
      </c>
      <c r="I146" s="12">
        <v>0.0</v>
      </c>
      <c r="J146" s="12">
        <v>0.0</v>
      </c>
      <c r="K146" s="12">
        <v>1.072460193E-4</v>
      </c>
      <c r="L146" s="12">
        <v>0.004060642375</v>
      </c>
      <c r="M146" s="12">
        <v>0.0</v>
      </c>
      <c r="N146" s="12">
        <v>0.0</v>
      </c>
      <c r="O146" s="12">
        <v>0.0</v>
      </c>
      <c r="Q146" s="12">
        <v>0.0</v>
      </c>
      <c r="R146" s="12">
        <v>0.0</v>
      </c>
      <c r="S146" s="12">
        <v>0.0</v>
      </c>
      <c r="T146" s="12">
        <v>0.0</v>
      </c>
      <c r="U146" s="12">
        <v>0.0</v>
      </c>
      <c r="V146" s="12">
        <v>0.0</v>
      </c>
      <c r="W146" s="12">
        <v>0.0</v>
      </c>
      <c r="X146" s="12">
        <v>0.0</v>
      </c>
      <c r="Y146" s="12">
        <v>0.0</v>
      </c>
      <c r="Z146" s="12">
        <v>0.0</v>
      </c>
      <c r="AA146" s="12">
        <v>0.0</v>
      </c>
      <c r="AB146" s="12">
        <v>0.0315009547</v>
      </c>
      <c r="AC146" s="13">
        <v>3.09E-5</v>
      </c>
      <c r="AD146" s="12">
        <v>0.0</v>
      </c>
      <c r="AE146" s="12">
        <v>0.0</v>
      </c>
      <c r="AF146" s="12">
        <v>0.0</v>
      </c>
      <c r="AG146" s="12">
        <v>0.0</v>
      </c>
      <c r="AH146" s="13">
        <v>6.41E-5</v>
      </c>
      <c r="AI146" s="12">
        <v>0.0</v>
      </c>
      <c r="AJ146" s="12">
        <v>6.508677292E-4</v>
      </c>
      <c r="AK146" s="12">
        <v>1.093035602E-4</v>
      </c>
      <c r="AL146" s="12">
        <v>1.44554529E-4</v>
      </c>
      <c r="AM146" s="12">
        <v>0.0</v>
      </c>
      <c r="AN146" s="12">
        <v>2.950363096E-4</v>
      </c>
      <c r="AO146" s="12">
        <v>0.0</v>
      </c>
      <c r="AP146" s="13">
        <v>8.16E-5</v>
      </c>
      <c r="AQ146" s="12">
        <v>0.0</v>
      </c>
      <c r="AR146" s="13">
        <v>2.3E-5</v>
      </c>
      <c r="AS146" s="12">
        <v>0.0</v>
      </c>
      <c r="AT146" s="12">
        <v>0.0</v>
      </c>
      <c r="AU146" s="12">
        <v>0.0</v>
      </c>
      <c r="AV146" s="12">
        <v>0.0</v>
      </c>
      <c r="AW146" s="12">
        <v>2.527681678E-4</v>
      </c>
      <c r="AX146" s="12">
        <v>0.0</v>
      </c>
      <c r="AY146" s="12">
        <v>1.058346162E-4</v>
      </c>
      <c r="AZ146" s="12">
        <v>0.0</v>
      </c>
      <c r="BA146" s="12">
        <v>3.67830958E-4</v>
      </c>
      <c r="BB146" s="12">
        <v>1.375760558E-4</v>
      </c>
      <c r="BC146" s="12">
        <v>1.863259992E-4</v>
      </c>
      <c r="BE146" s="12">
        <v>0.004063085959</v>
      </c>
      <c r="BF146" s="12">
        <v>0.0</v>
      </c>
      <c r="BG146" s="12">
        <v>0.0</v>
      </c>
      <c r="BH146" s="12">
        <v>2.037006912E-4</v>
      </c>
      <c r="BI146" s="12">
        <v>5.53688207E-4</v>
      </c>
      <c r="BJ146" s="12">
        <v>0.01252227857</v>
      </c>
      <c r="BK146" s="12">
        <v>0.0</v>
      </c>
      <c r="BL146" s="12">
        <v>0.0</v>
      </c>
      <c r="BM146" s="12">
        <v>1.226322679E-4</v>
      </c>
      <c r="BN146" s="12">
        <v>9.572543818E-4</v>
      </c>
      <c r="BO146" s="12">
        <v>0.0</v>
      </c>
      <c r="BP146" s="12">
        <v>0.0</v>
      </c>
      <c r="BR146" s="12">
        <v>0.7998563523</v>
      </c>
      <c r="BS146" s="12">
        <v>0.09580556897</v>
      </c>
      <c r="BT146" s="12">
        <v>0.0</v>
      </c>
      <c r="BU146" s="12">
        <v>0.0</v>
      </c>
      <c r="BV146" s="12">
        <v>0.0</v>
      </c>
      <c r="BW146" s="12"/>
    </row>
    <row r="147" ht="15.75" customHeight="1">
      <c r="A147" s="12">
        <v>146.0</v>
      </c>
      <c r="B147" s="12" t="s">
        <v>182</v>
      </c>
      <c r="C147" s="12" t="s">
        <v>299</v>
      </c>
      <c r="D147" s="12">
        <v>109.0</v>
      </c>
      <c r="E147" s="12">
        <v>1.773742539E-4</v>
      </c>
      <c r="F147" s="12">
        <v>0.0</v>
      </c>
      <c r="G147" s="12">
        <v>0.0</v>
      </c>
      <c r="H147" s="12">
        <v>0.0</v>
      </c>
      <c r="I147" s="12">
        <v>0.001893630989</v>
      </c>
      <c r="J147" s="12">
        <v>0.0</v>
      </c>
      <c r="K147" s="12">
        <v>0.0</v>
      </c>
      <c r="L147" s="12">
        <v>0.03154165572</v>
      </c>
      <c r="M147" s="12">
        <v>7.310690782E-4</v>
      </c>
      <c r="N147" s="12">
        <v>0.0</v>
      </c>
      <c r="O147" s="12">
        <v>1.355375125E-4</v>
      </c>
      <c r="Q147" s="12">
        <v>0.0</v>
      </c>
      <c r="R147" s="12">
        <v>0.0</v>
      </c>
      <c r="S147" s="12">
        <v>0.0</v>
      </c>
      <c r="T147" s="12">
        <v>0.0</v>
      </c>
      <c r="U147" s="12">
        <v>0.0</v>
      </c>
      <c r="V147" s="12">
        <v>0.0</v>
      </c>
      <c r="W147" s="12">
        <v>0.0</v>
      </c>
      <c r="X147" s="12">
        <v>0.0</v>
      </c>
      <c r="Y147" s="12">
        <v>0.0</v>
      </c>
      <c r="Z147" s="12">
        <v>0.0</v>
      </c>
      <c r="AA147" s="12">
        <v>0.0</v>
      </c>
      <c r="AB147" s="12">
        <v>0.0</v>
      </c>
      <c r="AC147" s="12">
        <v>0.0</v>
      </c>
      <c r="AD147" s="12">
        <v>0.0</v>
      </c>
      <c r="AE147" s="12">
        <v>0.0</v>
      </c>
      <c r="AF147" s="12">
        <v>0.0</v>
      </c>
      <c r="AG147" s="13">
        <v>8.32E-5</v>
      </c>
      <c r="AH147" s="12">
        <v>0.0</v>
      </c>
      <c r="AI147" s="12">
        <v>0.0</v>
      </c>
      <c r="AJ147" s="12">
        <v>0.0</v>
      </c>
      <c r="AK147" s="12">
        <v>0.0</v>
      </c>
      <c r="AL147" s="12">
        <v>0.0</v>
      </c>
      <c r="AM147" s="12">
        <v>0.0</v>
      </c>
      <c r="AN147" s="12">
        <v>0.0</v>
      </c>
      <c r="AO147" s="12">
        <v>0.0</v>
      </c>
      <c r="AP147" s="12">
        <v>2.17201265E-4</v>
      </c>
      <c r="AQ147" s="12">
        <v>0.0</v>
      </c>
      <c r="AR147" s="12">
        <v>0.0</v>
      </c>
      <c r="AS147" s="12">
        <v>0.0</v>
      </c>
      <c r="AT147" s="12">
        <v>0.0</v>
      </c>
      <c r="AU147" s="12">
        <v>0.001288547105</v>
      </c>
      <c r="AV147" s="12">
        <v>0.0</v>
      </c>
      <c r="AW147" s="12">
        <v>0.0</v>
      </c>
      <c r="AX147" s="12">
        <v>0.0</v>
      </c>
      <c r="AY147" s="12">
        <v>0.0</v>
      </c>
      <c r="AZ147" s="12">
        <v>0.0</v>
      </c>
      <c r="BA147" s="13">
        <v>3.65E-5</v>
      </c>
      <c r="BB147" s="12">
        <v>0.0</v>
      </c>
      <c r="BC147" s="12">
        <v>0.0</v>
      </c>
      <c r="BE147" s="12">
        <v>0.0</v>
      </c>
      <c r="BF147" s="12">
        <v>0.0</v>
      </c>
      <c r="BG147" s="12">
        <v>0.0</v>
      </c>
      <c r="BH147" s="12">
        <v>0.0</v>
      </c>
      <c r="BI147" s="12">
        <v>0.0</v>
      </c>
      <c r="BJ147" s="12">
        <v>0.0</v>
      </c>
      <c r="BK147" s="12">
        <v>0.0</v>
      </c>
      <c r="BL147" s="12">
        <v>0.0</v>
      </c>
      <c r="BM147" s="12">
        <v>0.0</v>
      </c>
      <c r="BN147" s="12">
        <v>0.0</v>
      </c>
      <c r="BO147" s="12">
        <v>0.0</v>
      </c>
      <c r="BP147" s="12">
        <v>0.0</v>
      </c>
      <c r="BR147" s="12">
        <v>0.7964412564</v>
      </c>
      <c r="BS147" s="12">
        <v>0.0</v>
      </c>
      <c r="BT147" s="12">
        <v>0.0</v>
      </c>
      <c r="BU147" s="12">
        <v>0.0</v>
      </c>
      <c r="BV147" s="12">
        <v>0.0</v>
      </c>
      <c r="BW147" s="12"/>
    </row>
    <row r="148" ht="15.75" customHeight="1">
      <c r="A148" s="12">
        <v>147.0</v>
      </c>
      <c r="D148" s="12"/>
    </row>
    <row r="149" ht="15.75" customHeight="1">
      <c r="A149" s="12">
        <v>148.0</v>
      </c>
      <c r="B149" s="12" t="s">
        <v>81</v>
      </c>
      <c r="C149" s="12" t="s">
        <v>300</v>
      </c>
      <c r="D149" s="12">
        <v>2636.0</v>
      </c>
      <c r="E149" s="12">
        <v>0.03398460735</v>
      </c>
      <c r="F149" s="12">
        <v>0.008902094675</v>
      </c>
      <c r="G149" s="12">
        <v>3.549845033E-4</v>
      </c>
      <c r="H149" s="12">
        <v>0.001570829195</v>
      </c>
      <c r="I149" s="12">
        <v>0.004225724384</v>
      </c>
      <c r="J149" s="13">
        <v>3.2E-5</v>
      </c>
      <c r="K149" s="12">
        <v>0.002268656304</v>
      </c>
      <c r="L149" s="12">
        <v>0.07829307275</v>
      </c>
      <c r="M149" s="12">
        <v>0.03003794083</v>
      </c>
      <c r="N149" s="12">
        <v>0.01821121611</v>
      </c>
      <c r="O149" s="12">
        <v>0.009800213836</v>
      </c>
      <c r="Q149" s="12">
        <v>0.0</v>
      </c>
      <c r="R149" s="12">
        <v>0.0</v>
      </c>
      <c r="S149" s="12">
        <v>0.002606470785</v>
      </c>
      <c r="T149" s="12">
        <v>0.0</v>
      </c>
      <c r="U149" s="12">
        <v>0.0</v>
      </c>
      <c r="V149" s="12">
        <v>1.027598769E-4</v>
      </c>
      <c r="W149" s="12">
        <v>9.955667236E-4</v>
      </c>
      <c r="X149" s="12">
        <v>0.001013200028</v>
      </c>
      <c r="Y149" s="12">
        <v>0.001822232305</v>
      </c>
      <c r="Z149" s="12">
        <v>8.064972205E-4</v>
      </c>
      <c r="AA149" s="12">
        <v>0.005471349082</v>
      </c>
      <c r="AB149" s="12">
        <v>0.0528699207</v>
      </c>
      <c r="AC149" s="12">
        <v>1.831256323E-4</v>
      </c>
      <c r="AD149" s="12">
        <v>0.002422269602</v>
      </c>
      <c r="AE149" s="12">
        <v>0.002543461923</v>
      </c>
      <c r="AF149" s="12">
        <v>5.871667779E-4</v>
      </c>
      <c r="AG149" s="12">
        <v>0.001068705065</v>
      </c>
      <c r="AH149" s="12">
        <v>0.00354374159</v>
      </c>
      <c r="AI149" s="12">
        <v>0.001829987774</v>
      </c>
      <c r="AJ149" s="12">
        <v>0.008151908896</v>
      </c>
      <c r="AK149" s="12">
        <v>0.001518702081</v>
      </c>
      <c r="AL149" s="12">
        <v>0.004031202653</v>
      </c>
      <c r="AM149" s="12">
        <v>0.0</v>
      </c>
      <c r="AN149" s="12">
        <v>8.201633626E-4</v>
      </c>
      <c r="AO149" s="12">
        <v>5.118455939E-4</v>
      </c>
      <c r="AP149" s="12">
        <v>0.003133910292</v>
      </c>
      <c r="AQ149" s="12">
        <v>0.01364675092</v>
      </c>
      <c r="AR149" s="12">
        <v>0.00323740814</v>
      </c>
      <c r="AS149" s="12">
        <v>0.001859964312</v>
      </c>
      <c r="AT149" s="12">
        <v>0.002199180103</v>
      </c>
      <c r="AU149" s="12">
        <v>6.336659656E-4</v>
      </c>
      <c r="AV149" s="12">
        <v>0.002301803234</v>
      </c>
      <c r="AW149" s="12">
        <v>0.008402145006</v>
      </c>
      <c r="AX149" s="12">
        <v>6.791262348E-4</v>
      </c>
      <c r="AY149" s="12">
        <v>0.003986925163</v>
      </c>
      <c r="AZ149" s="12">
        <v>0.008250104106</v>
      </c>
      <c r="BA149" s="12">
        <v>0.005101376284</v>
      </c>
      <c r="BB149" s="12">
        <v>0.003274411856</v>
      </c>
      <c r="BC149" s="12">
        <v>0.001215714368</v>
      </c>
      <c r="BE149" s="12">
        <v>0.137990526</v>
      </c>
      <c r="BF149" s="12">
        <v>8.933983534E-4</v>
      </c>
      <c r="BG149" s="12">
        <v>2.614573035E-4</v>
      </c>
      <c r="BH149" s="12">
        <v>0.002077507937</v>
      </c>
      <c r="BI149" s="12">
        <v>0.002166647504</v>
      </c>
      <c r="BJ149" s="12">
        <v>0.03669924935</v>
      </c>
      <c r="BK149" s="12">
        <v>0.3835092189</v>
      </c>
      <c r="BL149" s="12">
        <v>4.606381243E-4</v>
      </c>
      <c r="BM149" s="12">
        <v>0.004578003701</v>
      </c>
      <c r="BN149" s="12">
        <v>0.003108537841</v>
      </c>
      <c r="BO149" s="12">
        <v>0.0</v>
      </c>
      <c r="BP149" s="13">
        <v>2.88E-5</v>
      </c>
      <c r="BR149" s="12">
        <v>0.7067134821</v>
      </c>
      <c r="BS149" s="12">
        <v>0.8212423986</v>
      </c>
      <c r="BT149" s="12">
        <v>0.0</v>
      </c>
      <c r="BU149" s="12">
        <v>0.0</v>
      </c>
      <c r="BV149" s="12">
        <v>0.009582525061</v>
      </c>
      <c r="BW149" s="12"/>
    </row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BV$1000"/>
  <conditionalFormatting sqref="E2:S149">
    <cfRule type="colorScale" priority="1">
      <colorScale>
        <cfvo type="min"/>
        <cfvo type="max"/>
        <color rgb="FFFFFFFF"/>
        <color rgb="FF57BB8A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14" t="s">
        <v>8</v>
      </c>
      <c r="B1" s="15" t="s">
        <v>301</v>
      </c>
      <c r="C1" s="15" t="s">
        <v>10</v>
      </c>
      <c r="D1" s="14" t="s">
        <v>11</v>
      </c>
      <c r="E1" s="15" t="s">
        <v>302</v>
      </c>
      <c r="F1" s="15" t="s">
        <v>303</v>
      </c>
      <c r="G1" s="15" t="s">
        <v>304</v>
      </c>
      <c r="H1" s="15" t="s">
        <v>305</v>
      </c>
      <c r="I1" s="15" t="s">
        <v>306</v>
      </c>
      <c r="J1" s="15" t="s">
        <v>307</v>
      </c>
      <c r="K1" s="15" t="s">
        <v>308</v>
      </c>
      <c r="L1" s="15" t="s">
        <v>309</v>
      </c>
      <c r="M1" s="16"/>
      <c r="Q1" s="9"/>
      <c r="R1" s="9"/>
      <c r="S1" s="9"/>
      <c r="T1" s="9"/>
      <c r="U1" s="9"/>
      <c r="V1" s="9"/>
      <c r="W1" s="16"/>
      <c r="X1" s="16"/>
      <c r="Y1" s="16"/>
      <c r="Z1" s="16"/>
      <c r="AA1" s="16"/>
    </row>
    <row r="2" ht="15.75" customHeight="1">
      <c r="A2" s="12">
        <v>1.0</v>
      </c>
      <c r="B2" s="12" t="s">
        <v>310</v>
      </c>
      <c r="C2" s="12" t="s">
        <v>311</v>
      </c>
      <c r="D2" s="12">
        <v>484.0</v>
      </c>
      <c r="E2" s="12">
        <v>0.8245773395</v>
      </c>
      <c r="F2" s="12">
        <v>7.210177224E-4</v>
      </c>
      <c r="G2" s="12">
        <v>0.0</v>
      </c>
      <c r="H2" s="12">
        <v>0.0</v>
      </c>
      <c r="I2" s="12">
        <v>7.275248793E-4</v>
      </c>
      <c r="J2" s="12">
        <v>0.003262080426</v>
      </c>
      <c r="K2" s="13">
        <v>9.14E-5</v>
      </c>
      <c r="L2" s="12">
        <v>0.0</v>
      </c>
      <c r="Q2" s="17"/>
      <c r="R2" s="17"/>
      <c r="S2" s="17"/>
      <c r="T2" s="17"/>
      <c r="U2" s="17"/>
      <c r="V2" s="18"/>
    </row>
    <row r="3" ht="15.75" customHeight="1">
      <c r="A3" s="12">
        <v>2.0</v>
      </c>
      <c r="B3" s="12" t="s">
        <v>310</v>
      </c>
      <c r="C3" s="12" t="s">
        <v>312</v>
      </c>
      <c r="D3" s="12">
        <v>177.0</v>
      </c>
      <c r="E3" s="12">
        <v>0.3499313601</v>
      </c>
      <c r="F3" s="12">
        <v>0.07870777689</v>
      </c>
      <c r="G3" s="12">
        <v>0.02763945715</v>
      </c>
      <c r="H3" s="12">
        <v>0.0</v>
      </c>
      <c r="I3" s="12">
        <v>0.04881076818</v>
      </c>
      <c r="J3" s="12">
        <v>0.1154400831</v>
      </c>
      <c r="K3" s="12">
        <v>0.05280499226</v>
      </c>
      <c r="L3" s="12">
        <v>0.02355709391</v>
      </c>
      <c r="Q3" s="17"/>
      <c r="R3" s="17"/>
      <c r="S3" s="17"/>
      <c r="T3" s="17"/>
      <c r="U3" s="17"/>
      <c r="V3" s="18"/>
    </row>
    <row r="4" ht="15.75" customHeight="1">
      <c r="A4" s="12">
        <v>3.0</v>
      </c>
      <c r="B4" s="12" t="s">
        <v>313</v>
      </c>
      <c r="C4" s="12" t="s">
        <v>314</v>
      </c>
      <c r="D4" s="12">
        <v>1143.0</v>
      </c>
      <c r="E4" s="12">
        <v>0.003110426885</v>
      </c>
      <c r="F4" s="12">
        <v>0.7205453011</v>
      </c>
      <c r="G4" s="12">
        <v>0.008919321197</v>
      </c>
      <c r="H4" s="12">
        <v>6.896265618E-4</v>
      </c>
      <c r="I4" s="12">
        <v>0.00388355014</v>
      </c>
      <c r="J4" s="12">
        <v>0.01477439983</v>
      </c>
      <c r="K4" s="12">
        <v>0.003538910129</v>
      </c>
      <c r="L4" s="12">
        <v>0.002726669764</v>
      </c>
      <c r="Q4" s="17"/>
      <c r="R4" s="17"/>
      <c r="S4" s="17"/>
      <c r="T4" s="17"/>
      <c r="U4" s="17"/>
      <c r="V4" s="18"/>
    </row>
    <row r="5" ht="15.75" customHeight="1">
      <c r="A5" s="12">
        <v>4.0</v>
      </c>
      <c r="B5" s="12" t="s">
        <v>313</v>
      </c>
      <c r="C5" s="12" t="s">
        <v>315</v>
      </c>
      <c r="D5" s="12">
        <v>215.0</v>
      </c>
      <c r="E5" s="12">
        <v>2.236177273E-4</v>
      </c>
      <c r="F5" s="12">
        <v>0.6643267191</v>
      </c>
      <c r="G5" s="12">
        <v>0.0311224695</v>
      </c>
      <c r="H5" s="12">
        <v>0.0</v>
      </c>
      <c r="I5" s="12">
        <v>4.264356854E-4</v>
      </c>
      <c r="J5" s="12">
        <v>0.0</v>
      </c>
      <c r="K5" s="12">
        <v>2.689024759E-4</v>
      </c>
      <c r="L5" s="12">
        <v>1.341087554E-4</v>
      </c>
      <c r="Q5" s="17"/>
      <c r="R5" s="17"/>
      <c r="S5" s="17"/>
      <c r="T5" s="17"/>
      <c r="U5" s="17"/>
      <c r="V5" s="18"/>
    </row>
    <row r="6" ht="15.75" customHeight="1">
      <c r="A6" s="12">
        <v>5.0</v>
      </c>
      <c r="B6" s="12" t="s">
        <v>316</v>
      </c>
      <c r="C6" s="12" t="s">
        <v>317</v>
      </c>
      <c r="D6" s="12">
        <v>75.0</v>
      </c>
      <c r="E6" s="12">
        <v>0.142931608</v>
      </c>
      <c r="F6" s="12">
        <v>0.3636060415</v>
      </c>
      <c r="G6" s="12">
        <v>0.2539685693</v>
      </c>
      <c r="H6" s="12">
        <v>0.01182674865</v>
      </c>
      <c r="I6" s="12">
        <v>0.2045576204</v>
      </c>
      <c r="J6" s="12">
        <v>0.07205929232</v>
      </c>
      <c r="K6" s="12">
        <v>0.1016955445</v>
      </c>
      <c r="L6" s="12">
        <v>0.06050745838</v>
      </c>
      <c r="Q6" s="17"/>
      <c r="R6" s="17"/>
      <c r="S6" s="17"/>
      <c r="T6" s="17"/>
      <c r="U6" s="17"/>
      <c r="V6" s="18"/>
    </row>
    <row r="7" ht="15.75" customHeight="1">
      <c r="A7" s="12">
        <v>6.0</v>
      </c>
      <c r="B7" s="12" t="s">
        <v>318</v>
      </c>
      <c r="C7" s="12" t="s">
        <v>319</v>
      </c>
      <c r="D7" s="12">
        <v>349.0</v>
      </c>
      <c r="E7" s="12">
        <v>0.003165914649</v>
      </c>
      <c r="F7" s="12">
        <v>0.01048748166</v>
      </c>
      <c r="G7" s="12">
        <v>0.5560407973</v>
      </c>
      <c r="H7" s="12">
        <v>0.0</v>
      </c>
      <c r="I7" s="12">
        <v>0.002224935212</v>
      </c>
      <c r="J7" s="12">
        <v>8.763765553E-4</v>
      </c>
      <c r="K7" s="12">
        <v>0.001194370868</v>
      </c>
      <c r="L7" s="12">
        <v>0.001074100046</v>
      </c>
      <c r="Q7" s="17"/>
      <c r="R7" s="17"/>
      <c r="S7" s="17"/>
      <c r="T7" s="17"/>
      <c r="U7" s="17"/>
      <c r="V7" s="18"/>
    </row>
    <row r="8" ht="15.75" customHeight="1">
      <c r="A8" s="12">
        <v>7.0</v>
      </c>
      <c r="B8" s="12" t="s">
        <v>320</v>
      </c>
      <c r="C8" s="12" t="s">
        <v>321</v>
      </c>
      <c r="D8" s="12">
        <v>1080.0</v>
      </c>
      <c r="E8" s="12">
        <v>0.001084116067</v>
      </c>
      <c r="F8" s="12">
        <v>0.001653353755</v>
      </c>
      <c r="G8" s="12">
        <v>6.230416045E-4</v>
      </c>
      <c r="H8" s="12">
        <v>0.4875841877</v>
      </c>
      <c r="I8" s="12">
        <v>0.2900515508</v>
      </c>
      <c r="J8" s="12">
        <v>0.03301554555</v>
      </c>
      <c r="K8" s="12">
        <v>0.1382046531</v>
      </c>
      <c r="L8" s="12">
        <v>0.02338244031</v>
      </c>
      <c r="Q8" s="17"/>
      <c r="R8" s="17"/>
      <c r="S8" s="17"/>
      <c r="T8" s="17"/>
      <c r="U8" s="17"/>
      <c r="V8" s="18"/>
    </row>
    <row r="9" ht="15.75" customHeight="1">
      <c r="A9" s="12">
        <v>8.0</v>
      </c>
      <c r="B9" s="12" t="s">
        <v>320</v>
      </c>
      <c r="C9" s="12" t="s">
        <v>322</v>
      </c>
      <c r="D9" s="12">
        <v>242.0</v>
      </c>
      <c r="E9" s="12">
        <v>0.01425184417</v>
      </c>
      <c r="F9" s="12">
        <v>0.01863510755</v>
      </c>
      <c r="G9" s="12">
        <v>0.01340510809</v>
      </c>
      <c r="H9" s="12">
        <v>0.3040945812</v>
      </c>
      <c r="I9" s="12">
        <v>0.07807884598</v>
      </c>
      <c r="J9" s="12">
        <v>0.001617414917</v>
      </c>
      <c r="K9" s="12">
        <v>0.01043291558</v>
      </c>
      <c r="L9" s="12">
        <v>0.1003713754</v>
      </c>
      <c r="Q9" s="17"/>
      <c r="R9" s="17"/>
      <c r="S9" s="17"/>
      <c r="T9" s="17"/>
      <c r="U9" s="17"/>
      <c r="V9" s="18"/>
    </row>
    <row r="10" ht="15.75" customHeight="1">
      <c r="A10" s="12">
        <v>9.0</v>
      </c>
      <c r="B10" s="12" t="s">
        <v>323</v>
      </c>
      <c r="C10" s="12" t="s">
        <v>324</v>
      </c>
      <c r="D10" s="12">
        <v>160.0</v>
      </c>
      <c r="E10" s="12">
        <v>0.01433614099</v>
      </c>
      <c r="F10" s="12">
        <v>0.01686250972</v>
      </c>
      <c r="G10" s="12">
        <v>0.0100315906</v>
      </c>
      <c r="H10" s="12">
        <v>7.038919888E-4</v>
      </c>
      <c r="I10" s="12">
        <v>0.4431242472</v>
      </c>
      <c r="J10" s="12">
        <v>0.01238461891</v>
      </c>
      <c r="K10" s="12">
        <v>0.00702605762</v>
      </c>
      <c r="L10" s="12">
        <v>0.1204306841</v>
      </c>
      <c r="Q10" s="17"/>
      <c r="R10" s="17"/>
      <c r="S10" s="17"/>
      <c r="T10" s="17"/>
      <c r="U10" s="17"/>
      <c r="V10" s="18"/>
    </row>
    <row r="11" ht="15.75" customHeight="1">
      <c r="A11" s="12">
        <v>10.0</v>
      </c>
      <c r="B11" s="12" t="s">
        <v>323</v>
      </c>
      <c r="C11" s="12" t="s">
        <v>325</v>
      </c>
      <c r="D11" s="12">
        <v>1170.0</v>
      </c>
      <c r="E11" s="12">
        <v>0.00144948629</v>
      </c>
      <c r="F11" s="12">
        <v>0.001924240167</v>
      </c>
      <c r="G11" s="12">
        <v>8.313149709E-4</v>
      </c>
      <c r="H11" s="12">
        <v>0.040527796</v>
      </c>
      <c r="I11" s="12">
        <v>0.4385478701</v>
      </c>
      <c r="J11" s="12">
        <v>0.006394215206</v>
      </c>
      <c r="K11" s="12">
        <v>0.01727207644</v>
      </c>
      <c r="L11" s="12">
        <v>0.07962649118</v>
      </c>
      <c r="Q11" s="17"/>
      <c r="R11" s="17"/>
      <c r="S11" s="17"/>
      <c r="T11" s="17"/>
      <c r="U11" s="17"/>
      <c r="V11" s="18"/>
    </row>
    <row r="12" ht="15.75" customHeight="1">
      <c r="A12" s="12">
        <v>11.0</v>
      </c>
      <c r="B12" s="12" t="s">
        <v>320</v>
      </c>
      <c r="C12" s="12" t="s">
        <v>326</v>
      </c>
      <c r="D12" s="12">
        <v>137.0</v>
      </c>
      <c r="E12" s="12">
        <v>0.02721704778</v>
      </c>
      <c r="F12" s="12">
        <v>0.03113685978</v>
      </c>
      <c r="G12" s="12">
        <v>0.007732889949</v>
      </c>
      <c r="H12" s="12">
        <v>0.005849457483</v>
      </c>
      <c r="I12" s="12">
        <v>0.08610690231</v>
      </c>
      <c r="J12" s="12">
        <v>0.418399491</v>
      </c>
      <c r="K12" s="12">
        <v>0.02310527795</v>
      </c>
      <c r="L12" s="12">
        <v>0.0298671563</v>
      </c>
      <c r="Q12" s="17"/>
      <c r="R12" s="17"/>
      <c r="S12" s="17"/>
      <c r="T12" s="17"/>
      <c r="U12" s="17"/>
      <c r="V12" s="18"/>
    </row>
    <row r="13" ht="15.75" customHeight="1">
      <c r="A13" s="12">
        <v>12.0</v>
      </c>
      <c r="B13" s="12" t="s">
        <v>323</v>
      </c>
      <c r="C13" s="12" t="s">
        <v>327</v>
      </c>
      <c r="D13" s="12">
        <v>50.0</v>
      </c>
      <c r="E13" s="12">
        <v>0.003172047642</v>
      </c>
      <c r="F13" s="12">
        <v>0.1738054212</v>
      </c>
      <c r="G13" s="12">
        <v>0.01076577493</v>
      </c>
      <c r="H13" s="12">
        <v>0.001398834908</v>
      </c>
      <c r="I13" s="12">
        <v>0.08750671121</v>
      </c>
      <c r="J13" s="12">
        <v>0.04894554703</v>
      </c>
      <c r="K13" s="12">
        <v>0.01642036639</v>
      </c>
      <c r="L13" s="12">
        <v>0.01482363452</v>
      </c>
      <c r="Q13" s="17"/>
      <c r="R13" s="17"/>
      <c r="S13" s="17"/>
      <c r="T13" s="17"/>
      <c r="U13" s="17"/>
      <c r="V13" s="18"/>
    </row>
    <row r="14" ht="15.75" customHeight="1">
      <c r="A14" s="12">
        <v>13.0</v>
      </c>
      <c r="B14" s="12" t="s">
        <v>323</v>
      </c>
      <c r="C14" s="12" t="s">
        <v>328</v>
      </c>
      <c r="D14" s="12">
        <v>130.0</v>
      </c>
      <c r="E14" s="12">
        <v>0.009252328185</v>
      </c>
      <c r="F14" s="12">
        <v>0.01411228764</v>
      </c>
      <c r="G14" s="12">
        <v>0.08969065836</v>
      </c>
      <c r="H14" s="12">
        <v>0.0</v>
      </c>
      <c r="I14" s="12">
        <v>0.02428227878</v>
      </c>
      <c r="J14" s="12">
        <v>0.01406930716</v>
      </c>
      <c r="K14" s="12">
        <v>0.006562568319</v>
      </c>
      <c r="L14" s="12">
        <v>0.08224845244</v>
      </c>
      <c r="Q14" s="17"/>
      <c r="R14" s="17"/>
      <c r="S14" s="17"/>
      <c r="T14" s="17"/>
      <c r="U14" s="17"/>
      <c r="V14" s="18"/>
    </row>
    <row r="15" ht="15.75" customHeight="1">
      <c r="Q15" s="17"/>
      <c r="R15" s="17"/>
      <c r="S15" s="17"/>
      <c r="T15" s="17"/>
      <c r="U15" s="17"/>
      <c r="V15" s="18"/>
    </row>
    <row r="16" ht="15.75" customHeight="1">
      <c r="Q16" s="17"/>
      <c r="R16" s="17"/>
      <c r="S16" s="17"/>
      <c r="T16" s="17"/>
      <c r="U16" s="17"/>
      <c r="V16" s="18"/>
    </row>
    <row r="17" ht="15.75" customHeight="1">
      <c r="Q17" s="17"/>
      <c r="R17" s="17"/>
      <c r="S17" s="17"/>
      <c r="T17" s="17"/>
      <c r="U17" s="17"/>
      <c r="V17" s="18"/>
    </row>
    <row r="18" ht="15.75" customHeight="1">
      <c r="Q18" s="17"/>
      <c r="R18" s="17"/>
      <c r="S18" s="17"/>
      <c r="T18" s="17"/>
      <c r="U18" s="17"/>
      <c r="V18" s="18"/>
    </row>
    <row r="19" ht="15.75" customHeight="1">
      <c r="Q19" s="17"/>
      <c r="R19" s="17"/>
      <c r="S19" s="17"/>
      <c r="T19" s="17"/>
      <c r="U19" s="17"/>
      <c r="V19" s="18"/>
    </row>
    <row r="20" ht="15.75" customHeight="1">
      <c r="Q20" s="17"/>
      <c r="R20" s="17"/>
      <c r="S20" s="17"/>
      <c r="T20" s="17"/>
      <c r="U20" s="17"/>
      <c r="V20" s="18"/>
    </row>
    <row r="21" ht="15.75" customHeight="1">
      <c r="Q21" s="17"/>
      <c r="R21" s="17"/>
      <c r="S21" s="17"/>
      <c r="T21" s="17"/>
      <c r="U21" s="17"/>
      <c r="V21" s="18"/>
    </row>
    <row r="22" ht="15.75" customHeight="1">
      <c r="Q22" s="17"/>
      <c r="R22" s="17"/>
      <c r="S22" s="17"/>
      <c r="T22" s="17"/>
      <c r="U22" s="17"/>
      <c r="V22" s="18"/>
    </row>
    <row r="23" ht="15.75" customHeight="1">
      <c r="Q23" s="17"/>
      <c r="R23" s="17"/>
      <c r="S23" s="17"/>
      <c r="T23" s="17"/>
      <c r="U23" s="17"/>
      <c r="V23" s="18"/>
    </row>
    <row r="24" ht="15.75" customHeight="1">
      <c r="Q24" s="17"/>
      <c r="R24" s="17"/>
      <c r="S24" s="17"/>
      <c r="T24" s="17"/>
      <c r="U24" s="17"/>
      <c r="V24" s="18"/>
    </row>
    <row r="25" ht="15.75" customHeight="1">
      <c r="Q25" s="17"/>
      <c r="R25" s="17"/>
      <c r="S25" s="17"/>
      <c r="T25" s="17"/>
      <c r="U25" s="17"/>
      <c r="V25" s="18"/>
    </row>
    <row r="26" ht="15.75" customHeight="1">
      <c r="Q26" s="17"/>
      <c r="R26" s="17"/>
      <c r="S26" s="17"/>
      <c r="T26" s="17"/>
      <c r="U26" s="17"/>
      <c r="V26" s="18"/>
    </row>
    <row r="27" ht="15.75" customHeight="1">
      <c r="Q27" s="17"/>
      <c r="R27" s="17"/>
      <c r="S27" s="17"/>
      <c r="T27" s="17"/>
      <c r="U27" s="17"/>
      <c r="V27" s="18"/>
    </row>
    <row r="28" ht="15.75" customHeight="1">
      <c r="Q28" s="17"/>
      <c r="R28" s="17"/>
      <c r="S28" s="17"/>
      <c r="T28" s="17"/>
      <c r="U28" s="17"/>
      <c r="V28" s="18"/>
    </row>
    <row r="29" ht="15.75" customHeight="1">
      <c r="Q29" s="17"/>
      <c r="R29" s="17"/>
      <c r="S29" s="17"/>
      <c r="T29" s="17"/>
      <c r="U29" s="17"/>
      <c r="V29" s="18"/>
    </row>
    <row r="30" ht="15.75" customHeight="1">
      <c r="Q30" s="17"/>
      <c r="R30" s="17"/>
      <c r="S30" s="17"/>
      <c r="T30" s="17"/>
      <c r="U30" s="17"/>
      <c r="V30" s="18"/>
    </row>
    <row r="31" ht="15.75" customHeight="1">
      <c r="Q31" s="17"/>
      <c r="R31" s="17"/>
      <c r="S31" s="17"/>
      <c r="T31" s="17"/>
      <c r="U31" s="17"/>
      <c r="V31" s="18"/>
    </row>
    <row r="32" ht="15.75" customHeight="1">
      <c r="Q32" s="17"/>
      <c r="R32" s="17"/>
      <c r="S32" s="17"/>
      <c r="T32" s="17"/>
      <c r="U32" s="17"/>
      <c r="V32" s="18"/>
    </row>
    <row r="33" ht="15.75" customHeight="1">
      <c r="Q33" s="17"/>
      <c r="R33" s="17"/>
      <c r="S33" s="17"/>
      <c r="T33" s="17"/>
      <c r="U33" s="17"/>
      <c r="V33" s="18"/>
    </row>
    <row r="34" ht="15.75" customHeight="1">
      <c r="Q34" s="17"/>
      <c r="R34" s="17"/>
      <c r="S34" s="17"/>
      <c r="T34" s="17"/>
      <c r="U34" s="17"/>
      <c r="V34" s="18"/>
    </row>
    <row r="35" ht="15.75" customHeight="1">
      <c r="Q35" s="17"/>
      <c r="R35" s="17"/>
      <c r="S35" s="17"/>
      <c r="T35" s="17"/>
      <c r="U35" s="17"/>
      <c r="V35" s="18"/>
    </row>
    <row r="36" ht="15.75" customHeight="1">
      <c r="Q36" s="17"/>
      <c r="R36" s="17"/>
      <c r="S36" s="17"/>
      <c r="T36" s="17"/>
      <c r="U36" s="17"/>
      <c r="V36" s="18"/>
    </row>
    <row r="37" ht="15.75" customHeight="1">
      <c r="Q37" s="17"/>
      <c r="R37" s="17"/>
      <c r="S37" s="17"/>
      <c r="T37" s="17"/>
      <c r="U37" s="17"/>
      <c r="V37" s="18"/>
    </row>
    <row r="38" ht="15.75" customHeight="1">
      <c r="Q38" s="17"/>
      <c r="R38" s="17"/>
      <c r="S38" s="17"/>
      <c r="T38" s="17"/>
      <c r="U38" s="17"/>
      <c r="V38" s="18"/>
    </row>
    <row r="39" ht="15.75" customHeight="1">
      <c r="Q39" s="17"/>
      <c r="R39" s="17"/>
      <c r="S39" s="17"/>
      <c r="T39" s="17"/>
      <c r="U39" s="17"/>
      <c r="V39" s="18"/>
    </row>
    <row r="40" ht="15.75" customHeight="1">
      <c r="Q40" s="17"/>
      <c r="R40" s="17"/>
      <c r="S40" s="17"/>
      <c r="T40" s="17"/>
      <c r="U40" s="17"/>
      <c r="V40" s="18"/>
    </row>
    <row r="41" ht="15.75" customHeight="1">
      <c r="Q41" s="17"/>
      <c r="R41" s="17"/>
      <c r="S41" s="17"/>
      <c r="T41" s="17"/>
      <c r="U41" s="17"/>
      <c r="V41" s="18"/>
    </row>
    <row r="42" ht="15.75" customHeight="1">
      <c r="Q42" s="17"/>
      <c r="R42" s="17"/>
      <c r="S42" s="17"/>
      <c r="T42" s="17"/>
      <c r="U42" s="17"/>
      <c r="V42" s="18"/>
    </row>
    <row r="43" ht="15.75" customHeight="1">
      <c r="Q43" s="17"/>
      <c r="R43" s="17"/>
      <c r="S43" s="17"/>
      <c r="T43" s="17"/>
      <c r="U43" s="17"/>
      <c r="V43" s="18"/>
    </row>
    <row r="44" ht="15.75" customHeight="1">
      <c r="Q44" s="17"/>
      <c r="R44" s="17"/>
      <c r="S44" s="17"/>
      <c r="T44" s="17"/>
      <c r="U44" s="17"/>
      <c r="V44" s="18"/>
    </row>
    <row r="45" ht="15.75" customHeight="1">
      <c r="Q45" s="17"/>
      <c r="R45" s="17"/>
      <c r="S45" s="17"/>
      <c r="T45" s="17"/>
      <c r="U45" s="17"/>
      <c r="V45" s="18"/>
    </row>
    <row r="46" ht="15.75" customHeight="1">
      <c r="Q46" s="17"/>
      <c r="R46" s="17"/>
      <c r="S46" s="17"/>
      <c r="T46" s="17"/>
      <c r="U46" s="17"/>
      <c r="V46" s="18"/>
    </row>
    <row r="47" ht="15.75" customHeight="1">
      <c r="Q47" s="17"/>
      <c r="R47" s="17"/>
      <c r="S47" s="17"/>
      <c r="T47" s="17"/>
      <c r="U47" s="17"/>
      <c r="V47" s="18"/>
    </row>
    <row r="48" ht="15.75" customHeight="1">
      <c r="Q48" s="17"/>
      <c r="R48" s="17"/>
      <c r="S48" s="17"/>
      <c r="T48" s="17"/>
      <c r="U48" s="17"/>
      <c r="V48" s="18"/>
    </row>
    <row r="49" ht="15.75" customHeight="1">
      <c r="Q49" s="17"/>
      <c r="R49" s="17"/>
      <c r="S49" s="17"/>
      <c r="T49" s="17"/>
      <c r="U49" s="17"/>
      <c r="V49" s="18"/>
    </row>
    <row r="50" ht="15.75" customHeight="1">
      <c r="Q50" s="17"/>
      <c r="R50" s="17"/>
      <c r="S50" s="17"/>
      <c r="T50" s="17"/>
      <c r="U50" s="17"/>
      <c r="V50" s="18"/>
    </row>
    <row r="51" ht="15.75" customHeight="1">
      <c r="Q51" s="17"/>
      <c r="R51" s="17"/>
      <c r="S51" s="17"/>
      <c r="T51" s="17"/>
      <c r="U51" s="17"/>
      <c r="V51" s="18"/>
    </row>
    <row r="52" ht="15.75" customHeight="1">
      <c r="Q52" s="17"/>
      <c r="R52" s="17"/>
      <c r="S52" s="17"/>
      <c r="T52" s="17"/>
      <c r="U52" s="17"/>
      <c r="V52" s="18"/>
    </row>
    <row r="53" ht="15.75" customHeight="1">
      <c r="Q53" s="17"/>
      <c r="R53" s="17"/>
      <c r="S53" s="17"/>
      <c r="T53" s="17"/>
      <c r="U53" s="17"/>
      <c r="V53" s="18"/>
    </row>
    <row r="54" ht="15.75" customHeight="1">
      <c r="Q54" s="17"/>
      <c r="R54" s="17"/>
      <c r="S54" s="17"/>
      <c r="T54" s="17"/>
      <c r="U54" s="17"/>
      <c r="V54" s="18"/>
    </row>
    <row r="55" ht="15.75" customHeight="1">
      <c r="Q55" s="17"/>
      <c r="R55" s="17"/>
      <c r="S55" s="17"/>
      <c r="T55" s="17"/>
      <c r="U55" s="17"/>
      <c r="V55" s="18"/>
    </row>
    <row r="56" ht="15.75" customHeight="1">
      <c r="Q56" s="17"/>
      <c r="R56" s="17"/>
      <c r="S56" s="17"/>
      <c r="T56" s="17"/>
      <c r="U56" s="17"/>
      <c r="V56" s="18"/>
    </row>
    <row r="57" ht="15.75" customHeight="1">
      <c r="Q57" s="17"/>
      <c r="R57" s="17"/>
      <c r="S57" s="17"/>
      <c r="T57" s="17"/>
      <c r="U57" s="17"/>
      <c r="V57" s="18"/>
    </row>
    <row r="58" ht="15.75" customHeight="1">
      <c r="Q58" s="17"/>
      <c r="R58" s="17"/>
      <c r="S58" s="17"/>
      <c r="T58" s="17"/>
      <c r="U58" s="17"/>
      <c r="V58" s="18"/>
    </row>
    <row r="59" ht="15.75" customHeight="1">
      <c r="Q59" s="17"/>
      <c r="R59" s="17"/>
      <c r="S59" s="17"/>
      <c r="T59" s="17"/>
      <c r="U59" s="17"/>
      <c r="V59" s="18"/>
    </row>
    <row r="60" ht="15.75" customHeight="1">
      <c r="Q60" s="17"/>
      <c r="R60" s="17"/>
      <c r="S60" s="17"/>
      <c r="T60" s="17"/>
      <c r="U60" s="17"/>
      <c r="V60" s="18"/>
    </row>
    <row r="61" ht="15.75" customHeight="1">
      <c r="Q61" s="17"/>
      <c r="R61" s="17"/>
      <c r="S61" s="17"/>
      <c r="T61" s="17"/>
      <c r="U61" s="17"/>
      <c r="V61" s="18"/>
    </row>
    <row r="62" ht="15.75" customHeight="1">
      <c r="Q62" s="17"/>
      <c r="R62" s="17"/>
      <c r="S62" s="17"/>
      <c r="T62" s="17"/>
      <c r="U62" s="17"/>
      <c r="V62" s="18"/>
    </row>
    <row r="63" ht="15.75" customHeight="1">
      <c r="Q63" s="17"/>
      <c r="R63" s="17"/>
      <c r="S63" s="17"/>
      <c r="T63" s="17"/>
      <c r="U63" s="17"/>
      <c r="V63" s="18"/>
    </row>
    <row r="64" ht="15.75" customHeight="1">
      <c r="Q64" s="17"/>
      <c r="R64" s="17"/>
      <c r="S64" s="17"/>
      <c r="T64" s="17"/>
      <c r="U64" s="17"/>
      <c r="V64" s="18"/>
    </row>
    <row r="65" ht="15.75" customHeight="1">
      <c r="Q65" s="17"/>
      <c r="R65" s="17"/>
      <c r="S65" s="17"/>
      <c r="T65" s="17"/>
      <c r="U65" s="17"/>
      <c r="V65" s="18"/>
    </row>
    <row r="66" ht="15.75" customHeight="1">
      <c r="V66" s="18"/>
    </row>
    <row r="67" ht="15.75" customHeight="1">
      <c r="Q67" s="17"/>
      <c r="R67" s="17"/>
      <c r="S67" s="17"/>
      <c r="T67" s="17"/>
      <c r="U67" s="17"/>
      <c r="V67" s="18"/>
    </row>
    <row r="68" ht="15.75" customHeight="1">
      <c r="Q68" s="17"/>
      <c r="R68" s="17"/>
      <c r="S68" s="17"/>
      <c r="T68" s="17"/>
      <c r="U68" s="17"/>
      <c r="V68" s="18"/>
    </row>
    <row r="69" ht="15.75" customHeight="1">
      <c r="Q69" s="17"/>
      <c r="R69" s="17"/>
      <c r="S69" s="17"/>
      <c r="T69" s="17"/>
      <c r="U69" s="17"/>
      <c r="V69" s="18"/>
    </row>
    <row r="70" ht="15.75" customHeight="1">
      <c r="Q70" s="17"/>
      <c r="R70" s="17"/>
      <c r="S70" s="17"/>
      <c r="T70" s="17"/>
      <c r="U70" s="17"/>
      <c r="V70" s="18"/>
    </row>
    <row r="71" ht="15.75" customHeight="1">
      <c r="Q71" s="17"/>
      <c r="R71" s="17"/>
      <c r="S71" s="17"/>
      <c r="T71" s="17"/>
      <c r="U71" s="17"/>
      <c r="V71" s="18"/>
    </row>
    <row r="72" ht="15.75" customHeight="1">
      <c r="Q72" s="17"/>
      <c r="R72" s="17"/>
      <c r="S72" s="17"/>
      <c r="T72" s="17"/>
      <c r="U72" s="17"/>
      <c r="V72" s="18"/>
    </row>
    <row r="73" ht="15.75" customHeight="1">
      <c r="Q73" s="17"/>
      <c r="R73" s="17"/>
      <c r="S73" s="17"/>
      <c r="T73" s="17"/>
      <c r="U73" s="17"/>
      <c r="V73" s="18"/>
    </row>
    <row r="74" ht="15.75" customHeight="1">
      <c r="Q74" s="17"/>
      <c r="R74" s="17"/>
      <c r="S74" s="17"/>
      <c r="T74" s="17"/>
      <c r="U74" s="17"/>
      <c r="V74" s="18"/>
    </row>
    <row r="75" ht="15.75" customHeight="1">
      <c r="Q75" s="17"/>
      <c r="R75" s="17"/>
      <c r="S75" s="17"/>
      <c r="T75" s="17"/>
      <c r="U75" s="17"/>
      <c r="V75" s="18"/>
    </row>
    <row r="76" ht="15.75" customHeight="1">
      <c r="Q76" s="17"/>
      <c r="R76" s="17"/>
      <c r="S76" s="17"/>
      <c r="T76" s="17"/>
      <c r="U76" s="17"/>
      <c r="V76" s="18"/>
    </row>
    <row r="77" ht="15.75" customHeight="1">
      <c r="Q77" s="17"/>
      <c r="R77" s="17"/>
      <c r="S77" s="17"/>
      <c r="T77" s="17"/>
      <c r="U77" s="17"/>
      <c r="V77" s="18"/>
    </row>
    <row r="78" ht="15.75" customHeight="1">
      <c r="Q78" s="17"/>
      <c r="R78" s="17"/>
      <c r="S78" s="17"/>
      <c r="T78" s="17"/>
      <c r="U78" s="17"/>
      <c r="V78" s="18"/>
    </row>
    <row r="79" ht="15.75" customHeight="1">
      <c r="Q79" s="17"/>
      <c r="R79" s="17"/>
      <c r="S79" s="17"/>
      <c r="T79" s="17"/>
      <c r="U79" s="17"/>
      <c r="V79" s="18"/>
    </row>
    <row r="80" ht="15.75" customHeight="1">
      <c r="Q80" s="17"/>
      <c r="R80" s="17"/>
      <c r="S80" s="17"/>
      <c r="T80" s="17"/>
      <c r="U80" s="17"/>
      <c r="V80" s="18"/>
    </row>
    <row r="81" ht="15.75" customHeight="1">
      <c r="Q81" s="17"/>
      <c r="R81" s="17"/>
      <c r="S81" s="17"/>
      <c r="T81" s="17"/>
      <c r="U81" s="17"/>
      <c r="V81" s="18"/>
    </row>
    <row r="82" ht="15.75" customHeight="1">
      <c r="Q82" s="17"/>
      <c r="R82" s="17"/>
      <c r="S82" s="17"/>
      <c r="T82" s="17"/>
      <c r="U82" s="17"/>
      <c r="V82" s="18"/>
    </row>
    <row r="83" ht="15.75" customHeight="1">
      <c r="Q83" s="17"/>
      <c r="R83" s="17"/>
      <c r="S83" s="17"/>
      <c r="T83" s="17"/>
      <c r="U83" s="17"/>
      <c r="V83" s="18"/>
    </row>
    <row r="84" ht="15.75" customHeight="1">
      <c r="Q84" s="18"/>
      <c r="R84" s="18"/>
      <c r="S84" s="18"/>
      <c r="T84" s="18"/>
      <c r="U84" s="18"/>
      <c r="V84" s="18"/>
    </row>
    <row r="85" ht="15.75" customHeight="1">
      <c r="Q85" s="18"/>
      <c r="R85" s="18"/>
      <c r="S85" s="18"/>
      <c r="T85" s="18"/>
      <c r="U85" s="18"/>
      <c r="V85" s="18"/>
    </row>
    <row r="86" ht="15.75" customHeight="1">
      <c r="Q86" s="18"/>
      <c r="R86" s="18"/>
      <c r="S86" s="18"/>
      <c r="T86" s="18"/>
      <c r="U86" s="18"/>
      <c r="V86" s="18"/>
    </row>
    <row r="87" ht="15.75" customHeight="1">
      <c r="Q87" s="18"/>
      <c r="R87" s="18"/>
      <c r="S87" s="18"/>
      <c r="T87" s="18"/>
      <c r="U87" s="18"/>
      <c r="V87" s="18"/>
    </row>
    <row r="88" ht="15.75" customHeight="1">
      <c r="Q88" s="18"/>
      <c r="R88" s="18"/>
      <c r="S88" s="18"/>
      <c r="T88" s="18"/>
      <c r="U88" s="18"/>
      <c r="V88" s="18"/>
    </row>
    <row r="89" ht="15.75" customHeight="1">
      <c r="Q89" s="18"/>
      <c r="R89" s="18"/>
      <c r="S89" s="18"/>
      <c r="T89" s="18"/>
      <c r="U89" s="18"/>
      <c r="V89" s="18"/>
    </row>
    <row r="90" ht="15.75" customHeight="1">
      <c r="Q90" s="18"/>
      <c r="R90" s="18"/>
      <c r="S90" s="18"/>
      <c r="T90" s="18"/>
      <c r="U90" s="18"/>
      <c r="V90" s="18"/>
    </row>
    <row r="91" ht="15.75" customHeight="1">
      <c r="Q91" s="18"/>
      <c r="R91" s="18"/>
      <c r="S91" s="18"/>
      <c r="T91" s="18"/>
      <c r="U91" s="18"/>
      <c r="V91" s="18"/>
    </row>
    <row r="92" ht="15.75" customHeight="1">
      <c r="Q92" s="18"/>
      <c r="R92" s="18"/>
      <c r="S92" s="18"/>
      <c r="T92" s="18"/>
      <c r="U92" s="18"/>
      <c r="V92" s="18"/>
    </row>
    <row r="93" ht="15.75" customHeight="1">
      <c r="Q93" s="18"/>
      <c r="R93" s="18"/>
      <c r="S93" s="18"/>
      <c r="T93" s="18"/>
      <c r="U93" s="18"/>
      <c r="V93" s="18"/>
    </row>
    <row r="94" ht="15.75" customHeight="1">
      <c r="Q94" s="18"/>
      <c r="R94" s="18"/>
      <c r="S94" s="18"/>
      <c r="T94" s="18"/>
      <c r="U94" s="18"/>
      <c r="V94" s="18"/>
    </row>
    <row r="95" ht="15.75" customHeight="1">
      <c r="Q95" s="18"/>
      <c r="R95" s="18"/>
      <c r="S95" s="18"/>
      <c r="T95" s="18"/>
      <c r="U95" s="18"/>
      <c r="V95" s="18"/>
    </row>
    <row r="96" ht="15.75" customHeight="1">
      <c r="Q96" s="18"/>
      <c r="R96" s="18"/>
      <c r="S96" s="18"/>
      <c r="T96" s="18"/>
      <c r="U96" s="18"/>
      <c r="V96" s="18"/>
    </row>
    <row r="97" ht="15.75" customHeight="1">
      <c r="Q97" s="18"/>
      <c r="R97" s="18"/>
      <c r="S97" s="18"/>
      <c r="T97" s="18"/>
      <c r="U97" s="18"/>
      <c r="V97" s="18"/>
    </row>
    <row r="98" ht="15.75" customHeight="1">
      <c r="Q98" s="18"/>
      <c r="R98" s="18"/>
      <c r="S98" s="18"/>
      <c r="T98" s="18"/>
      <c r="U98" s="18"/>
      <c r="V98" s="18"/>
    </row>
    <row r="99" ht="15.75" customHeight="1">
      <c r="Q99" s="18"/>
      <c r="R99" s="18"/>
      <c r="S99" s="18"/>
      <c r="T99" s="18"/>
      <c r="U99" s="18"/>
      <c r="V99" s="18"/>
    </row>
    <row r="100" ht="15.75" customHeight="1">
      <c r="Q100" s="18"/>
      <c r="R100" s="18"/>
      <c r="S100" s="18"/>
      <c r="T100" s="18"/>
      <c r="U100" s="18"/>
      <c r="V100" s="18"/>
    </row>
    <row r="101" ht="15.75" customHeight="1">
      <c r="Q101" s="18"/>
      <c r="R101" s="18"/>
      <c r="S101" s="18"/>
      <c r="T101" s="18"/>
      <c r="U101" s="18"/>
      <c r="V101" s="18"/>
    </row>
    <row r="102" ht="15.75" customHeight="1">
      <c r="Q102" s="18"/>
      <c r="R102" s="18"/>
      <c r="S102" s="18"/>
      <c r="T102" s="18"/>
      <c r="U102" s="18"/>
      <c r="V102" s="18"/>
    </row>
    <row r="103" ht="15.75" customHeight="1">
      <c r="Q103" s="18"/>
      <c r="R103" s="18"/>
      <c r="S103" s="18"/>
      <c r="T103" s="18"/>
      <c r="U103" s="18"/>
      <c r="V103" s="18"/>
    </row>
    <row r="104" ht="15.75" customHeight="1">
      <c r="Q104" s="18"/>
      <c r="R104" s="18"/>
      <c r="S104" s="18"/>
      <c r="T104" s="18"/>
      <c r="U104" s="18"/>
      <c r="V104" s="18"/>
    </row>
    <row r="105" ht="15.75" customHeight="1">
      <c r="Q105" s="18"/>
      <c r="R105" s="18"/>
      <c r="S105" s="18"/>
      <c r="T105" s="18"/>
      <c r="U105" s="18"/>
      <c r="V105" s="18"/>
    </row>
    <row r="106" ht="15.75" customHeight="1">
      <c r="Q106" s="18"/>
      <c r="R106" s="18"/>
      <c r="S106" s="18"/>
      <c r="T106" s="18"/>
      <c r="U106" s="18"/>
      <c r="V106" s="18"/>
    </row>
    <row r="107" ht="15.75" customHeight="1">
      <c r="Q107" s="18"/>
      <c r="R107" s="18"/>
      <c r="S107" s="18"/>
      <c r="T107" s="18"/>
      <c r="U107" s="18"/>
      <c r="V107" s="18"/>
    </row>
    <row r="108" ht="15.75" customHeight="1">
      <c r="Q108" s="18"/>
      <c r="R108" s="18"/>
      <c r="S108" s="18"/>
      <c r="T108" s="18"/>
      <c r="U108" s="18"/>
      <c r="V108" s="18"/>
    </row>
    <row r="109" ht="15.75" customHeight="1">
      <c r="Q109" s="18"/>
      <c r="R109" s="18"/>
      <c r="S109" s="18"/>
      <c r="T109" s="18"/>
      <c r="U109" s="18"/>
      <c r="V109" s="18"/>
    </row>
    <row r="110" ht="15.75" customHeight="1">
      <c r="Q110" s="18"/>
      <c r="R110" s="18"/>
      <c r="S110" s="18"/>
      <c r="T110" s="18"/>
      <c r="U110" s="18"/>
      <c r="V110" s="18"/>
    </row>
    <row r="111" ht="15.75" customHeight="1">
      <c r="Q111" s="18"/>
      <c r="R111" s="18"/>
      <c r="S111" s="18"/>
      <c r="T111" s="18"/>
      <c r="U111" s="18"/>
      <c r="V111" s="18"/>
    </row>
    <row r="112" ht="15.75" customHeight="1">
      <c r="Q112" s="18"/>
      <c r="R112" s="18"/>
      <c r="S112" s="18"/>
      <c r="T112" s="18"/>
      <c r="U112" s="18"/>
      <c r="V112" s="18"/>
    </row>
    <row r="113" ht="15.75" customHeight="1">
      <c r="Q113" s="18"/>
      <c r="R113" s="18"/>
      <c r="S113" s="18"/>
      <c r="T113" s="18"/>
      <c r="U113" s="18"/>
      <c r="V113" s="18"/>
    </row>
    <row r="114" ht="15.75" customHeight="1">
      <c r="Q114" s="18"/>
      <c r="R114" s="18"/>
      <c r="S114" s="18"/>
      <c r="T114" s="18"/>
      <c r="U114" s="18"/>
      <c r="V114" s="18"/>
    </row>
    <row r="115" ht="15.75" customHeight="1">
      <c r="Q115" s="18"/>
      <c r="R115" s="18"/>
      <c r="S115" s="18"/>
      <c r="T115" s="18"/>
      <c r="U115" s="18"/>
      <c r="V115" s="18"/>
    </row>
    <row r="116" ht="15.75" customHeight="1">
      <c r="Q116" s="18"/>
      <c r="R116" s="18"/>
      <c r="S116" s="18"/>
      <c r="T116" s="18"/>
      <c r="U116" s="18"/>
      <c r="V116" s="18"/>
    </row>
    <row r="117" ht="15.75" customHeight="1">
      <c r="Q117" s="18"/>
      <c r="R117" s="18"/>
      <c r="S117" s="18"/>
      <c r="T117" s="18"/>
      <c r="U117" s="18"/>
      <c r="V117" s="18"/>
    </row>
    <row r="118" ht="15.75" customHeight="1">
      <c r="Q118" s="18"/>
      <c r="R118" s="18"/>
      <c r="S118" s="18"/>
      <c r="T118" s="18"/>
      <c r="U118" s="18"/>
      <c r="V118" s="18"/>
    </row>
    <row r="119" ht="15.75" customHeight="1">
      <c r="Q119" s="18"/>
      <c r="R119" s="18"/>
      <c r="S119" s="18"/>
      <c r="T119" s="18"/>
      <c r="U119" s="18"/>
      <c r="V119" s="18"/>
    </row>
    <row r="120" ht="15.75" customHeight="1">
      <c r="Q120" s="18"/>
      <c r="R120" s="18"/>
      <c r="S120" s="18"/>
      <c r="T120" s="18"/>
      <c r="U120" s="18"/>
      <c r="V120" s="18"/>
    </row>
    <row r="121" ht="15.75" customHeight="1">
      <c r="Q121" s="18"/>
      <c r="R121" s="18"/>
      <c r="S121" s="18"/>
      <c r="T121" s="18"/>
      <c r="U121" s="18"/>
      <c r="V121" s="18"/>
    </row>
    <row r="122" ht="15.75" customHeight="1">
      <c r="Q122" s="18"/>
      <c r="R122" s="18"/>
      <c r="S122" s="18"/>
      <c r="T122" s="18"/>
      <c r="U122" s="18"/>
      <c r="V122" s="18"/>
    </row>
    <row r="123" ht="15.75" customHeight="1">
      <c r="Q123" s="18"/>
      <c r="R123" s="18"/>
      <c r="S123" s="18"/>
      <c r="T123" s="18"/>
      <c r="U123" s="18"/>
      <c r="V123" s="18"/>
    </row>
    <row r="124" ht="15.75" customHeight="1">
      <c r="Q124" s="18"/>
      <c r="R124" s="18"/>
      <c r="S124" s="18"/>
      <c r="T124" s="18"/>
      <c r="U124" s="18"/>
      <c r="V124" s="18"/>
    </row>
    <row r="125" ht="15.75" customHeight="1">
      <c r="Q125" s="18"/>
      <c r="R125" s="18"/>
      <c r="S125" s="18"/>
      <c r="T125" s="18"/>
      <c r="U125" s="18"/>
      <c r="V125" s="18"/>
    </row>
    <row r="126" ht="15.75" customHeight="1">
      <c r="Q126" s="18"/>
      <c r="R126" s="18"/>
      <c r="S126" s="18"/>
      <c r="T126" s="18"/>
      <c r="U126" s="18"/>
      <c r="V126" s="18"/>
    </row>
    <row r="127" ht="15.75" customHeight="1">
      <c r="Q127" s="18"/>
      <c r="R127" s="18"/>
      <c r="S127" s="18"/>
      <c r="T127" s="18"/>
      <c r="U127" s="18"/>
      <c r="V127" s="18"/>
    </row>
    <row r="128" ht="15.75" customHeight="1">
      <c r="Q128" s="18"/>
      <c r="R128" s="18"/>
      <c r="S128" s="18"/>
      <c r="T128" s="18"/>
      <c r="U128" s="18"/>
      <c r="V128" s="18"/>
    </row>
    <row r="129" ht="15.75" customHeight="1">
      <c r="Q129" s="18"/>
      <c r="R129" s="18"/>
      <c r="S129" s="18"/>
      <c r="T129" s="18"/>
      <c r="U129" s="18"/>
      <c r="V129" s="18"/>
    </row>
    <row r="130" ht="15.75" customHeight="1">
      <c r="Q130" s="18"/>
      <c r="R130" s="18"/>
      <c r="S130" s="18"/>
      <c r="T130" s="18"/>
      <c r="U130" s="18"/>
      <c r="V130" s="18"/>
    </row>
    <row r="131" ht="15.75" customHeight="1">
      <c r="Q131" s="18"/>
      <c r="R131" s="18"/>
      <c r="S131" s="18"/>
      <c r="T131" s="18"/>
      <c r="U131" s="18"/>
      <c r="V131" s="18"/>
    </row>
    <row r="132" ht="15.75" customHeight="1">
      <c r="Q132" s="18"/>
      <c r="R132" s="18"/>
      <c r="S132" s="18"/>
      <c r="T132" s="18"/>
      <c r="U132" s="18"/>
      <c r="V132" s="18"/>
    </row>
    <row r="133" ht="15.75" customHeight="1">
      <c r="Q133" s="18"/>
      <c r="R133" s="18"/>
      <c r="S133" s="18"/>
      <c r="T133" s="18"/>
      <c r="U133" s="18"/>
      <c r="V133" s="18"/>
    </row>
    <row r="134" ht="15.75" customHeight="1">
      <c r="Q134" s="18"/>
      <c r="R134" s="18"/>
      <c r="S134" s="18"/>
      <c r="T134" s="18"/>
      <c r="U134" s="18"/>
      <c r="V134" s="18"/>
    </row>
    <row r="135" ht="15.75" customHeight="1">
      <c r="Q135" s="18"/>
      <c r="R135" s="18"/>
      <c r="S135" s="18"/>
      <c r="T135" s="18"/>
      <c r="U135" s="18"/>
      <c r="V135" s="18"/>
    </row>
    <row r="136" ht="15.75" customHeight="1">
      <c r="Q136" s="18"/>
      <c r="R136" s="18"/>
      <c r="S136" s="18"/>
      <c r="T136" s="18"/>
      <c r="U136" s="18"/>
      <c r="V136" s="18"/>
    </row>
    <row r="137" ht="15.75" customHeight="1">
      <c r="Q137" s="18"/>
      <c r="R137" s="18"/>
      <c r="S137" s="18"/>
      <c r="T137" s="18"/>
      <c r="U137" s="18"/>
      <c r="V137" s="18"/>
    </row>
    <row r="138" ht="15.75" customHeight="1">
      <c r="Q138" s="18"/>
      <c r="R138" s="18"/>
      <c r="S138" s="18"/>
      <c r="T138" s="18"/>
      <c r="U138" s="18"/>
      <c r="V138" s="18"/>
    </row>
    <row r="139" ht="15.75" customHeight="1">
      <c r="Q139" s="18"/>
      <c r="R139" s="18"/>
      <c r="S139" s="18"/>
      <c r="T139" s="18"/>
      <c r="U139" s="18"/>
      <c r="V139" s="18"/>
    </row>
    <row r="140" ht="15.75" customHeight="1">
      <c r="Q140" s="18"/>
      <c r="R140" s="18"/>
      <c r="S140" s="18"/>
      <c r="T140" s="18"/>
      <c r="U140" s="18"/>
      <c r="V140" s="18"/>
    </row>
    <row r="141" ht="15.75" customHeight="1">
      <c r="Q141" s="18"/>
      <c r="R141" s="18"/>
      <c r="S141" s="18"/>
      <c r="T141" s="18"/>
      <c r="U141" s="18"/>
      <c r="V141" s="18"/>
    </row>
    <row r="142" ht="15.75" customHeight="1">
      <c r="Q142" s="18"/>
      <c r="R142" s="18"/>
      <c r="S142" s="18"/>
      <c r="T142" s="18"/>
      <c r="U142" s="18"/>
      <c r="V142" s="18"/>
    </row>
    <row r="143" ht="15.75" customHeight="1">
      <c r="Q143" s="18"/>
      <c r="R143" s="18"/>
      <c r="S143" s="18"/>
      <c r="T143" s="18"/>
      <c r="U143" s="18"/>
      <c r="V143" s="18"/>
    </row>
    <row r="144" ht="15.75" customHeight="1">
      <c r="Q144" s="18"/>
      <c r="R144" s="18"/>
      <c r="S144" s="18"/>
      <c r="T144" s="18"/>
      <c r="U144" s="18"/>
      <c r="V144" s="18"/>
    </row>
    <row r="145" ht="15.75" customHeight="1">
      <c r="Q145" s="18"/>
      <c r="R145" s="18"/>
      <c r="S145" s="18"/>
      <c r="T145" s="18"/>
      <c r="U145" s="18"/>
      <c r="V145" s="18"/>
    </row>
    <row r="146" ht="15.75" customHeight="1">
      <c r="Q146" s="18"/>
      <c r="R146" s="18"/>
      <c r="S146" s="18"/>
      <c r="T146" s="18"/>
      <c r="U146" s="18"/>
      <c r="V146" s="18"/>
    </row>
    <row r="147" ht="15.75" customHeight="1">
      <c r="Q147" s="18"/>
      <c r="R147" s="18"/>
      <c r="S147" s="18"/>
      <c r="T147" s="18"/>
      <c r="U147" s="18"/>
      <c r="V147" s="18"/>
    </row>
    <row r="148" ht="15.75" customHeight="1"/>
    <row r="149" ht="15.75" customHeight="1">
      <c r="Q149" s="18"/>
      <c r="R149" s="18"/>
      <c r="S149" s="18"/>
      <c r="T149" s="18"/>
      <c r="U149" s="18"/>
      <c r="V149" s="18"/>
    </row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2:L14">
    <cfRule type="colorScale" priority="1">
      <colorScale>
        <cfvo type="min"/>
        <cfvo type="max"/>
        <color rgb="FFFFFFFF"/>
        <color rgb="FF57BB8A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